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53222"/>
  <mc:AlternateContent xmlns:mc="http://schemas.openxmlformats.org/markup-compatibility/2006">
    <mc:Choice Requires="x15">
      <x15ac:absPath xmlns:x15ac="http://schemas.microsoft.com/office/spreadsheetml/2010/11/ac" url="E:\Native SOD Experiment\Native SOD Manuscript\Peer Review Process\"/>
    </mc:Choice>
  </mc:AlternateContent>
  <bookViews>
    <workbookView xWindow="2790" yWindow="210" windowWidth="19845" windowHeight="15390" activeTab="1"/>
  </bookViews>
  <sheets>
    <sheet name="30 mM  Ammonium Acetate" sheetId="5" r:id="rId1"/>
    <sheet name="100 uM FA and 30% ACN" sheetId="4" r:id="rId2"/>
    <sheet name="25 mM FA and 30% ACN" sheetId="1" r:id="rId3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40" i="4" l="1"/>
  <c r="N40" i="4" s="1"/>
  <c r="S22" i="4" l="1"/>
  <c r="S23" i="4"/>
  <c r="S30" i="4"/>
  <c r="Q22" i="4"/>
  <c r="Q23" i="4"/>
  <c r="Q30" i="4"/>
  <c r="P22" i="4"/>
  <c r="P23" i="4"/>
  <c r="P30" i="4"/>
  <c r="O22" i="4"/>
  <c r="R22" i="4" s="1"/>
  <c r="O23" i="4"/>
  <c r="R23" i="4" s="1"/>
  <c r="O30" i="4"/>
  <c r="U30" i="4" l="1"/>
  <c r="R30" i="4"/>
  <c r="Q47" i="4"/>
  <c r="Q48" i="4"/>
  <c r="Q49" i="4"/>
  <c r="Q50" i="4"/>
  <c r="Q51" i="4"/>
  <c r="Q52" i="4"/>
  <c r="Q53" i="4"/>
  <c r="Q54" i="4"/>
  <c r="Q55" i="4"/>
  <c r="Q56" i="4"/>
  <c r="Q57" i="4"/>
  <c r="Q58" i="4"/>
  <c r="Q59" i="4"/>
  <c r="Q60" i="4"/>
  <c r="Q61" i="4"/>
  <c r="Q62" i="4"/>
  <c r="Q63" i="4"/>
  <c r="Q64" i="4"/>
  <c r="Q65" i="4"/>
  <c r="Q66" i="4"/>
  <c r="Q67" i="4"/>
  <c r="Q68" i="4"/>
  <c r="Q69" i="4"/>
  <c r="Q70" i="4"/>
  <c r="Q71" i="4"/>
  <c r="Q72" i="4"/>
  <c r="Q73" i="4"/>
  <c r="Q74" i="4"/>
  <c r="Q75" i="4"/>
  <c r="Q76" i="4"/>
  <c r="Q77" i="4"/>
  <c r="Q78" i="4"/>
  <c r="Q79" i="4"/>
  <c r="Q80" i="4"/>
  <c r="Q81" i="4"/>
  <c r="Q82" i="4"/>
  <c r="Q83" i="4"/>
  <c r="Q84" i="4"/>
  <c r="Q85" i="4"/>
  <c r="Q86" i="4"/>
  <c r="Q87" i="4"/>
  <c r="Q88" i="4"/>
  <c r="Q89" i="4"/>
  <c r="Q90" i="4"/>
  <c r="Q91" i="4"/>
  <c r="Q92" i="4"/>
  <c r="Q93" i="4"/>
  <c r="Q94" i="4"/>
  <c r="Q95" i="4"/>
  <c r="Q96" i="4"/>
  <c r="Q97" i="4"/>
  <c r="Q98" i="4"/>
  <c r="Q99" i="4"/>
  <c r="Q100" i="4"/>
  <c r="Q101" i="4"/>
  <c r="Q102" i="4"/>
  <c r="Q103" i="4"/>
  <c r="Q104" i="4"/>
  <c r="Q105" i="4"/>
  <c r="Q106" i="4"/>
  <c r="Q107" i="4"/>
  <c r="Q108" i="4"/>
  <c r="Q109" i="4"/>
  <c r="Q110" i="4"/>
  <c r="Q111" i="4"/>
  <c r="Q112" i="4"/>
  <c r="Q113" i="4"/>
  <c r="Q114" i="4"/>
  <c r="Q115" i="4"/>
  <c r="Q116" i="4"/>
  <c r="Q117" i="4"/>
  <c r="Q118" i="4"/>
  <c r="Q119" i="4"/>
  <c r="Q120" i="4"/>
  <c r="Q121" i="4"/>
  <c r="Q122" i="4"/>
  <c r="Q123" i="4"/>
  <c r="Q124" i="4"/>
  <c r="Q125" i="4"/>
  <c r="Q126" i="4"/>
  <c r="Q127" i="4"/>
  <c r="Q128" i="4"/>
  <c r="Q129" i="4"/>
  <c r="Q130" i="4"/>
  <c r="Q131" i="4"/>
  <c r="Q132" i="4"/>
  <c r="Q133" i="4"/>
  <c r="Q134" i="4"/>
  <c r="Q135" i="4"/>
  <c r="Q136" i="4"/>
  <c r="Q137" i="4"/>
  <c r="Q138" i="4"/>
  <c r="Q139" i="4"/>
  <c r="Q140" i="4"/>
  <c r="Q141" i="4"/>
  <c r="Q142" i="4"/>
  <c r="Q143" i="4"/>
  <c r="Q144" i="4"/>
  <c r="Q145" i="4"/>
  <c r="Q146" i="4"/>
  <c r="Q147" i="4"/>
  <c r="Q148" i="4"/>
  <c r="Q149" i="4"/>
  <c r="Q150" i="4"/>
  <c r="Q151" i="4"/>
  <c r="Q152" i="4"/>
  <c r="Q153" i="4"/>
  <c r="Q154" i="4"/>
  <c r="Q155" i="4"/>
  <c r="Q156" i="4"/>
  <c r="Q157" i="4"/>
  <c r="Q158" i="4"/>
  <c r="Q159" i="4"/>
  <c r="Q160" i="4"/>
  <c r="Q161" i="4"/>
  <c r="Q162" i="4"/>
  <c r="Q163" i="4"/>
  <c r="Q164" i="4"/>
  <c r="Q165" i="4"/>
  <c r="Q166" i="4"/>
  <c r="Q167" i="4"/>
  <c r="Q168" i="4"/>
  <c r="Q169" i="4"/>
  <c r="Q170" i="4"/>
  <c r="Q171" i="4"/>
  <c r="Q172" i="4"/>
  <c r="Q173" i="4"/>
  <c r="Q174" i="4"/>
  <c r="Q175" i="4"/>
  <c r="Q176" i="4"/>
  <c r="Q177" i="4"/>
  <c r="Q178" i="4"/>
  <c r="Q179" i="4"/>
  <c r="Q180" i="4"/>
  <c r="Q181" i="4"/>
  <c r="Q182" i="4"/>
  <c r="Q183" i="4"/>
  <c r="Q184" i="4"/>
  <c r="Q185" i="4"/>
  <c r="Q186" i="4"/>
  <c r="Q187" i="4"/>
  <c r="Q188" i="4"/>
  <c r="Q189" i="4"/>
  <c r="Q190" i="4"/>
  <c r="Q191" i="4"/>
  <c r="Q192" i="4"/>
  <c r="Q193" i="4"/>
  <c r="Q194" i="4"/>
  <c r="Q195" i="4"/>
  <c r="Q196" i="4"/>
  <c r="Q197" i="4"/>
  <c r="Q198" i="4"/>
  <c r="Q199" i="4"/>
  <c r="Q200" i="4"/>
  <c r="Q201" i="4"/>
  <c r="Q202" i="4"/>
  <c r="Q203" i="4"/>
  <c r="Q204" i="4"/>
  <c r="Q205" i="4"/>
  <c r="Q206" i="4"/>
  <c r="Q207" i="4"/>
  <c r="Q208" i="4"/>
  <c r="Q209" i="4"/>
  <c r="Q210" i="4"/>
  <c r="Q211" i="4"/>
  <c r="Q212" i="4"/>
  <c r="Q213" i="4"/>
  <c r="Q214" i="4"/>
  <c r="Q215" i="4"/>
  <c r="Q216" i="4"/>
  <c r="Q217" i="4"/>
  <c r="Q218" i="4"/>
  <c r="Q219" i="4"/>
  <c r="Q220" i="4"/>
  <c r="Q221" i="4"/>
  <c r="Q222" i="4"/>
  <c r="Q223" i="4"/>
  <c r="Q224" i="4"/>
  <c r="Q225" i="4"/>
  <c r="Q226" i="4"/>
  <c r="Q227" i="4"/>
  <c r="Q228" i="4"/>
  <c r="Q229" i="4"/>
  <c r="Q230" i="4"/>
  <c r="Q231" i="4"/>
  <c r="Q232" i="4"/>
  <c r="Q233" i="4"/>
  <c r="Q234" i="4"/>
  <c r="Q235" i="4"/>
  <c r="Q236" i="4"/>
  <c r="Q237" i="4"/>
  <c r="Q238" i="4"/>
  <c r="Q239" i="4"/>
  <c r="Q240" i="4"/>
  <c r="Q241" i="4"/>
  <c r="Q242" i="4"/>
  <c r="Q243" i="4"/>
  <c r="Q244" i="4"/>
  <c r="Q245" i="4"/>
  <c r="Q246" i="4"/>
  <c r="Q247" i="4"/>
  <c r="Q248" i="4"/>
  <c r="Q249" i="4"/>
  <c r="Q250" i="4"/>
  <c r="Q251" i="4"/>
  <c r="Q252" i="4"/>
  <c r="Q253" i="4"/>
  <c r="Q254" i="4"/>
  <c r="Q255" i="4"/>
  <c r="Q256" i="4"/>
  <c r="Q257" i="4"/>
  <c r="Q258" i="4"/>
  <c r="Q259" i="4"/>
  <c r="Q260" i="4"/>
  <c r="Q261" i="4"/>
  <c r="Q262" i="4"/>
  <c r="Q263" i="4"/>
  <c r="Q264" i="4"/>
  <c r="Q265" i="4"/>
  <c r="Q266" i="4"/>
  <c r="Q267" i="4"/>
  <c r="Q268" i="4"/>
  <c r="Q269" i="4"/>
  <c r="Q270" i="4"/>
  <c r="Q271" i="4"/>
  <c r="Q272" i="4"/>
  <c r="Q273" i="4"/>
  <c r="Q274" i="4"/>
  <c r="Q275" i="4"/>
  <c r="Q276" i="4"/>
  <c r="Q277" i="4"/>
  <c r="Q278" i="4"/>
  <c r="Q279" i="4"/>
  <c r="Q280" i="4"/>
  <c r="Q281" i="4"/>
  <c r="Q282" i="4"/>
  <c r="Q283" i="4"/>
  <c r="Q284" i="4"/>
  <c r="Q285" i="4"/>
  <c r="Q286" i="4"/>
  <c r="Q287" i="4"/>
  <c r="Q288" i="4"/>
  <c r="Q289" i="4"/>
  <c r="Q290" i="4"/>
  <c r="Q291" i="4"/>
  <c r="Q292" i="4"/>
  <c r="P47" i="4"/>
  <c r="P48" i="4"/>
  <c r="P49" i="4"/>
  <c r="P50" i="4"/>
  <c r="P51" i="4"/>
  <c r="P52" i="4"/>
  <c r="P53" i="4"/>
  <c r="P54" i="4"/>
  <c r="P55" i="4"/>
  <c r="P56" i="4"/>
  <c r="P57" i="4"/>
  <c r="P58" i="4"/>
  <c r="P59" i="4"/>
  <c r="P60" i="4"/>
  <c r="P61" i="4"/>
  <c r="P62" i="4"/>
  <c r="P63" i="4"/>
  <c r="P64" i="4"/>
  <c r="P65" i="4"/>
  <c r="P66" i="4"/>
  <c r="P67" i="4"/>
  <c r="P68" i="4"/>
  <c r="P69" i="4"/>
  <c r="P70" i="4"/>
  <c r="P71" i="4"/>
  <c r="P72" i="4"/>
  <c r="P73" i="4"/>
  <c r="P74" i="4"/>
  <c r="P75" i="4"/>
  <c r="P76" i="4"/>
  <c r="P77" i="4"/>
  <c r="P78" i="4"/>
  <c r="P79" i="4"/>
  <c r="P80" i="4"/>
  <c r="P81" i="4"/>
  <c r="P82" i="4"/>
  <c r="P83" i="4"/>
  <c r="P84" i="4"/>
  <c r="P85" i="4"/>
  <c r="P86" i="4"/>
  <c r="P87" i="4"/>
  <c r="P88" i="4"/>
  <c r="P89" i="4"/>
  <c r="P90" i="4"/>
  <c r="P91" i="4"/>
  <c r="P92" i="4"/>
  <c r="P93" i="4"/>
  <c r="P94" i="4"/>
  <c r="P95" i="4"/>
  <c r="P96" i="4"/>
  <c r="P97" i="4"/>
  <c r="P98" i="4"/>
  <c r="P99" i="4"/>
  <c r="P100" i="4"/>
  <c r="P101" i="4"/>
  <c r="P102" i="4"/>
  <c r="P103" i="4"/>
  <c r="P104" i="4"/>
  <c r="P105" i="4"/>
  <c r="P106" i="4"/>
  <c r="P107" i="4"/>
  <c r="P108" i="4"/>
  <c r="P109" i="4"/>
  <c r="P110" i="4"/>
  <c r="P111" i="4"/>
  <c r="P112" i="4"/>
  <c r="P113" i="4"/>
  <c r="P114" i="4"/>
  <c r="P115" i="4"/>
  <c r="P116" i="4"/>
  <c r="P117" i="4"/>
  <c r="P118" i="4"/>
  <c r="P119" i="4"/>
  <c r="P120" i="4"/>
  <c r="P121" i="4"/>
  <c r="P122" i="4"/>
  <c r="P123" i="4"/>
  <c r="P124" i="4"/>
  <c r="P125" i="4"/>
  <c r="P126" i="4"/>
  <c r="P127" i="4"/>
  <c r="P128" i="4"/>
  <c r="P129" i="4"/>
  <c r="P130" i="4"/>
  <c r="P131" i="4"/>
  <c r="P132" i="4"/>
  <c r="P133" i="4"/>
  <c r="P134" i="4"/>
  <c r="P135" i="4"/>
  <c r="P136" i="4"/>
  <c r="P137" i="4"/>
  <c r="P138" i="4"/>
  <c r="P139" i="4"/>
  <c r="P140" i="4"/>
  <c r="P141" i="4"/>
  <c r="P142" i="4"/>
  <c r="P143" i="4"/>
  <c r="P144" i="4"/>
  <c r="P145" i="4"/>
  <c r="P146" i="4"/>
  <c r="P147" i="4"/>
  <c r="P148" i="4"/>
  <c r="P149" i="4"/>
  <c r="P150" i="4"/>
  <c r="P151" i="4"/>
  <c r="P152" i="4"/>
  <c r="P153" i="4"/>
  <c r="P154" i="4"/>
  <c r="P155" i="4"/>
  <c r="P156" i="4"/>
  <c r="P157" i="4"/>
  <c r="P158" i="4"/>
  <c r="P159" i="4"/>
  <c r="P160" i="4"/>
  <c r="P161" i="4"/>
  <c r="P162" i="4"/>
  <c r="P163" i="4"/>
  <c r="P164" i="4"/>
  <c r="P165" i="4"/>
  <c r="P166" i="4"/>
  <c r="P167" i="4"/>
  <c r="P168" i="4"/>
  <c r="P169" i="4"/>
  <c r="P170" i="4"/>
  <c r="P171" i="4"/>
  <c r="P172" i="4"/>
  <c r="P173" i="4"/>
  <c r="P174" i="4"/>
  <c r="P175" i="4"/>
  <c r="P176" i="4"/>
  <c r="P177" i="4"/>
  <c r="P178" i="4"/>
  <c r="P179" i="4"/>
  <c r="P180" i="4"/>
  <c r="P181" i="4"/>
  <c r="P182" i="4"/>
  <c r="P183" i="4"/>
  <c r="P184" i="4"/>
  <c r="P185" i="4"/>
  <c r="P186" i="4"/>
  <c r="P187" i="4"/>
  <c r="P188" i="4"/>
  <c r="P189" i="4"/>
  <c r="P190" i="4"/>
  <c r="P191" i="4"/>
  <c r="P192" i="4"/>
  <c r="P193" i="4"/>
  <c r="P194" i="4"/>
  <c r="P195" i="4"/>
  <c r="P196" i="4"/>
  <c r="P197" i="4"/>
  <c r="P198" i="4"/>
  <c r="P199" i="4"/>
  <c r="P200" i="4"/>
  <c r="P201" i="4"/>
  <c r="P202" i="4"/>
  <c r="P203" i="4"/>
  <c r="P204" i="4"/>
  <c r="P205" i="4"/>
  <c r="P206" i="4"/>
  <c r="P207" i="4"/>
  <c r="P208" i="4"/>
  <c r="P209" i="4"/>
  <c r="P210" i="4"/>
  <c r="P211" i="4"/>
  <c r="P212" i="4"/>
  <c r="P213" i="4"/>
  <c r="P214" i="4"/>
  <c r="P215" i="4"/>
  <c r="P216" i="4"/>
  <c r="P217" i="4"/>
  <c r="P218" i="4"/>
  <c r="P219" i="4"/>
  <c r="P220" i="4"/>
  <c r="P221" i="4"/>
  <c r="P222" i="4"/>
  <c r="P223" i="4"/>
  <c r="P224" i="4"/>
  <c r="P225" i="4"/>
  <c r="P226" i="4"/>
  <c r="P227" i="4"/>
  <c r="P228" i="4"/>
  <c r="P229" i="4"/>
  <c r="P230" i="4"/>
  <c r="P231" i="4"/>
  <c r="P232" i="4"/>
  <c r="P233" i="4"/>
  <c r="P234" i="4"/>
  <c r="P235" i="4"/>
  <c r="P236" i="4"/>
  <c r="P237" i="4"/>
  <c r="P238" i="4"/>
  <c r="P239" i="4"/>
  <c r="P240" i="4"/>
  <c r="P241" i="4"/>
  <c r="P242" i="4"/>
  <c r="P243" i="4"/>
  <c r="P244" i="4"/>
  <c r="P245" i="4"/>
  <c r="P246" i="4"/>
  <c r="P247" i="4"/>
  <c r="P248" i="4"/>
  <c r="P249" i="4"/>
  <c r="P250" i="4"/>
  <c r="P251" i="4"/>
  <c r="P252" i="4"/>
  <c r="P253" i="4"/>
  <c r="P254" i="4"/>
  <c r="P255" i="4"/>
  <c r="P256" i="4"/>
  <c r="P257" i="4"/>
  <c r="P258" i="4"/>
  <c r="P259" i="4"/>
  <c r="P260" i="4"/>
  <c r="P261" i="4"/>
  <c r="P262" i="4"/>
  <c r="P263" i="4"/>
  <c r="P264" i="4"/>
  <c r="P265" i="4"/>
  <c r="P266" i="4"/>
  <c r="P267" i="4"/>
  <c r="P268" i="4"/>
  <c r="P269" i="4"/>
  <c r="P270" i="4"/>
  <c r="P271" i="4"/>
  <c r="P272" i="4"/>
  <c r="P273" i="4"/>
  <c r="P274" i="4"/>
  <c r="P275" i="4"/>
  <c r="P276" i="4"/>
  <c r="P277" i="4"/>
  <c r="P278" i="4"/>
  <c r="P279" i="4"/>
  <c r="P280" i="4"/>
  <c r="P281" i="4"/>
  <c r="P282" i="4"/>
  <c r="P283" i="4"/>
  <c r="P284" i="4"/>
  <c r="P285" i="4"/>
  <c r="P286" i="4"/>
  <c r="P287" i="4"/>
  <c r="P288" i="4"/>
  <c r="P289" i="4"/>
  <c r="P290" i="4"/>
  <c r="P291" i="4"/>
  <c r="P292" i="4"/>
  <c r="O47" i="4"/>
  <c r="R47" i="4" s="1"/>
  <c r="O48" i="4"/>
  <c r="R48" i="4" s="1"/>
  <c r="O49" i="4"/>
  <c r="R49" i="4" s="1"/>
  <c r="O50" i="4"/>
  <c r="R50" i="4" s="1"/>
  <c r="O51" i="4"/>
  <c r="R51" i="4" s="1"/>
  <c r="O52" i="4"/>
  <c r="R52" i="4" s="1"/>
  <c r="O53" i="4"/>
  <c r="R53" i="4" s="1"/>
  <c r="O54" i="4"/>
  <c r="R54" i="4" s="1"/>
  <c r="O55" i="4"/>
  <c r="R55" i="4" s="1"/>
  <c r="O56" i="4"/>
  <c r="R56" i="4" s="1"/>
  <c r="O57" i="4"/>
  <c r="R57" i="4" s="1"/>
  <c r="O58" i="4"/>
  <c r="R58" i="4" s="1"/>
  <c r="O59" i="4"/>
  <c r="R59" i="4" s="1"/>
  <c r="O60" i="4"/>
  <c r="R60" i="4" s="1"/>
  <c r="O61" i="4"/>
  <c r="R61" i="4" s="1"/>
  <c r="O62" i="4"/>
  <c r="R62" i="4" s="1"/>
  <c r="O63" i="4"/>
  <c r="R63" i="4" s="1"/>
  <c r="O64" i="4"/>
  <c r="R64" i="4" s="1"/>
  <c r="O65" i="4"/>
  <c r="R65" i="4" s="1"/>
  <c r="O66" i="4"/>
  <c r="R66" i="4" s="1"/>
  <c r="O67" i="4"/>
  <c r="R67" i="4" s="1"/>
  <c r="O68" i="4"/>
  <c r="R68" i="4" s="1"/>
  <c r="O69" i="4"/>
  <c r="R69" i="4" s="1"/>
  <c r="O70" i="4"/>
  <c r="R70" i="4" s="1"/>
  <c r="O71" i="4"/>
  <c r="R71" i="4" s="1"/>
  <c r="O72" i="4"/>
  <c r="R72" i="4" s="1"/>
  <c r="O73" i="4"/>
  <c r="R73" i="4" s="1"/>
  <c r="O74" i="4"/>
  <c r="R74" i="4" s="1"/>
  <c r="O75" i="4"/>
  <c r="R75" i="4" s="1"/>
  <c r="O76" i="4"/>
  <c r="R76" i="4" s="1"/>
  <c r="O77" i="4"/>
  <c r="R77" i="4" s="1"/>
  <c r="O78" i="4"/>
  <c r="R78" i="4" s="1"/>
  <c r="O79" i="4"/>
  <c r="R79" i="4" s="1"/>
  <c r="O80" i="4"/>
  <c r="R80" i="4" s="1"/>
  <c r="O81" i="4"/>
  <c r="R81" i="4" s="1"/>
  <c r="O82" i="4"/>
  <c r="R82" i="4" s="1"/>
  <c r="O83" i="4"/>
  <c r="R83" i="4" s="1"/>
  <c r="O84" i="4"/>
  <c r="R84" i="4" s="1"/>
  <c r="O85" i="4"/>
  <c r="R85" i="4" s="1"/>
  <c r="O86" i="4"/>
  <c r="R86" i="4" s="1"/>
  <c r="O87" i="4"/>
  <c r="R87" i="4" s="1"/>
  <c r="O88" i="4"/>
  <c r="R88" i="4" s="1"/>
  <c r="O89" i="4"/>
  <c r="R89" i="4" s="1"/>
  <c r="O90" i="4"/>
  <c r="R90" i="4" s="1"/>
  <c r="O91" i="4"/>
  <c r="R91" i="4" s="1"/>
  <c r="O92" i="4"/>
  <c r="R92" i="4" s="1"/>
  <c r="O93" i="4"/>
  <c r="R93" i="4" s="1"/>
  <c r="O94" i="4"/>
  <c r="R94" i="4" s="1"/>
  <c r="O95" i="4"/>
  <c r="R95" i="4" s="1"/>
  <c r="O96" i="4"/>
  <c r="R96" i="4" s="1"/>
  <c r="O97" i="4"/>
  <c r="R97" i="4" s="1"/>
  <c r="O98" i="4"/>
  <c r="R98" i="4" s="1"/>
  <c r="O99" i="4"/>
  <c r="R99" i="4" s="1"/>
  <c r="O100" i="4"/>
  <c r="R100" i="4" s="1"/>
  <c r="O101" i="4"/>
  <c r="R101" i="4" s="1"/>
  <c r="O102" i="4"/>
  <c r="R102" i="4" s="1"/>
  <c r="O103" i="4"/>
  <c r="R103" i="4" s="1"/>
  <c r="O104" i="4"/>
  <c r="R104" i="4" s="1"/>
  <c r="O105" i="4"/>
  <c r="R105" i="4" s="1"/>
  <c r="O106" i="4"/>
  <c r="R106" i="4" s="1"/>
  <c r="O107" i="4"/>
  <c r="R107" i="4" s="1"/>
  <c r="O108" i="4"/>
  <c r="R108" i="4" s="1"/>
  <c r="O109" i="4"/>
  <c r="R109" i="4" s="1"/>
  <c r="O110" i="4"/>
  <c r="R110" i="4" s="1"/>
  <c r="O111" i="4"/>
  <c r="R111" i="4" s="1"/>
  <c r="O112" i="4"/>
  <c r="R112" i="4" s="1"/>
  <c r="O113" i="4"/>
  <c r="R113" i="4" s="1"/>
  <c r="O114" i="4"/>
  <c r="R114" i="4" s="1"/>
  <c r="O115" i="4"/>
  <c r="R115" i="4" s="1"/>
  <c r="O116" i="4"/>
  <c r="R116" i="4" s="1"/>
  <c r="O117" i="4"/>
  <c r="R117" i="4" s="1"/>
  <c r="O118" i="4"/>
  <c r="R118" i="4" s="1"/>
  <c r="O119" i="4"/>
  <c r="R119" i="4" s="1"/>
  <c r="O120" i="4"/>
  <c r="R120" i="4" s="1"/>
  <c r="O121" i="4"/>
  <c r="R121" i="4" s="1"/>
  <c r="O122" i="4"/>
  <c r="R122" i="4" s="1"/>
  <c r="O123" i="4"/>
  <c r="R123" i="4" s="1"/>
  <c r="O124" i="4"/>
  <c r="R124" i="4" s="1"/>
  <c r="O125" i="4"/>
  <c r="R125" i="4" s="1"/>
  <c r="O126" i="4"/>
  <c r="R126" i="4" s="1"/>
  <c r="O127" i="4"/>
  <c r="R127" i="4" s="1"/>
  <c r="O128" i="4"/>
  <c r="R128" i="4" s="1"/>
  <c r="O129" i="4"/>
  <c r="R129" i="4" s="1"/>
  <c r="O130" i="4"/>
  <c r="R130" i="4" s="1"/>
  <c r="O131" i="4"/>
  <c r="R131" i="4" s="1"/>
  <c r="O132" i="4"/>
  <c r="R132" i="4" s="1"/>
  <c r="O133" i="4"/>
  <c r="R133" i="4" s="1"/>
  <c r="O134" i="4"/>
  <c r="R134" i="4" s="1"/>
  <c r="O135" i="4"/>
  <c r="R135" i="4" s="1"/>
  <c r="O136" i="4"/>
  <c r="R136" i="4" s="1"/>
  <c r="O137" i="4"/>
  <c r="R137" i="4" s="1"/>
  <c r="O138" i="4"/>
  <c r="R138" i="4" s="1"/>
  <c r="O139" i="4"/>
  <c r="R139" i="4" s="1"/>
  <c r="O140" i="4"/>
  <c r="R140" i="4" s="1"/>
  <c r="O141" i="4"/>
  <c r="R141" i="4" s="1"/>
  <c r="O142" i="4"/>
  <c r="R142" i="4" s="1"/>
  <c r="O143" i="4"/>
  <c r="R143" i="4" s="1"/>
  <c r="O144" i="4"/>
  <c r="R144" i="4" s="1"/>
  <c r="O145" i="4"/>
  <c r="R145" i="4" s="1"/>
  <c r="O146" i="4"/>
  <c r="R146" i="4" s="1"/>
  <c r="O147" i="4"/>
  <c r="R147" i="4" s="1"/>
  <c r="O148" i="4"/>
  <c r="R148" i="4" s="1"/>
  <c r="O149" i="4"/>
  <c r="R149" i="4" s="1"/>
  <c r="O150" i="4"/>
  <c r="R150" i="4" s="1"/>
  <c r="O151" i="4"/>
  <c r="R151" i="4" s="1"/>
  <c r="O152" i="4"/>
  <c r="R152" i="4" s="1"/>
  <c r="O153" i="4"/>
  <c r="R153" i="4" s="1"/>
  <c r="O154" i="4"/>
  <c r="R154" i="4" s="1"/>
  <c r="O155" i="4"/>
  <c r="R155" i="4" s="1"/>
  <c r="O156" i="4"/>
  <c r="R156" i="4" s="1"/>
  <c r="O157" i="4"/>
  <c r="R157" i="4" s="1"/>
  <c r="O158" i="4"/>
  <c r="R158" i="4" s="1"/>
  <c r="O159" i="4"/>
  <c r="R159" i="4" s="1"/>
  <c r="O160" i="4"/>
  <c r="R160" i="4" s="1"/>
  <c r="O161" i="4"/>
  <c r="R161" i="4" s="1"/>
  <c r="O162" i="4"/>
  <c r="R162" i="4" s="1"/>
  <c r="O163" i="4"/>
  <c r="R163" i="4" s="1"/>
  <c r="O164" i="4"/>
  <c r="R164" i="4" s="1"/>
  <c r="O165" i="4"/>
  <c r="R165" i="4" s="1"/>
  <c r="O166" i="4"/>
  <c r="R166" i="4" s="1"/>
  <c r="O167" i="4"/>
  <c r="R167" i="4" s="1"/>
  <c r="O168" i="4"/>
  <c r="R168" i="4" s="1"/>
  <c r="O169" i="4"/>
  <c r="R169" i="4" s="1"/>
  <c r="O170" i="4"/>
  <c r="R170" i="4" s="1"/>
  <c r="O171" i="4"/>
  <c r="R171" i="4" s="1"/>
  <c r="O172" i="4"/>
  <c r="R172" i="4" s="1"/>
  <c r="O173" i="4"/>
  <c r="R173" i="4" s="1"/>
  <c r="O174" i="4"/>
  <c r="R174" i="4" s="1"/>
  <c r="O175" i="4"/>
  <c r="R175" i="4" s="1"/>
  <c r="O176" i="4"/>
  <c r="R176" i="4" s="1"/>
  <c r="O177" i="4"/>
  <c r="R177" i="4" s="1"/>
  <c r="O178" i="4"/>
  <c r="R178" i="4" s="1"/>
  <c r="O179" i="4"/>
  <c r="R179" i="4" s="1"/>
  <c r="O180" i="4"/>
  <c r="R180" i="4" s="1"/>
  <c r="O181" i="4"/>
  <c r="R181" i="4" s="1"/>
  <c r="O182" i="4"/>
  <c r="R182" i="4" s="1"/>
  <c r="O183" i="4"/>
  <c r="R183" i="4" s="1"/>
  <c r="O184" i="4"/>
  <c r="R184" i="4" s="1"/>
  <c r="O185" i="4"/>
  <c r="R185" i="4" s="1"/>
  <c r="O186" i="4"/>
  <c r="R186" i="4" s="1"/>
  <c r="O187" i="4"/>
  <c r="R187" i="4" s="1"/>
  <c r="O188" i="4"/>
  <c r="R188" i="4" s="1"/>
  <c r="O189" i="4"/>
  <c r="R189" i="4" s="1"/>
  <c r="O190" i="4"/>
  <c r="R190" i="4" s="1"/>
  <c r="O191" i="4"/>
  <c r="R191" i="4" s="1"/>
  <c r="O192" i="4"/>
  <c r="R192" i="4" s="1"/>
  <c r="O193" i="4"/>
  <c r="R193" i="4" s="1"/>
  <c r="O194" i="4"/>
  <c r="R194" i="4" s="1"/>
  <c r="O195" i="4"/>
  <c r="R195" i="4" s="1"/>
  <c r="O196" i="4"/>
  <c r="R196" i="4" s="1"/>
  <c r="O197" i="4"/>
  <c r="R197" i="4" s="1"/>
  <c r="O198" i="4"/>
  <c r="R198" i="4" s="1"/>
  <c r="O199" i="4"/>
  <c r="R199" i="4" s="1"/>
  <c r="O200" i="4"/>
  <c r="R200" i="4" s="1"/>
  <c r="O201" i="4"/>
  <c r="R201" i="4" s="1"/>
  <c r="O202" i="4"/>
  <c r="R202" i="4" s="1"/>
  <c r="O203" i="4"/>
  <c r="R203" i="4" s="1"/>
  <c r="O204" i="4"/>
  <c r="R204" i="4" s="1"/>
  <c r="O205" i="4"/>
  <c r="R205" i="4" s="1"/>
  <c r="O206" i="4"/>
  <c r="R206" i="4" s="1"/>
  <c r="O207" i="4"/>
  <c r="R207" i="4" s="1"/>
  <c r="O208" i="4"/>
  <c r="R208" i="4" s="1"/>
  <c r="O209" i="4"/>
  <c r="R209" i="4" s="1"/>
  <c r="O210" i="4"/>
  <c r="R210" i="4" s="1"/>
  <c r="O211" i="4"/>
  <c r="R211" i="4" s="1"/>
  <c r="O212" i="4"/>
  <c r="R212" i="4" s="1"/>
  <c r="O213" i="4"/>
  <c r="R213" i="4" s="1"/>
  <c r="O214" i="4"/>
  <c r="R214" i="4" s="1"/>
  <c r="O215" i="4"/>
  <c r="R215" i="4" s="1"/>
  <c r="O216" i="4"/>
  <c r="R216" i="4" s="1"/>
  <c r="O217" i="4"/>
  <c r="R217" i="4" s="1"/>
  <c r="O218" i="4"/>
  <c r="R218" i="4" s="1"/>
  <c r="O219" i="4"/>
  <c r="R219" i="4" s="1"/>
  <c r="O220" i="4"/>
  <c r="R220" i="4" s="1"/>
  <c r="O221" i="4"/>
  <c r="R221" i="4" s="1"/>
  <c r="O222" i="4"/>
  <c r="R222" i="4" s="1"/>
  <c r="O223" i="4"/>
  <c r="R223" i="4" s="1"/>
  <c r="O224" i="4"/>
  <c r="R224" i="4" s="1"/>
  <c r="O225" i="4"/>
  <c r="R225" i="4" s="1"/>
  <c r="O226" i="4"/>
  <c r="R226" i="4" s="1"/>
  <c r="O227" i="4"/>
  <c r="R227" i="4" s="1"/>
  <c r="O228" i="4"/>
  <c r="R228" i="4" s="1"/>
  <c r="O229" i="4"/>
  <c r="R229" i="4" s="1"/>
  <c r="O230" i="4"/>
  <c r="R230" i="4" s="1"/>
  <c r="O231" i="4"/>
  <c r="R231" i="4" s="1"/>
  <c r="O232" i="4"/>
  <c r="R232" i="4" s="1"/>
  <c r="O233" i="4"/>
  <c r="R233" i="4" s="1"/>
  <c r="O234" i="4"/>
  <c r="R234" i="4" s="1"/>
  <c r="O235" i="4"/>
  <c r="R235" i="4" s="1"/>
  <c r="O236" i="4"/>
  <c r="R236" i="4" s="1"/>
  <c r="O237" i="4"/>
  <c r="R237" i="4" s="1"/>
  <c r="O238" i="4"/>
  <c r="R238" i="4" s="1"/>
  <c r="O239" i="4"/>
  <c r="R239" i="4" s="1"/>
  <c r="O240" i="4"/>
  <c r="R240" i="4" s="1"/>
  <c r="O241" i="4"/>
  <c r="R241" i="4" s="1"/>
  <c r="O242" i="4"/>
  <c r="R242" i="4" s="1"/>
  <c r="O243" i="4"/>
  <c r="R243" i="4" s="1"/>
  <c r="O244" i="4"/>
  <c r="R244" i="4" s="1"/>
  <c r="O245" i="4"/>
  <c r="R245" i="4" s="1"/>
  <c r="O246" i="4"/>
  <c r="R246" i="4" s="1"/>
  <c r="O247" i="4"/>
  <c r="R247" i="4" s="1"/>
  <c r="O248" i="4"/>
  <c r="R248" i="4" s="1"/>
  <c r="O249" i="4"/>
  <c r="R249" i="4" s="1"/>
  <c r="O250" i="4"/>
  <c r="R250" i="4" s="1"/>
  <c r="O251" i="4"/>
  <c r="R251" i="4" s="1"/>
  <c r="O252" i="4"/>
  <c r="R252" i="4" s="1"/>
  <c r="O253" i="4"/>
  <c r="R253" i="4" s="1"/>
  <c r="O254" i="4"/>
  <c r="R254" i="4" s="1"/>
  <c r="O255" i="4"/>
  <c r="R255" i="4" s="1"/>
  <c r="O256" i="4"/>
  <c r="R256" i="4" s="1"/>
  <c r="O257" i="4"/>
  <c r="R257" i="4" s="1"/>
  <c r="O258" i="4"/>
  <c r="R258" i="4" s="1"/>
  <c r="O259" i="4"/>
  <c r="R259" i="4" s="1"/>
  <c r="O260" i="4"/>
  <c r="R260" i="4" s="1"/>
  <c r="O261" i="4"/>
  <c r="R261" i="4" s="1"/>
  <c r="O262" i="4"/>
  <c r="R262" i="4" s="1"/>
  <c r="O263" i="4"/>
  <c r="R263" i="4" s="1"/>
  <c r="O264" i="4"/>
  <c r="R264" i="4" s="1"/>
  <c r="O265" i="4"/>
  <c r="R265" i="4" s="1"/>
  <c r="O266" i="4"/>
  <c r="R266" i="4" s="1"/>
  <c r="O267" i="4"/>
  <c r="R267" i="4" s="1"/>
  <c r="O268" i="4"/>
  <c r="R268" i="4" s="1"/>
  <c r="O269" i="4"/>
  <c r="R269" i="4" s="1"/>
  <c r="O270" i="4"/>
  <c r="R270" i="4" s="1"/>
  <c r="O271" i="4"/>
  <c r="R271" i="4" s="1"/>
  <c r="O272" i="4"/>
  <c r="R272" i="4" s="1"/>
  <c r="O273" i="4"/>
  <c r="R273" i="4" s="1"/>
  <c r="O274" i="4"/>
  <c r="R274" i="4" s="1"/>
  <c r="O275" i="4"/>
  <c r="R275" i="4" s="1"/>
  <c r="O276" i="4"/>
  <c r="R276" i="4" s="1"/>
  <c r="O277" i="4"/>
  <c r="R277" i="4" s="1"/>
  <c r="O278" i="4"/>
  <c r="R278" i="4" s="1"/>
  <c r="O279" i="4"/>
  <c r="R279" i="4" s="1"/>
  <c r="O280" i="4"/>
  <c r="R280" i="4" s="1"/>
  <c r="O281" i="4"/>
  <c r="R281" i="4" s="1"/>
  <c r="O282" i="4"/>
  <c r="R282" i="4" s="1"/>
  <c r="O283" i="4"/>
  <c r="R283" i="4" s="1"/>
  <c r="O284" i="4"/>
  <c r="R284" i="4" s="1"/>
  <c r="O285" i="4"/>
  <c r="R285" i="4" s="1"/>
  <c r="O286" i="4"/>
  <c r="R286" i="4" s="1"/>
  <c r="O287" i="4"/>
  <c r="R287" i="4" s="1"/>
  <c r="O288" i="4"/>
  <c r="R288" i="4" s="1"/>
  <c r="O289" i="4"/>
  <c r="R289" i="4" s="1"/>
  <c r="O290" i="4"/>
  <c r="R290" i="4" s="1"/>
  <c r="O291" i="4"/>
  <c r="R291" i="4" s="1"/>
  <c r="O292" i="4"/>
  <c r="R292" i="4" s="1"/>
  <c r="O24" i="1" l="1"/>
  <c r="U22" i="4" l="1"/>
  <c r="U23" i="4"/>
  <c r="K7" i="1" l="1"/>
  <c r="L7" i="1" s="1"/>
  <c r="K8" i="1"/>
  <c r="L8" i="1" s="1"/>
  <c r="K9" i="1"/>
  <c r="L9" i="1" s="1"/>
  <c r="K10" i="1"/>
  <c r="L10" i="1" s="1"/>
  <c r="K11" i="1"/>
  <c r="K12" i="1"/>
  <c r="L12" i="1" s="1"/>
  <c r="K13" i="1"/>
  <c r="L13" i="1" s="1"/>
  <c r="K14" i="1"/>
  <c r="K15" i="1"/>
  <c r="L15" i="1" s="1"/>
  <c r="K16" i="1"/>
  <c r="L16" i="1" s="1"/>
  <c r="K17" i="1"/>
  <c r="L17" i="1" s="1"/>
  <c r="K18" i="1"/>
  <c r="K19" i="1"/>
  <c r="K20" i="1"/>
  <c r="L20" i="1" s="1"/>
  <c r="K21" i="1"/>
  <c r="L21" i="1" s="1"/>
  <c r="K22" i="1"/>
  <c r="L22" i="1" s="1"/>
  <c r="K23" i="1"/>
  <c r="L23" i="1" s="1"/>
  <c r="K24" i="1"/>
  <c r="L24" i="1" s="1"/>
  <c r="K28" i="1"/>
  <c r="K29" i="1"/>
  <c r="K30" i="1"/>
  <c r="K31" i="1"/>
  <c r="K32" i="1"/>
  <c r="K35" i="1"/>
  <c r="K36" i="1"/>
  <c r="K37" i="1"/>
  <c r="K38" i="1"/>
  <c r="K39" i="1"/>
  <c r="L11" i="1"/>
  <c r="L14" i="1"/>
  <c r="L18" i="1"/>
  <c r="L19" i="1"/>
  <c r="N294" i="5" l="1"/>
  <c r="N293" i="5"/>
  <c r="N292" i="5"/>
  <c r="N291" i="5"/>
  <c r="N290" i="5"/>
  <c r="N289" i="5"/>
  <c r="N288" i="5"/>
  <c r="N287" i="5"/>
  <c r="N286" i="5"/>
  <c r="N285" i="5"/>
  <c r="N284" i="5"/>
  <c r="N283" i="5"/>
  <c r="N282" i="5"/>
  <c r="N281" i="5"/>
  <c r="N280" i="5"/>
  <c r="N279" i="5"/>
  <c r="N278" i="5"/>
  <c r="N277" i="5"/>
  <c r="N276" i="5"/>
  <c r="N275" i="5"/>
  <c r="N274" i="5"/>
  <c r="N273" i="5"/>
  <c r="N272" i="5"/>
  <c r="N271" i="5"/>
  <c r="N270" i="5"/>
  <c r="N269" i="5"/>
  <c r="N268" i="5"/>
  <c r="N267" i="5"/>
  <c r="N266" i="5"/>
  <c r="N265" i="5"/>
  <c r="N264" i="5"/>
  <c r="N263" i="5"/>
  <c r="N262" i="5"/>
  <c r="N261" i="5"/>
  <c r="N260" i="5"/>
  <c r="N259" i="5"/>
  <c r="N258" i="5"/>
  <c r="N257" i="5"/>
  <c r="N256" i="5"/>
  <c r="N255" i="5"/>
  <c r="N254" i="5"/>
  <c r="N253" i="5"/>
  <c r="N252" i="5"/>
  <c r="N251" i="5"/>
  <c r="N250" i="5"/>
  <c r="N249" i="5"/>
  <c r="N248" i="5"/>
  <c r="N247" i="5"/>
  <c r="N246" i="5"/>
  <c r="N245" i="5"/>
  <c r="N244" i="5"/>
  <c r="N243" i="5"/>
  <c r="N242" i="5"/>
  <c r="N241" i="5"/>
  <c r="N240" i="5"/>
  <c r="N239" i="5"/>
  <c r="N238" i="5"/>
  <c r="N237" i="5"/>
  <c r="N236" i="5"/>
  <c r="N235" i="5"/>
  <c r="N234" i="5"/>
  <c r="N233" i="5"/>
  <c r="N232" i="5"/>
  <c r="N231" i="5"/>
  <c r="N230" i="5"/>
  <c r="N229" i="5"/>
  <c r="N228" i="5"/>
  <c r="N227" i="5"/>
  <c r="N226" i="5"/>
  <c r="N225" i="5"/>
  <c r="N224" i="5"/>
  <c r="N223" i="5"/>
  <c r="N222" i="5"/>
  <c r="N221" i="5"/>
  <c r="N220" i="5"/>
  <c r="N219" i="5"/>
  <c r="N218" i="5"/>
  <c r="N217" i="5"/>
  <c r="N216" i="5"/>
  <c r="N215" i="5"/>
  <c r="N214" i="5"/>
  <c r="N213" i="5"/>
  <c r="N212" i="5"/>
  <c r="N211" i="5"/>
  <c r="N210" i="5"/>
  <c r="N209" i="5"/>
  <c r="N208" i="5"/>
  <c r="N207" i="5"/>
  <c r="N206" i="5"/>
  <c r="V17" i="5"/>
  <c r="O17" i="5"/>
  <c r="P17" i="5" s="1"/>
  <c r="V15" i="5"/>
  <c r="O15" i="5"/>
  <c r="P15" i="5" s="1"/>
  <c r="V14" i="5"/>
  <c r="O14" i="5"/>
  <c r="P14" i="5" s="1"/>
  <c r="V13" i="5"/>
  <c r="O13" i="5"/>
  <c r="P13" i="5" s="1"/>
  <c r="AK12" i="5"/>
  <c r="AL12" i="5" s="1"/>
  <c r="AM12" i="5" s="1"/>
  <c r="AJ12" i="5"/>
  <c r="AF12" i="5"/>
  <c r="AK11" i="5"/>
  <c r="AL11" i="5" s="1"/>
  <c r="AM11" i="5" s="1"/>
  <c r="AJ11" i="5"/>
  <c r="AF11" i="5"/>
  <c r="AK10" i="5"/>
  <c r="AL10" i="5" s="1"/>
  <c r="AM10" i="5" s="1"/>
  <c r="AJ10" i="5"/>
  <c r="AF10" i="5"/>
  <c r="V10" i="5"/>
  <c r="O10" i="5"/>
  <c r="P10" i="5" s="1"/>
  <c r="AK9" i="5"/>
  <c r="AL9" i="5" s="1"/>
  <c r="AM9" i="5" s="1"/>
  <c r="AJ9" i="5"/>
  <c r="AF9" i="5"/>
  <c r="V9" i="5"/>
  <c r="O9" i="5"/>
  <c r="P9" i="5" s="1"/>
  <c r="AK8" i="5"/>
  <c r="AL8" i="5" s="1"/>
  <c r="AM8" i="5" s="1"/>
  <c r="AJ8" i="5"/>
  <c r="AF8" i="5"/>
  <c r="V8" i="5"/>
  <c r="O8" i="5"/>
  <c r="P8" i="5" s="1"/>
  <c r="AM7" i="5"/>
  <c r="AL7" i="5"/>
  <c r="AK7" i="5"/>
  <c r="AJ7" i="5"/>
  <c r="AF7" i="5"/>
  <c r="V7" i="5"/>
  <c r="U7" i="5"/>
  <c r="S7" i="5"/>
  <c r="R7" i="5"/>
  <c r="Q7" i="5"/>
  <c r="T7" i="5" s="1"/>
  <c r="O7" i="5"/>
  <c r="P7" i="5" s="1"/>
  <c r="T292" i="4"/>
  <c r="S292" i="4"/>
  <c r="M292" i="4"/>
  <c r="N292" i="4" s="1"/>
  <c r="L292" i="4"/>
  <c r="I292" i="4"/>
  <c r="T291" i="4"/>
  <c r="S291" i="4"/>
  <c r="M291" i="4"/>
  <c r="N291" i="4" s="1"/>
  <c r="L291" i="4"/>
  <c r="I291" i="4"/>
  <c r="T290" i="4"/>
  <c r="S290" i="4"/>
  <c r="M290" i="4"/>
  <c r="N290" i="4" s="1"/>
  <c r="L290" i="4"/>
  <c r="I290" i="4"/>
  <c r="T289" i="4"/>
  <c r="S289" i="4"/>
  <c r="M289" i="4"/>
  <c r="N289" i="4" s="1"/>
  <c r="L289" i="4"/>
  <c r="I289" i="4"/>
  <c r="T288" i="4"/>
  <c r="S288" i="4"/>
  <c r="M288" i="4"/>
  <c r="N288" i="4" s="1"/>
  <c r="L288" i="4"/>
  <c r="I288" i="4"/>
  <c r="T287" i="4"/>
  <c r="S287" i="4"/>
  <c r="M287" i="4"/>
  <c r="N287" i="4" s="1"/>
  <c r="L287" i="4"/>
  <c r="I287" i="4"/>
  <c r="T286" i="4"/>
  <c r="S286" i="4"/>
  <c r="M286" i="4"/>
  <c r="N286" i="4" s="1"/>
  <c r="L286" i="4"/>
  <c r="I286" i="4"/>
  <c r="T285" i="4"/>
  <c r="S285" i="4"/>
  <c r="M285" i="4"/>
  <c r="N285" i="4" s="1"/>
  <c r="L285" i="4"/>
  <c r="I285" i="4"/>
  <c r="T284" i="4"/>
  <c r="S284" i="4"/>
  <c r="M284" i="4"/>
  <c r="N284" i="4" s="1"/>
  <c r="L284" i="4"/>
  <c r="I284" i="4"/>
  <c r="T283" i="4"/>
  <c r="S283" i="4"/>
  <c r="M283" i="4"/>
  <c r="N283" i="4" s="1"/>
  <c r="L283" i="4"/>
  <c r="I283" i="4"/>
  <c r="T282" i="4"/>
  <c r="S282" i="4"/>
  <c r="M282" i="4"/>
  <c r="N282" i="4" s="1"/>
  <c r="L282" i="4"/>
  <c r="I282" i="4"/>
  <c r="T281" i="4"/>
  <c r="S281" i="4"/>
  <c r="M281" i="4"/>
  <c r="N281" i="4" s="1"/>
  <c r="L281" i="4"/>
  <c r="I281" i="4"/>
  <c r="T280" i="4"/>
  <c r="S280" i="4"/>
  <c r="M280" i="4"/>
  <c r="N280" i="4" s="1"/>
  <c r="L280" i="4"/>
  <c r="I280" i="4"/>
  <c r="T279" i="4"/>
  <c r="S279" i="4"/>
  <c r="M279" i="4"/>
  <c r="N279" i="4" s="1"/>
  <c r="L279" i="4"/>
  <c r="I279" i="4"/>
  <c r="T278" i="4"/>
  <c r="S278" i="4"/>
  <c r="M278" i="4"/>
  <c r="N278" i="4" s="1"/>
  <c r="L278" i="4"/>
  <c r="I278" i="4"/>
  <c r="T277" i="4"/>
  <c r="S277" i="4"/>
  <c r="M277" i="4"/>
  <c r="N277" i="4" s="1"/>
  <c r="L277" i="4"/>
  <c r="I277" i="4"/>
  <c r="T276" i="4"/>
  <c r="S276" i="4"/>
  <c r="M276" i="4"/>
  <c r="N276" i="4" s="1"/>
  <c r="L276" i="4"/>
  <c r="I276" i="4"/>
  <c r="T275" i="4"/>
  <c r="S275" i="4"/>
  <c r="M275" i="4"/>
  <c r="N275" i="4" s="1"/>
  <c r="L275" i="4"/>
  <c r="I275" i="4"/>
  <c r="T274" i="4"/>
  <c r="S274" i="4"/>
  <c r="M274" i="4"/>
  <c r="N274" i="4" s="1"/>
  <c r="L274" i="4"/>
  <c r="I274" i="4"/>
  <c r="T273" i="4"/>
  <c r="S273" i="4"/>
  <c r="M273" i="4"/>
  <c r="N273" i="4" s="1"/>
  <c r="L273" i="4"/>
  <c r="I273" i="4"/>
  <c r="T272" i="4"/>
  <c r="S272" i="4"/>
  <c r="M272" i="4"/>
  <c r="N272" i="4" s="1"/>
  <c r="L272" i="4"/>
  <c r="I272" i="4"/>
  <c r="T271" i="4"/>
  <c r="S271" i="4"/>
  <c r="M271" i="4"/>
  <c r="N271" i="4" s="1"/>
  <c r="L271" i="4"/>
  <c r="I271" i="4"/>
  <c r="T270" i="4"/>
  <c r="S270" i="4"/>
  <c r="M270" i="4"/>
  <c r="N270" i="4" s="1"/>
  <c r="L270" i="4"/>
  <c r="I270" i="4"/>
  <c r="T269" i="4"/>
  <c r="S269" i="4"/>
  <c r="M269" i="4"/>
  <c r="N269" i="4" s="1"/>
  <c r="L269" i="4"/>
  <c r="I269" i="4"/>
  <c r="T268" i="4"/>
  <c r="S268" i="4"/>
  <c r="M268" i="4"/>
  <c r="N268" i="4" s="1"/>
  <c r="L268" i="4"/>
  <c r="I268" i="4"/>
  <c r="T267" i="4"/>
  <c r="S267" i="4"/>
  <c r="M267" i="4"/>
  <c r="N267" i="4" s="1"/>
  <c r="L267" i="4"/>
  <c r="I267" i="4"/>
  <c r="T266" i="4"/>
  <c r="S266" i="4"/>
  <c r="M266" i="4"/>
  <c r="N266" i="4" s="1"/>
  <c r="L266" i="4"/>
  <c r="I266" i="4"/>
  <c r="T265" i="4"/>
  <c r="S265" i="4"/>
  <c r="M265" i="4"/>
  <c r="N265" i="4" s="1"/>
  <c r="L265" i="4"/>
  <c r="I265" i="4"/>
  <c r="T264" i="4"/>
  <c r="S264" i="4"/>
  <c r="M264" i="4"/>
  <c r="N264" i="4" s="1"/>
  <c r="L264" i="4"/>
  <c r="I264" i="4"/>
  <c r="T263" i="4"/>
  <c r="S263" i="4"/>
  <c r="M263" i="4"/>
  <c r="N263" i="4" s="1"/>
  <c r="L263" i="4"/>
  <c r="I263" i="4"/>
  <c r="T262" i="4"/>
  <c r="S262" i="4"/>
  <c r="M262" i="4"/>
  <c r="N262" i="4" s="1"/>
  <c r="L262" i="4"/>
  <c r="I262" i="4"/>
  <c r="T261" i="4"/>
  <c r="S261" i="4"/>
  <c r="M261" i="4"/>
  <c r="N261" i="4" s="1"/>
  <c r="L261" i="4"/>
  <c r="I261" i="4"/>
  <c r="T260" i="4"/>
  <c r="S260" i="4"/>
  <c r="M260" i="4"/>
  <c r="N260" i="4" s="1"/>
  <c r="L260" i="4"/>
  <c r="I260" i="4"/>
  <c r="T259" i="4"/>
  <c r="S259" i="4"/>
  <c r="M259" i="4"/>
  <c r="N259" i="4" s="1"/>
  <c r="L259" i="4"/>
  <c r="I259" i="4"/>
  <c r="T258" i="4"/>
  <c r="S258" i="4"/>
  <c r="M258" i="4"/>
  <c r="N258" i="4" s="1"/>
  <c r="L258" i="4"/>
  <c r="I258" i="4"/>
  <c r="T257" i="4"/>
  <c r="S257" i="4"/>
  <c r="M257" i="4"/>
  <c r="N257" i="4" s="1"/>
  <c r="L257" i="4"/>
  <c r="I257" i="4"/>
  <c r="T256" i="4"/>
  <c r="S256" i="4"/>
  <c r="M256" i="4"/>
  <c r="N256" i="4" s="1"/>
  <c r="L256" i="4"/>
  <c r="I256" i="4"/>
  <c r="T255" i="4"/>
  <c r="S255" i="4"/>
  <c r="M255" i="4"/>
  <c r="N255" i="4" s="1"/>
  <c r="L255" i="4"/>
  <c r="I255" i="4"/>
  <c r="T254" i="4"/>
  <c r="S254" i="4"/>
  <c r="M254" i="4"/>
  <c r="N254" i="4" s="1"/>
  <c r="L254" i="4"/>
  <c r="I254" i="4"/>
  <c r="T253" i="4"/>
  <c r="S253" i="4"/>
  <c r="M253" i="4"/>
  <c r="N253" i="4" s="1"/>
  <c r="L253" i="4"/>
  <c r="I253" i="4"/>
  <c r="T252" i="4"/>
  <c r="S252" i="4"/>
  <c r="M252" i="4"/>
  <c r="N252" i="4" s="1"/>
  <c r="L252" i="4"/>
  <c r="I252" i="4"/>
  <c r="T251" i="4"/>
  <c r="S251" i="4"/>
  <c r="M251" i="4"/>
  <c r="N251" i="4" s="1"/>
  <c r="L251" i="4"/>
  <c r="I251" i="4"/>
  <c r="T250" i="4"/>
  <c r="S250" i="4"/>
  <c r="M250" i="4"/>
  <c r="N250" i="4" s="1"/>
  <c r="L250" i="4"/>
  <c r="I250" i="4"/>
  <c r="T249" i="4"/>
  <c r="S249" i="4"/>
  <c r="M249" i="4"/>
  <c r="N249" i="4" s="1"/>
  <c r="L249" i="4"/>
  <c r="I249" i="4"/>
  <c r="T248" i="4"/>
  <c r="S248" i="4"/>
  <c r="M248" i="4"/>
  <c r="N248" i="4" s="1"/>
  <c r="L248" i="4"/>
  <c r="I248" i="4"/>
  <c r="T247" i="4"/>
  <c r="S247" i="4"/>
  <c r="M247" i="4"/>
  <c r="N247" i="4" s="1"/>
  <c r="L247" i="4"/>
  <c r="I247" i="4"/>
  <c r="T246" i="4"/>
  <c r="S246" i="4"/>
  <c r="M246" i="4"/>
  <c r="N246" i="4" s="1"/>
  <c r="L246" i="4"/>
  <c r="I246" i="4"/>
  <c r="T245" i="4"/>
  <c r="S245" i="4"/>
  <c r="M245" i="4"/>
  <c r="N245" i="4" s="1"/>
  <c r="L245" i="4"/>
  <c r="I245" i="4"/>
  <c r="T244" i="4"/>
  <c r="S244" i="4"/>
  <c r="M244" i="4"/>
  <c r="N244" i="4" s="1"/>
  <c r="L244" i="4"/>
  <c r="I244" i="4"/>
  <c r="T243" i="4"/>
  <c r="S243" i="4"/>
  <c r="M243" i="4"/>
  <c r="N243" i="4" s="1"/>
  <c r="L243" i="4"/>
  <c r="I243" i="4"/>
  <c r="T242" i="4"/>
  <c r="S242" i="4"/>
  <c r="M242" i="4"/>
  <c r="N242" i="4" s="1"/>
  <c r="L242" i="4"/>
  <c r="I242" i="4"/>
  <c r="T241" i="4"/>
  <c r="S241" i="4"/>
  <c r="M241" i="4"/>
  <c r="N241" i="4" s="1"/>
  <c r="L241" i="4"/>
  <c r="I241" i="4"/>
  <c r="T240" i="4"/>
  <c r="S240" i="4"/>
  <c r="M240" i="4"/>
  <c r="N240" i="4" s="1"/>
  <c r="L240" i="4"/>
  <c r="I240" i="4"/>
  <c r="T239" i="4"/>
  <c r="S239" i="4"/>
  <c r="M239" i="4"/>
  <c r="N239" i="4" s="1"/>
  <c r="L239" i="4"/>
  <c r="I239" i="4"/>
  <c r="T238" i="4"/>
  <c r="S238" i="4"/>
  <c r="M238" i="4"/>
  <c r="N238" i="4" s="1"/>
  <c r="L238" i="4"/>
  <c r="I238" i="4"/>
  <c r="T237" i="4"/>
  <c r="S237" i="4"/>
  <c r="M237" i="4"/>
  <c r="N237" i="4" s="1"/>
  <c r="L237" i="4"/>
  <c r="I237" i="4"/>
  <c r="T236" i="4"/>
  <c r="S236" i="4"/>
  <c r="M236" i="4"/>
  <c r="N236" i="4" s="1"/>
  <c r="L236" i="4"/>
  <c r="I236" i="4"/>
  <c r="T235" i="4"/>
  <c r="S235" i="4"/>
  <c r="M235" i="4"/>
  <c r="N235" i="4" s="1"/>
  <c r="L235" i="4"/>
  <c r="I235" i="4"/>
  <c r="T234" i="4"/>
  <c r="S234" i="4"/>
  <c r="M234" i="4"/>
  <c r="N234" i="4" s="1"/>
  <c r="L234" i="4"/>
  <c r="I234" i="4"/>
  <c r="T233" i="4"/>
  <c r="S233" i="4"/>
  <c r="M233" i="4"/>
  <c r="N233" i="4" s="1"/>
  <c r="L233" i="4"/>
  <c r="I233" i="4"/>
  <c r="T232" i="4"/>
  <c r="S232" i="4"/>
  <c r="M232" i="4"/>
  <c r="N232" i="4" s="1"/>
  <c r="L232" i="4"/>
  <c r="I232" i="4"/>
  <c r="T231" i="4"/>
  <c r="S231" i="4"/>
  <c r="M231" i="4"/>
  <c r="N231" i="4" s="1"/>
  <c r="L231" i="4"/>
  <c r="I231" i="4"/>
  <c r="T230" i="4"/>
  <c r="S230" i="4"/>
  <c r="M230" i="4"/>
  <c r="N230" i="4" s="1"/>
  <c r="L230" i="4"/>
  <c r="I230" i="4"/>
  <c r="T229" i="4"/>
  <c r="S229" i="4"/>
  <c r="M229" i="4"/>
  <c r="N229" i="4" s="1"/>
  <c r="L229" i="4"/>
  <c r="I229" i="4"/>
  <c r="T228" i="4"/>
  <c r="S228" i="4"/>
  <c r="M228" i="4"/>
  <c r="N228" i="4" s="1"/>
  <c r="L228" i="4"/>
  <c r="I228" i="4"/>
  <c r="T227" i="4"/>
  <c r="S227" i="4"/>
  <c r="M227" i="4"/>
  <c r="N227" i="4" s="1"/>
  <c r="L227" i="4"/>
  <c r="I227" i="4"/>
  <c r="T226" i="4"/>
  <c r="S226" i="4"/>
  <c r="M226" i="4"/>
  <c r="N226" i="4" s="1"/>
  <c r="L226" i="4"/>
  <c r="I226" i="4"/>
  <c r="T225" i="4"/>
  <c r="S225" i="4"/>
  <c r="M225" i="4"/>
  <c r="N225" i="4" s="1"/>
  <c r="L225" i="4"/>
  <c r="I225" i="4"/>
  <c r="T224" i="4"/>
  <c r="S224" i="4"/>
  <c r="M224" i="4"/>
  <c r="N224" i="4" s="1"/>
  <c r="L224" i="4"/>
  <c r="I224" i="4"/>
  <c r="T223" i="4"/>
  <c r="S223" i="4"/>
  <c r="M223" i="4"/>
  <c r="N223" i="4" s="1"/>
  <c r="L223" i="4"/>
  <c r="I223" i="4"/>
  <c r="T222" i="4"/>
  <c r="S222" i="4"/>
  <c r="M222" i="4"/>
  <c r="N222" i="4" s="1"/>
  <c r="L222" i="4"/>
  <c r="I222" i="4"/>
  <c r="T221" i="4"/>
  <c r="S221" i="4"/>
  <c r="M221" i="4"/>
  <c r="N221" i="4" s="1"/>
  <c r="L221" i="4"/>
  <c r="I221" i="4"/>
  <c r="T220" i="4"/>
  <c r="S220" i="4"/>
  <c r="M220" i="4"/>
  <c r="N220" i="4" s="1"/>
  <c r="L220" i="4"/>
  <c r="I220" i="4"/>
  <c r="T219" i="4"/>
  <c r="S219" i="4"/>
  <c r="M219" i="4"/>
  <c r="N219" i="4" s="1"/>
  <c r="L219" i="4"/>
  <c r="I219" i="4"/>
  <c r="T218" i="4"/>
  <c r="S218" i="4"/>
  <c r="M218" i="4"/>
  <c r="N218" i="4" s="1"/>
  <c r="L218" i="4"/>
  <c r="I218" i="4"/>
  <c r="T217" i="4"/>
  <c r="S217" i="4"/>
  <c r="M217" i="4"/>
  <c r="N217" i="4" s="1"/>
  <c r="L217" i="4"/>
  <c r="I217" i="4"/>
  <c r="T216" i="4"/>
  <c r="S216" i="4"/>
  <c r="M216" i="4"/>
  <c r="N216" i="4" s="1"/>
  <c r="L216" i="4"/>
  <c r="I216" i="4"/>
  <c r="T215" i="4"/>
  <c r="S215" i="4"/>
  <c r="M215" i="4"/>
  <c r="N215" i="4" s="1"/>
  <c r="L215" i="4"/>
  <c r="I215" i="4"/>
  <c r="T214" i="4"/>
  <c r="S214" i="4"/>
  <c r="M214" i="4"/>
  <c r="N214" i="4" s="1"/>
  <c r="L214" i="4"/>
  <c r="I214" i="4"/>
  <c r="T213" i="4"/>
  <c r="S213" i="4"/>
  <c r="M213" i="4"/>
  <c r="N213" i="4" s="1"/>
  <c r="L213" i="4"/>
  <c r="I213" i="4"/>
  <c r="T212" i="4"/>
  <c r="S212" i="4"/>
  <c r="M212" i="4"/>
  <c r="N212" i="4" s="1"/>
  <c r="L212" i="4"/>
  <c r="I212" i="4"/>
  <c r="T211" i="4"/>
  <c r="S211" i="4"/>
  <c r="M211" i="4"/>
  <c r="N211" i="4" s="1"/>
  <c r="L211" i="4"/>
  <c r="I211" i="4"/>
  <c r="T210" i="4"/>
  <c r="S210" i="4"/>
  <c r="M210" i="4"/>
  <c r="N210" i="4" s="1"/>
  <c r="L210" i="4"/>
  <c r="I210" i="4"/>
  <c r="T209" i="4"/>
  <c r="S209" i="4"/>
  <c r="M209" i="4"/>
  <c r="N209" i="4" s="1"/>
  <c r="L209" i="4"/>
  <c r="I209" i="4"/>
  <c r="T208" i="4"/>
  <c r="S208" i="4"/>
  <c r="M208" i="4"/>
  <c r="N208" i="4" s="1"/>
  <c r="L208" i="4"/>
  <c r="I208" i="4"/>
  <c r="T207" i="4"/>
  <c r="S207" i="4"/>
  <c r="M207" i="4"/>
  <c r="N207" i="4" s="1"/>
  <c r="L207" i="4"/>
  <c r="I207" i="4"/>
  <c r="T206" i="4"/>
  <c r="S206" i="4"/>
  <c r="M206" i="4"/>
  <c r="N206" i="4" s="1"/>
  <c r="L206" i="4"/>
  <c r="I206" i="4"/>
  <c r="T205" i="4"/>
  <c r="S205" i="4"/>
  <c r="M205" i="4"/>
  <c r="N205" i="4" s="1"/>
  <c r="L205" i="4"/>
  <c r="I205" i="4"/>
  <c r="T204" i="4"/>
  <c r="S204" i="4"/>
  <c r="M204" i="4"/>
  <c r="N204" i="4" s="1"/>
  <c r="L204" i="4"/>
  <c r="I204" i="4"/>
  <c r="T203" i="4"/>
  <c r="S203" i="4"/>
  <c r="M203" i="4"/>
  <c r="N203" i="4" s="1"/>
  <c r="L203" i="4"/>
  <c r="I203" i="4"/>
  <c r="T202" i="4"/>
  <c r="S202" i="4"/>
  <c r="M202" i="4"/>
  <c r="N202" i="4" s="1"/>
  <c r="L202" i="4"/>
  <c r="I202" i="4"/>
  <c r="T201" i="4"/>
  <c r="S201" i="4"/>
  <c r="M201" i="4"/>
  <c r="N201" i="4" s="1"/>
  <c r="L201" i="4"/>
  <c r="I201" i="4"/>
  <c r="T200" i="4"/>
  <c r="S200" i="4"/>
  <c r="M200" i="4"/>
  <c r="N200" i="4" s="1"/>
  <c r="L200" i="4"/>
  <c r="I200" i="4"/>
  <c r="T199" i="4"/>
  <c r="S199" i="4"/>
  <c r="M199" i="4"/>
  <c r="N199" i="4" s="1"/>
  <c r="L199" i="4"/>
  <c r="I199" i="4"/>
  <c r="T198" i="4"/>
  <c r="S198" i="4"/>
  <c r="M198" i="4"/>
  <c r="N198" i="4" s="1"/>
  <c r="L198" i="4"/>
  <c r="I198" i="4"/>
  <c r="T197" i="4"/>
  <c r="S197" i="4"/>
  <c r="M197" i="4"/>
  <c r="N197" i="4" s="1"/>
  <c r="L197" i="4"/>
  <c r="I197" i="4"/>
  <c r="T196" i="4"/>
  <c r="S196" i="4"/>
  <c r="M196" i="4"/>
  <c r="N196" i="4" s="1"/>
  <c r="L196" i="4"/>
  <c r="I196" i="4"/>
  <c r="T195" i="4"/>
  <c r="S195" i="4"/>
  <c r="M195" i="4"/>
  <c r="N195" i="4" s="1"/>
  <c r="L195" i="4"/>
  <c r="I195" i="4"/>
  <c r="T194" i="4"/>
  <c r="S194" i="4"/>
  <c r="M194" i="4"/>
  <c r="N194" i="4" s="1"/>
  <c r="L194" i="4"/>
  <c r="I194" i="4"/>
  <c r="T193" i="4"/>
  <c r="S193" i="4"/>
  <c r="M193" i="4"/>
  <c r="N193" i="4" s="1"/>
  <c r="L193" i="4"/>
  <c r="I193" i="4"/>
  <c r="T192" i="4"/>
  <c r="S192" i="4"/>
  <c r="M192" i="4"/>
  <c r="N192" i="4" s="1"/>
  <c r="L192" i="4"/>
  <c r="I192" i="4"/>
  <c r="T191" i="4"/>
  <c r="S191" i="4"/>
  <c r="M191" i="4"/>
  <c r="N191" i="4" s="1"/>
  <c r="L191" i="4"/>
  <c r="I191" i="4"/>
  <c r="T190" i="4"/>
  <c r="S190" i="4"/>
  <c r="M190" i="4"/>
  <c r="N190" i="4" s="1"/>
  <c r="L190" i="4"/>
  <c r="I190" i="4"/>
  <c r="T189" i="4"/>
  <c r="S189" i="4"/>
  <c r="M189" i="4"/>
  <c r="N189" i="4" s="1"/>
  <c r="L189" i="4"/>
  <c r="I189" i="4"/>
  <c r="T188" i="4"/>
  <c r="S188" i="4"/>
  <c r="M188" i="4"/>
  <c r="N188" i="4" s="1"/>
  <c r="L188" i="4"/>
  <c r="I188" i="4"/>
  <c r="T187" i="4"/>
  <c r="S187" i="4"/>
  <c r="M187" i="4"/>
  <c r="N187" i="4" s="1"/>
  <c r="L187" i="4"/>
  <c r="I187" i="4"/>
  <c r="T186" i="4"/>
  <c r="S186" i="4"/>
  <c r="M186" i="4"/>
  <c r="N186" i="4" s="1"/>
  <c r="L186" i="4"/>
  <c r="I186" i="4"/>
  <c r="T185" i="4"/>
  <c r="S185" i="4"/>
  <c r="M185" i="4"/>
  <c r="N185" i="4" s="1"/>
  <c r="L185" i="4"/>
  <c r="I185" i="4"/>
  <c r="T184" i="4"/>
  <c r="S184" i="4"/>
  <c r="M184" i="4"/>
  <c r="N184" i="4" s="1"/>
  <c r="L184" i="4"/>
  <c r="I184" i="4"/>
  <c r="T183" i="4"/>
  <c r="S183" i="4"/>
  <c r="M183" i="4"/>
  <c r="N183" i="4" s="1"/>
  <c r="L183" i="4"/>
  <c r="I183" i="4"/>
  <c r="T182" i="4"/>
  <c r="S182" i="4"/>
  <c r="M182" i="4"/>
  <c r="N182" i="4" s="1"/>
  <c r="L182" i="4"/>
  <c r="I182" i="4"/>
  <c r="T181" i="4"/>
  <c r="S181" i="4"/>
  <c r="M181" i="4"/>
  <c r="N181" i="4" s="1"/>
  <c r="L181" i="4"/>
  <c r="I181" i="4"/>
  <c r="T180" i="4"/>
  <c r="S180" i="4"/>
  <c r="M180" i="4"/>
  <c r="N180" i="4" s="1"/>
  <c r="L180" i="4"/>
  <c r="I180" i="4"/>
  <c r="T179" i="4"/>
  <c r="S179" i="4"/>
  <c r="M179" i="4"/>
  <c r="N179" i="4" s="1"/>
  <c r="L179" i="4"/>
  <c r="I179" i="4"/>
  <c r="T178" i="4"/>
  <c r="S178" i="4"/>
  <c r="M178" i="4"/>
  <c r="N178" i="4" s="1"/>
  <c r="L178" i="4"/>
  <c r="I178" i="4"/>
  <c r="T177" i="4"/>
  <c r="S177" i="4"/>
  <c r="M177" i="4"/>
  <c r="N177" i="4" s="1"/>
  <c r="L177" i="4"/>
  <c r="I177" i="4"/>
  <c r="T176" i="4"/>
  <c r="S176" i="4"/>
  <c r="M176" i="4"/>
  <c r="N176" i="4" s="1"/>
  <c r="L176" i="4"/>
  <c r="I176" i="4"/>
  <c r="T175" i="4"/>
  <c r="S175" i="4"/>
  <c r="M175" i="4"/>
  <c r="N175" i="4" s="1"/>
  <c r="L175" i="4"/>
  <c r="I175" i="4"/>
  <c r="T174" i="4"/>
  <c r="S174" i="4"/>
  <c r="M174" i="4"/>
  <c r="N174" i="4" s="1"/>
  <c r="L174" i="4"/>
  <c r="I174" i="4"/>
  <c r="T173" i="4"/>
  <c r="S173" i="4"/>
  <c r="M173" i="4"/>
  <c r="N173" i="4" s="1"/>
  <c r="L173" i="4"/>
  <c r="I173" i="4"/>
  <c r="T172" i="4"/>
  <c r="S172" i="4"/>
  <c r="M172" i="4"/>
  <c r="N172" i="4" s="1"/>
  <c r="L172" i="4"/>
  <c r="I172" i="4"/>
  <c r="T171" i="4"/>
  <c r="S171" i="4"/>
  <c r="M171" i="4"/>
  <c r="N171" i="4" s="1"/>
  <c r="L171" i="4"/>
  <c r="I171" i="4"/>
  <c r="T170" i="4"/>
  <c r="S170" i="4"/>
  <c r="M170" i="4"/>
  <c r="N170" i="4" s="1"/>
  <c r="L170" i="4"/>
  <c r="I170" i="4"/>
  <c r="T169" i="4"/>
  <c r="S169" i="4"/>
  <c r="M169" i="4"/>
  <c r="N169" i="4" s="1"/>
  <c r="L169" i="4"/>
  <c r="I169" i="4"/>
  <c r="T168" i="4"/>
  <c r="S168" i="4"/>
  <c r="M168" i="4"/>
  <c r="N168" i="4" s="1"/>
  <c r="L168" i="4"/>
  <c r="I168" i="4"/>
  <c r="T167" i="4"/>
  <c r="S167" i="4"/>
  <c r="M167" i="4"/>
  <c r="N167" i="4" s="1"/>
  <c r="L167" i="4"/>
  <c r="I167" i="4"/>
  <c r="T166" i="4"/>
  <c r="S166" i="4"/>
  <c r="M166" i="4"/>
  <c r="N166" i="4" s="1"/>
  <c r="L166" i="4"/>
  <c r="I166" i="4"/>
  <c r="T165" i="4"/>
  <c r="S165" i="4"/>
  <c r="M165" i="4"/>
  <c r="N165" i="4" s="1"/>
  <c r="L165" i="4"/>
  <c r="I165" i="4"/>
  <c r="T164" i="4"/>
  <c r="S164" i="4"/>
  <c r="M164" i="4"/>
  <c r="N164" i="4" s="1"/>
  <c r="L164" i="4"/>
  <c r="I164" i="4"/>
  <c r="T163" i="4"/>
  <c r="S163" i="4"/>
  <c r="M163" i="4"/>
  <c r="N163" i="4" s="1"/>
  <c r="L163" i="4"/>
  <c r="I163" i="4"/>
  <c r="T162" i="4"/>
  <c r="S162" i="4"/>
  <c r="M162" i="4"/>
  <c r="N162" i="4" s="1"/>
  <c r="L162" i="4"/>
  <c r="I162" i="4"/>
  <c r="T161" i="4"/>
  <c r="S161" i="4"/>
  <c r="M161" i="4"/>
  <c r="N161" i="4" s="1"/>
  <c r="L161" i="4"/>
  <c r="I161" i="4"/>
  <c r="T160" i="4"/>
  <c r="S160" i="4"/>
  <c r="M160" i="4"/>
  <c r="N160" i="4" s="1"/>
  <c r="L160" i="4"/>
  <c r="I160" i="4"/>
  <c r="T159" i="4"/>
  <c r="S159" i="4"/>
  <c r="M159" i="4"/>
  <c r="N159" i="4" s="1"/>
  <c r="L159" i="4"/>
  <c r="I159" i="4"/>
  <c r="T158" i="4"/>
  <c r="S158" i="4"/>
  <c r="M158" i="4"/>
  <c r="N158" i="4" s="1"/>
  <c r="L158" i="4"/>
  <c r="I158" i="4"/>
  <c r="T157" i="4"/>
  <c r="S157" i="4"/>
  <c r="M157" i="4"/>
  <c r="N157" i="4" s="1"/>
  <c r="L157" i="4"/>
  <c r="I157" i="4"/>
  <c r="T156" i="4"/>
  <c r="S156" i="4"/>
  <c r="M156" i="4"/>
  <c r="N156" i="4" s="1"/>
  <c r="L156" i="4"/>
  <c r="I156" i="4"/>
  <c r="T155" i="4"/>
  <c r="S155" i="4"/>
  <c r="M155" i="4"/>
  <c r="N155" i="4" s="1"/>
  <c r="L155" i="4"/>
  <c r="I155" i="4"/>
  <c r="T154" i="4"/>
  <c r="S154" i="4"/>
  <c r="M154" i="4"/>
  <c r="N154" i="4" s="1"/>
  <c r="L154" i="4"/>
  <c r="I154" i="4"/>
  <c r="T153" i="4"/>
  <c r="S153" i="4"/>
  <c r="M153" i="4"/>
  <c r="N153" i="4" s="1"/>
  <c r="L153" i="4"/>
  <c r="I153" i="4"/>
  <c r="T152" i="4"/>
  <c r="S152" i="4"/>
  <c r="M152" i="4"/>
  <c r="N152" i="4" s="1"/>
  <c r="L152" i="4"/>
  <c r="I152" i="4"/>
  <c r="T151" i="4"/>
  <c r="S151" i="4"/>
  <c r="M151" i="4"/>
  <c r="N151" i="4" s="1"/>
  <c r="L151" i="4"/>
  <c r="I151" i="4"/>
  <c r="T150" i="4"/>
  <c r="S150" i="4"/>
  <c r="M150" i="4"/>
  <c r="N150" i="4" s="1"/>
  <c r="L150" i="4"/>
  <c r="I150" i="4"/>
  <c r="T149" i="4"/>
  <c r="S149" i="4"/>
  <c r="M149" i="4"/>
  <c r="N149" i="4" s="1"/>
  <c r="L149" i="4"/>
  <c r="I149" i="4"/>
  <c r="T148" i="4"/>
  <c r="S148" i="4"/>
  <c r="M148" i="4"/>
  <c r="N148" i="4" s="1"/>
  <c r="L148" i="4"/>
  <c r="I148" i="4"/>
  <c r="T147" i="4"/>
  <c r="S147" i="4"/>
  <c r="M147" i="4"/>
  <c r="N147" i="4" s="1"/>
  <c r="L147" i="4"/>
  <c r="I147" i="4"/>
  <c r="T146" i="4"/>
  <c r="S146" i="4"/>
  <c r="M146" i="4"/>
  <c r="N146" i="4" s="1"/>
  <c r="L146" i="4"/>
  <c r="I146" i="4"/>
  <c r="T145" i="4"/>
  <c r="S145" i="4"/>
  <c r="M145" i="4"/>
  <c r="N145" i="4" s="1"/>
  <c r="L145" i="4"/>
  <c r="I145" i="4"/>
  <c r="T144" i="4"/>
  <c r="S144" i="4"/>
  <c r="M144" i="4"/>
  <c r="N144" i="4" s="1"/>
  <c r="L144" i="4"/>
  <c r="I144" i="4"/>
  <c r="T143" i="4"/>
  <c r="S143" i="4"/>
  <c r="M143" i="4"/>
  <c r="N143" i="4" s="1"/>
  <c r="L143" i="4"/>
  <c r="I143" i="4"/>
  <c r="T142" i="4"/>
  <c r="S142" i="4"/>
  <c r="M142" i="4"/>
  <c r="N142" i="4" s="1"/>
  <c r="L142" i="4"/>
  <c r="I142" i="4"/>
  <c r="T141" i="4"/>
  <c r="S141" i="4"/>
  <c r="M141" i="4"/>
  <c r="N141" i="4" s="1"/>
  <c r="L141" i="4"/>
  <c r="I141" i="4"/>
  <c r="T140" i="4"/>
  <c r="S140" i="4"/>
  <c r="M140" i="4"/>
  <c r="N140" i="4" s="1"/>
  <c r="L140" i="4"/>
  <c r="I140" i="4"/>
  <c r="T139" i="4"/>
  <c r="S139" i="4"/>
  <c r="M139" i="4"/>
  <c r="N139" i="4" s="1"/>
  <c r="L139" i="4"/>
  <c r="I139" i="4"/>
  <c r="T138" i="4"/>
  <c r="S138" i="4"/>
  <c r="M138" i="4"/>
  <c r="N138" i="4" s="1"/>
  <c r="L138" i="4"/>
  <c r="I138" i="4"/>
  <c r="T137" i="4"/>
  <c r="S137" i="4"/>
  <c r="M137" i="4"/>
  <c r="N137" i="4" s="1"/>
  <c r="L137" i="4"/>
  <c r="I137" i="4"/>
  <c r="T136" i="4"/>
  <c r="S136" i="4"/>
  <c r="M136" i="4"/>
  <c r="N136" i="4" s="1"/>
  <c r="L136" i="4"/>
  <c r="I136" i="4"/>
  <c r="T135" i="4"/>
  <c r="S135" i="4"/>
  <c r="M135" i="4"/>
  <c r="N135" i="4" s="1"/>
  <c r="L135" i="4"/>
  <c r="I135" i="4"/>
  <c r="T134" i="4"/>
  <c r="S134" i="4"/>
  <c r="M134" i="4"/>
  <c r="N134" i="4" s="1"/>
  <c r="L134" i="4"/>
  <c r="I134" i="4"/>
  <c r="T133" i="4"/>
  <c r="S133" i="4"/>
  <c r="M133" i="4"/>
  <c r="N133" i="4" s="1"/>
  <c r="L133" i="4"/>
  <c r="I133" i="4"/>
  <c r="T132" i="4"/>
  <c r="S132" i="4"/>
  <c r="M132" i="4"/>
  <c r="N132" i="4" s="1"/>
  <c r="L132" i="4"/>
  <c r="I132" i="4"/>
  <c r="T131" i="4"/>
  <c r="S131" i="4"/>
  <c r="M131" i="4"/>
  <c r="N131" i="4" s="1"/>
  <c r="L131" i="4"/>
  <c r="I131" i="4"/>
  <c r="T130" i="4"/>
  <c r="S130" i="4"/>
  <c r="M130" i="4"/>
  <c r="N130" i="4" s="1"/>
  <c r="L130" i="4"/>
  <c r="I130" i="4"/>
  <c r="T129" i="4"/>
  <c r="S129" i="4"/>
  <c r="M129" i="4"/>
  <c r="N129" i="4" s="1"/>
  <c r="L129" i="4"/>
  <c r="I129" i="4"/>
  <c r="T128" i="4"/>
  <c r="S128" i="4"/>
  <c r="M128" i="4"/>
  <c r="N128" i="4" s="1"/>
  <c r="L128" i="4"/>
  <c r="I128" i="4"/>
  <c r="T127" i="4"/>
  <c r="S127" i="4"/>
  <c r="M127" i="4"/>
  <c r="N127" i="4" s="1"/>
  <c r="L127" i="4"/>
  <c r="I127" i="4"/>
  <c r="T126" i="4"/>
  <c r="S126" i="4"/>
  <c r="M126" i="4"/>
  <c r="N126" i="4" s="1"/>
  <c r="L126" i="4"/>
  <c r="I126" i="4"/>
  <c r="T125" i="4"/>
  <c r="S125" i="4"/>
  <c r="M125" i="4"/>
  <c r="N125" i="4" s="1"/>
  <c r="L125" i="4"/>
  <c r="I125" i="4"/>
  <c r="T124" i="4"/>
  <c r="S124" i="4"/>
  <c r="M124" i="4"/>
  <c r="N124" i="4" s="1"/>
  <c r="L124" i="4"/>
  <c r="I124" i="4"/>
  <c r="T123" i="4"/>
  <c r="S123" i="4"/>
  <c r="M123" i="4"/>
  <c r="N123" i="4" s="1"/>
  <c r="L123" i="4"/>
  <c r="I123" i="4"/>
  <c r="T122" i="4"/>
  <c r="S122" i="4"/>
  <c r="M122" i="4"/>
  <c r="N122" i="4" s="1"/>
  <c r="L122" i="4"/>
  <c r="I122" i="4"/>
  <c r="T121" i="4"/>
  <c r="S121" i="4"/>
  <c r="M121" i="4"/>
  <c r="N121" i="4" s="1"/>
  <c r="L121" i="4"/>
  <c r="I121" i="4"/>
  <c r="T120" i="4"/>
  <c r="S120" i="4"/>
  <c r="M120" i="4"/>
  <c r="N120" i="4" s="1"/>
  <c r="L120" i="4"/>
  <c r="I120" i="4"/>
  <c r="T119" i="4"/>
  <c r="S119" i="4"/>
  <c r="M119" i="4"/>
  <c r="N119" i="4" s="1"/>
  <c r="L119" i="4"/>
  <c r="I119" i="4"/>
  <c r="T118" i="4"/>
  <c r="S118" i="4"/>
  <c r="M118" i="4"/>
  <c r="N118" i="4" s="1"/>
  <c r="L118" i="4"/>
  <c r="I118" i="4"/>
  <c r="T117" i="4"/>
  <c r="S117" i="4"/>
  <c r="M117" i="4"/>
  <c r="N117" i="4" s="1"/>
  <c r="L117" i="4"/>
  <c r="I117" i="4"/>
  <c r="T116" i="4"/>
  <c r="S116" i="4"/>
  <c r="M116" i="4"/>
  <c r="N116" i="4" s="1"/>
  <c r="L116" i="4"/>
  <c r="I116" i="4"/>
  <c r="T115" i="4"/>
  <c r="S115" i="4"/>
  <c r="M115" i="4"/>
  <c r="N115" i="4" s="1"/>
  <c r="L115" i="4"/>
  <c r="I115" i="4"/>
  <c r="T114" i="4"/>
  <c r="S114" i="4"/>
  <c r="M114" i="4"/>
  <c r="N114" i="4" s="1"/>
  <c r="L114" i="4"/>
  <c r="I114" i="4"/>
  <c r="T113" i="4"/>
  <c r="S113" i="4"/>
  <c r="M113" i="4"/>
  <c r="N113" i="4" s="1"/>
  <c r="L113" i="4"/>
  <c r="I113" i="4"/>
  <c r="T112" i="4"/>
  <c r="S112" i="4"/>
  <c r="M112" i="4"/>
  <c r="N112" i="4" s="1"/>
  <c r="L112" i="4"/>
  <c r="I112" i="4"/>
  <c r="T111" i="4"/>
  <c r="S111" i="4"/>
  <c r="M111" i="4"/>
  <c r="N111" i="4" s="1"/>
  <c r="L111" i="4"/>
  <c r="I111" i="4"/>
  <c r="T110" i="4"/>
  <c r="S110" i="4"/>
  <c r="M110" i="4"/>
  <c r="N110" i="4" s="1"/>
  <c r="L110" i="4"/>
  <c r="I110" i="4"/>
  <c r="T109" i="4"/>
  <c r="S109" i="4"/>
  <c r="M109" i="4"/>
  <c r="N109" i="4" s="1"/>
  <c r="L109" i="4"/>
  <c r="I109" i="4"/>
  <c r="T108" i="4"/>
  <c r="S108" i="4"/>
  <c r="M108" i="4"/>
  <c r="N108" i="4" s="1"/>
  <c r="L108" i="4"/>
  <c r="I108" i="4"/>
  <c r="T107" i="4"/>
  <c r="S107" i="4"/>
  <c r="M107" i="4"/>
  <c r="N107" i="4" s="1"/>
  <c r="L107" i="4"/>
  <c r="I107" i="4"/>
  <c r="T106" i="4"/>
  <c r="S106" i="4"/>
  <c r="M106" i="4"/>
  <c r="N106" i="4" s="1"/>
  <c r="L106" i="4"/>
  <c r="I106" i="4"/>
  <c r="T105" i="4"/>
  <c r="S105" i="4"/>
  <c r="M105" i="4"/>
  <c r="N105" i="4" s="1"/>
  <c r="L105" i="4"/>
  <c r="I105" i="4"/>
  <c r="T104" i="4"/>
  <c r="S104" i="4"/>
  <c r="M104" i="4"/>
  <c r="N104" i="4" s="1"/>
  <c r="L104" i="4"/>
  <c r="I104" i="4"/>
  <c r="T103" i="4"/>
  <c r="S103" i="4"/>
  <c r="M103" i="4"/>
  <c r="N103" i="4" s="1"/>
  <c r="L103" i="4"/>
  <c r="I103" i="4"/>
  <c r="T102" i="4"/>
  <c r="S102" i="4"/>
  <c r="M102" i="4"/>
  <c r="N102" i="4" s="1"/>
  <c r="L102" i="4"/>
  <c r="I102" i="4"/>
  <c r="T101" i="4"/>
  <c r="S101" i="4"/>
  <c r="M101" i="4"/>
  <c r="N101" i="4" s="1"/>
  <c r="L101" i="4"/>
  <c r="I101" i="4"/>
  <c r="T100" i="4"/>
  <c r="S100" i="4"/>
  <c r="M100" i="4"/>
  <c r="N100" i="4" s="1"/>
  <c r="L100" i="4"/>
  <c r="I100" i="4"/>
  <c r="T99" i="4"/>
  <c r="S99" i="4"/>
  <c r="M99" i="4"/>
  <c r="N99" i="4" s="1"/>
  <c r="L99" i="4"/>
  <c r="I99" i="4"/>
  <c r="T98" i="4"/>
  <c r="S98" i="4"/>
  <c r="M98" i="4"/>
  <c r="N98" i="4" s="1"/>
  <c r="L98" i="4"/>
  <c r="I98" i="4"/>
  <c r="T97" i="4"/>
  <c r="S97" i="4"/>
  <c r="M97" i="4"/>
  <c r="N97" i="4" s="1"/>
  <c r="L97" i="4"/>
  <c r="I97" i="4"/>
  <c r="T96" i="4"/>
  <c r="S96" i="4"/>
  <c r="M96" i="4"/>
  <c r="N96" i="4" s="1"/>
  <c r="L96" i="4"/>
  <c r="I96" i="4"/>
  <c r="T95" i="4"/>
  <c r="S95" i="4"/>
  <c r="M95" i="4"/>
  <c r="N95" i="4" s="1"/>
  <c r="L95" i="4"/>
  <c r="I95" i="4"/>
  <c r="T94" i="4"/>
  <c r="S94" i="4"/>
  <c r="M94" i="4"/>
  <c r="N94" i="4" s="1"/>
  <c r="L94" i="4"/>
  <c r="I94" i="4"/>
  <c r="T93" i="4"/>
  <c r="S93" i="4"/>
  <c r="M93" i="4"/>
  <c r="N93" i="4" s="1"/>
  <c r="L93" i="4"/>
  <c r="I93" i="4"/>
  <c r="T92" i="4"/>
  <c r="S92" i="4"/>
  <c r="M92" i="4"/>
  <c r="N92" i="4" s="1"/>
  <c r="L92" i="4"/>
  <c r="I92" i="4"/>
  <c r="T91" i="4"/>
  <c r="S91" i="4"/>
  <c r="M91" i="4"/>
  <c r="N91" i="4" s="1"/>
  <c r="L91" i="4"/>
  <c r="I91" i="4"/>
  <c r="T90" i="4"/>
  <c r="S90" i="4"/>
  <c r="M90" i="4"/>
  <c r="N90" i="4" s="1"/>
  <c r="L90" i="4"/>
  <c r="I90" i="4"/>
  <c r="T89" i="4"/>
  <c r="S89" i="4"/>
  <c r="M89" i="4"/>
  <c r="N89" i="4" s="1"/>
  <c r="L89" i="4"/>
  <c r="I89" i="4"/>
  <c r="T88" i="4"/>
  <c r="S88" i="4"/>
  <c r="M88" i="4"/>
  <c r="N88" i="4" s="1"/>
  <c r="L88" i="4"/>
  <c r="I88" i="4"/>
  <c r="T87" i="4"/>
  <c r="S87" i="4"/>
  <c r="M87" i="4"/>
  <c r="N87" i="4" s="1"/>
  <c r="L87" i="4"/>
  <c r="I87" i="4"/>
  <c r="T86" i="4"/>
  <c r="S86" i="4"/>
  <c r="M86" i="4"/>
  <c r="N86" i="4" s="1"/>
  <c r="L86" i="4"/>
  <c r="I86" i="4"/>
  <c r="T85" i="4"/>
  <c r="S85" i="4"/>
  <c r="M85" i="4"/>
  <c r="N85" i="4" s="1"/>
  <c r="L85" i="4"/>
  <c r="I85" i="4"/>
  <c r="T84" i="4"/>
  <c r="S84" i="4"/>
  <c r="M84" i="4"/>
  <c r="N84" i="4" s="1"/>
  <c r="L84" i="4"/>
  <c r="I84" i="4"/>
  <c r="T83" i="4"/>
  <c r="S83" i="4"/>
  <c r="M83" i="4"/>
  <c r="N83" i="4" s="1"/>
  <c r="L83" i="4"/>
  <c r="I83" i="4"/>
  <c r="T82" i="4"/>
  <c r="S82" i="4"/>
  <c r="M82" i="4"/>
  <c r="N82" i="4" s="1"/>
  <c r="L82" i="4"/>
  <c r="I82" i="4"/>
  <c r="T81" i="4"/>
  <c r="S81" i="4"/>
  <c r="M81" i="4"/>
  <c r="N81" i="4" s="1"/>
  <c r="L81" i="4"/>
  <c r="I81" i="4"/>
  <c r="T80" i="4"/>
  <c r="S80" i="4"/>
  <c r="M80" i="4"/>
  <c r="N80" i="4" s="1"/>
  <c r="L80" i="4"/>
  <c r="I80" i="4"/>
  <c r="T79" i="4"/>
  <c r="S79" i="4"/>
  <c r="M79" i="4"/>
  <c r="N79" i="4" s="1"/>
  <c r="L79" i="4"/>
  <c r="I79" i="4"/>
  <c r="T78" i="4"/>
  <c r="S78" i="4"/>
  <c r="M78" i="4"/>
  <c r="N78" i="4" s="1"/>
  <c r="L78" i="4"/>
  <c r="I78" i="4"/>
  <c r="T77" i="4"/>
  <c r="S77" i="4"/>
  <c r="M77" i="4"/>
  <c r="N77" i="4" s="1"/>
  <c r="L77" i="4"/>
  <c r="I77" i="4"/>
  <c r="T76" i="4"/>
  <c r="S76" i="4"/>
  <c r="M76" i="4"/>
  <c r="N76" i="4" s="1"/>
  <c r="L76" i="4"/>
  <c r="I76" i="4"/>
  <c r="T75" i="4"/>
  <c r="S75" i="4"/>
  <c r="M75" i="4"/>
  <c r="N75" i="4" s="1"/>
  <c r="L75" i="4"/>
  <c r="I75" i="4"/>
  <c r="T74" i="4"/>
  <c r="S74" i="4"/>
  <c r="M74" i="4"/>
  <c r="N74" i="4" s="1"/>
  <c r="L74" i="4"/>
  <c r="I74" i="4"/>
  <c r="T73" i="4"/>
  <c r="S73" i="4"/>
  <c r="M73" i="4"/>
  <c r="N73" i="4" s="1"/>
  <c r="L73" i="4"/>
  <c r="I73" i="4"/>
  <c r="T72" i="4"/>
  <c r="S72" i="4"/>
  <c r="M72" i="4"/>
  <c r="N72" i="4" s="1"/>
  <c r="L72" i="4"/>
  <c r="I72" i="4"/>
  <c r="T71" i="4"/>
  <c r="S71" i="4"/>
  <c r="M71" i="4"/>
  <c r="N71" i="4" s="1"/>
  <c r="L71" i="4"/>
  <c r="I71" i="4"/>
  <c r="T70" i="4"/>
  <c r="S70" i="4"/>
  <c r="M70" i="4"/>
  <c r="N70" i="4" s="1"/>
  <c r="L70" i="4"/>
  <c r="I70" i="4"/>
  <c r="T69" i="4"/>
  <c r="S69" i="4"/>
  <c r="M69" i="4"/>
  <c r="N69" i="4" s="1"/>
  <c r="L69" i="4"/>
  <c r="I69" i="4"/>
  <c r="T68" i="4"/>
  <c r="S68" i="4"/>
  <c r="M68" i="4"/>
  <c r="N68" i="4" s="1"/>
  <c r="L68" i="4"/>
  <c r="I68" i="4"/>
  <c r="T67" i="4"/>
  <c r="S67" i="4"/>
  <c r="M67" i="4"/>
  <c r="N67" i="4" s="1"/>
  <c r="L67" i="4"/>
  <c r="I67" i="4"/>
  <c r="T66" i="4"/>
  <c r="S66" i="4"/>
  <c r="M66" i="4"/>
  <c r="N66" i="4" s="1"/>
  <c r="L66" i="4"/>
  <c r="I66" i="4"/>
  <c r="T65" i="4"/>
  <c r="S65" i="4"/>
  <c r="M65" i="4"/>
  <c r="N65" i="4" s="1"/>
  <c r="L65" i="4"/>
  <c r="I65" i="4"/>
  <c r="T64" i="4"/>
  <c r="S64" i="4"/>
  <c r="M64" i="4"/>
  <c r="N64" i="4" s="1"/>
  <c r="L64" i="4"/>
  <c r="I64" i="4"/>
  <c r="T63" i="4"/>
  <c r="S63" i="4"/>
  <c r="M63" i="4"/>
  <c r="N63" i="4" s="1"/>
  <c r="L63" i="4"/>
  <c r="I63" i="4"/>
  <c r="T62" i="4"/>
  <c r="S62" i="4"/>
  <c r="M62" i="4"/>
  <c r="N62" i="4" s="1"/>
  <c r="L62" i="4"/>
  <c r="I62" i="4"/>
  <c r="T61" i="4"/>
  <c r="S61" i="4"/>
  <c r="M61" i="4"/>
  <c r="N61" i="4" s="1"/>
  <c r="L61" i="4"/>
  <c r="I61" i="4"/>
  <c r="T60" i="4"/>
  <c r="S60" i="4"/>
  <c r="M60" i="4"/>
  <c r="N60" i="4" s="1"/>
  <c r="L60" i="4"/>
  <c r="I60" i="4"/>
  <c r="T59" i="4"/>
  <c r="S59" i="4"/>
  <c r="M59" i="4"/>
  <c r="N59" i="4" s="1"/>
  <c r="L59" i="4"/>
  <c r="I59" i="4"/>
  <c r="T58" i="4"/>
  <c r="S58" i="4"/>
  <c r="M58" i="4"/>
  <c r="N58" i="4" s="1"/>
  <c r="L58" i="4"/>
  <c r="I58" i="4"/>
  <c r="T57" i="4"/>
  <c r="S57" i="4"/>
  <c r="M57" i="4"/>
  <c r="N57" i="4" s="1"/>
  <c r="L57" i="4"/>
  <c r="I57" i="4"/>
  <c r="T56" i="4"/>
  <c r="S56" i="4"/>
  <c r="M56" i="4"/>
  <c r="N56" i="4" s="1"/>
  <c r="L56" i="4"/>
  <c r="I56" i="4"/>
  <c r="T55" i="4"/>
  <c r="S55" i="4"/>
  <c r="M55" i="4"/>
  <c r="N55" i="4" s="1"/>
  <c r="L55" i="4"/>
  <c r="I55" i="4"/>
  <c r="T54" i="4"/>
  <c r="S54" i="4"/>
  <c r="M54" i="4"/>
  <c r="N54" i="4" s="1"/>
  <c r="L54" i="4"/>
  <c r="I54" i="4"/>
  <c r="T53" i="4"/>
  <c r="S53" i="4"/>
  <c r="M53" i="4"/>
  <c r="N53" i="4" s="1"/>
  <c r="L53" i="4"/>
  <c r="I53" i="4"/>
  <c r="T52" i="4"/>
  <c r="S52" i="4"/>
  <c r="M52" i="4"/>
  <c r="N52" i="4" s="1"/>
  <c r="L52" i="4"/>
  <c r="I52" i="4"/>
  <c r="T51" i="4"/>
  <c r="S51" i="4"/>
  <c r="M51" i="4"/>
  <c r="N51" i="4" s="1"/>
  <c r="L51" i="4"/>
  <c r="I51" i="4"/>
  <c r="T50" i="4"/>
  <c r="S50" i="4"/>
  <c r="M50" i="4"/>
  <c r="N50" i="4" s="1"/>
  <c r="L50" i="4"/>
  <c r="I50" i="4"/>
  <c r="T49" i="4"/>
  <c r="S49" i="4"/>
  <c r="M49" i="4"/>
  <c r="N49" i="4" s="1"/>
  <c r="L49" i="4"/>
  <c r="I49" i="4"/>
  <c r="T48" i="4"/>
  <c r="S48" i="4"/>
  <c r="M48" i="4"/>
  <c r="N48" i="4" s="1"/>
  <c r="L48" i="4"/>
  <c r="I48" i="4"/>
  <c r="T47" i="4"/>
  <c r="S47" i="4"/>
  <c r="M47" i="4"/>
  <c r="N47" i="4" s="1"/>
  <c r="L47" i="4"/>
  <c r="I47" i="4"/>
  <c r="T46" i="4"/>
  <c r="M46" i="4"/>
  <c r="N46" i="4" s="1"/>
  <c r="I46" i="4"/>
  <c r="T45" i="4"/>
  <c r="M45" i="4"/>
  <c r="N45" i="4" s="1"/>
  <c r="I45" i="4"/>
  <c r="T44" i="4"/>
  <c r="M44" i="4"/>
  <c r="N44" i="4" s="1"/>
  <c r="I44" i="4"/>
  <c r="T43" i="4"/>
  <c r="M43" i="4"/>
  <c r="N43" i="4" s="1"/>
  <c r="I43" i="4"/>
  <c r="T42" i="4"/>
  <c r="M42" i="4"/>
  <c r="N42" i="4" s="1"/>
  <c r="I42" i="4"/>
  <c r="T41" i="4"/>
  <c r="M41" i="4"/>
  <c r="N41" i="4" s="1"/>
  <c r="I41" i="4"/>
  <c r="T39" i="4"/>
  <c r="M39" i="4"/>
  <c r="N39" i="4" s="1"/>
  <c r="I39" i="4"/>
  <c r="T38" i="4"/>
  <c r="M38" i="4"/>
  <c r="N38" i="4" s="1"/>
  <c r="I38" i="4"/>
  <c r="T37" i="4"/>
  <c r="M37" i="4"/>
  <c r="N37" i="4" s="1"/>
  <c r="I37" i="4"/>
  <c r="T36" i="4"/>
  <c r="M36" i="4"/>
  <c r="N36" i="4" s="1"/>
  <c r="I36" i="4"/>
  <c r="T35" i="4"/>
  <c r="M35" i="4"/>
  <c r="N35" i="4" s="1"/>
  <c r="I35" i="4"/>
  <c r="T34" i="4"/>
  <c r="M34" i="4"/>
  <c r="N34" i="4" s="1"/>
  <c r="I34" i="4"/>
  <c r="T33" i="4"/>
  <c r="M33" i="4"/>
  <c r="N33" i="4" s="1"/>
  <c r="I33" i="4"/>
  <c r="T32" i="4"/>
  <c r="M32" i="4"/>
  <c r="N32" i="4" s="1"/>
  <c r="I32" i="4"/>
  <c r="T31" i="4"/>
  <c r="M31" i="4"/>
  <c r="N31" i="4" s="1"/>
  <c r="I31" i="4"/>
  <c r="T30" i="4"/>
  <c r="M30" i="4"/>
  <c r="N30" i="4" s="1"/>
  <c r="I30" i="4"/>
  <c r="T29" i="4"/>
  <c r="M29" i="4"/>
  <c r="N29" i="4" s="1"/>
  <c r="I29" i="4"/>
  <c r="T28" i="4"/>
  <c r="M28" i="4"/>
  <c r="N28" i="4" s="1"/>
  <c r="I28" i="4"/>
  <c r="T27" i="4"/>
  <c r="M27" i="4"/>
  <c r="N27" i="4" s="1"/>
  <c r="I27" i="4"/>
  <c r="T26" i="4"/>
  <c r="M26" i="4"/>
  <c r="N26" i="4" s="1"/>
  <c r="I26" i="4"/>
  <c r="T25" i="4"/>
  <c r="M25" i="4"/>
  <c r="N25" i="4" s="1"/>
  <c r="I25" i="4"/>
  <c r="T24" i="4"/>
  <c r="M24" i="4"/>
  <c r="N24" i="4" s="1"/>
  <c r="I24" i="4"/>
  <c r="T23" i="4"/>
  <c r="M23" i="4"/>
  <c r="N23" i="4" s="1"/>
  <c r="I23" i="4"/>
  <c r="T22" i="4"/>
  <c r="M22" i="4"/>
  <c r="N22" i="4" s="1"/>
  <c r="I22" i="4"/>
  <c r="T21" i="4"/>
  <c r="M21" i="4"/>
  <c r="N21" i="4" s="1"/>
  <c r="I21" i="4"/>
  <c r="T20" i="4"/>
  <c r="M20" i="4"/>
  <c r="N20" i="4" s="1"/>
  <c r="I20" i="4"/>
  <c r="T19" i="4"/>
  <c r="M19" i="4"/>
  <c r="N19" i="4" s="1"/>
  <c r="I19" i="4"/>
  <c r="T18" i="4"/>
  <c r="M18" i="4"/>
  <c r="N18" i="4" s="1"/>
  <c r="I18" i="4"/>
  <c r="T17" i="4"/>
  <c r="M17" i="4"/>
  <c r="N17" i="4" s="1"/>
  <c r="I17" i="4"/>
  <c r="T16" i="4"/>
  <c r="M16" i="4"/>
  <c r="N16" i="4" s="1"/>
  <c r="I16" i="4"/>
  <c r="T15" i="4"/>
  <c r="M15" i="4"/>
  <c r="N15" i="4" s="1"/>
  <c r="I15" i="4"/>
  <c r="T14" i="4"/>
  <c r="M14" i="4"/>
  <c r="N14" i="4" s="1"/>
  <c r="I14" i="4"/>
  <c r="T13" i="4"/>
  <c r="M13" i="4"/>
  <c r="N13" i="4" s="1"/>
  <c r="I13" i="4"/>
  <c r="T12" i="4"/>
  <c r="M12" i="4"/>
  <c r="N12" i="4" s="1"/>
  <c r="I12" i="4"/>
  <c r="T11" i="4"/>
  <c r="M11" i="4"/>
  <c r="N11" i="4" s="1"/>
  <c r="I11" i="4"/>
  <c r="T10" i="4"/>
  <c r="M10" i="4"/>
  <c r="N10" i="4" s="1"/>
  <c r="I10" i="4"/>
  <c r="T9" i="4"/>
  <c r="M9" i="4"/>
  <c r="N9" i="4" s="1"/>
  <c r="AI12" i="4"/>
  <c r="AJ12" i="4" s="1"/>
  <c r="AK12" i="4" s="1"/>
  <c r="AH12" i="4"/>
  <c r="AD12" i="4"/>
  <c r="T8" i="4"/>
  <c r="M8" i="4"/>
  <c r="N8" i="4" s="1"/>
  <c r="I8" i="4"/>
  <c r="AI11" i="4"/>
  <c r="AJ11" i="4" s="1"/>
  <c r="AK11" i="4" s="1"/>
  <c r="AH11" i="4"/>
  <c r="AD11" i="4"/>
  <c r="AI10" i="4"/>
  <c r="AJ10" i="4" s="1"/>
  <c r="AK10" i="4" s="1"/>
  <c r="AH10" i="4"/>
  <c r="AD10" i="4"/>
  <c r="T7" i="4"/>
  <c r="M7" i="4"/>
  <c r="N7" i="4" s="1"/>
  <c r="I7" i="4"/>
  <c r="AI9" i="4"/>
  <c r="AJ9" i="4" s="1"/>
  <c r="AK9" i="4" s="1"/>
  <c r="AH9" i="4"/>
  <c r="AD9" i="4"/>
  <c r="AI8" i="4"/>
  <c r="AJ8" i="4" s="1"/>
  <c r="AK8" i="4" s="1"/>
  <c r="AH8" i="4"/>
  <c r="AD8" i="4"/>
  <c r="AK7" i="4"/>
  <c r="AJ7" i="4"/>
  <c r="AI7" i="4"/>
  <c r="AH7" i="4"/>
  <c r="AD7" i="4"/>
  <c r="AN7" i="5" l="1"/>
  <c r="AN11" i="5"/>
  <c r="AO11" i="5"/>
  <c r="AO15" i="5"/>
  <c r="AN15" i="5"/>
  <c r="AO7" i="5"/>
  <c r="AM11" i="4"/>
  <c r="AL7" i="4"/>
  <c r="AM7" i="4"/>
  <c r="AL15" i="4"/>
  <c r="AL11" i="4"/>
  <c r="AM15" i="4"/>
  <c r="P41" i="4" l="1"/>
  <c r="P9" i="4"/>
  <c r="P15" i="4"/>
  <c r="P20" i="4"/>
  <c r="P24" i="4"/>
  <c r="P36" i="4"/>
  <c r="P42" i="4"/>
  <c r="P10" i="4"/>
  <c r="P25" i="4"/>
  <c r="P31" i="4"/>
  <c r="P37" i="4"/>
  <c r="P43" i="4"/>
  <c r="P7" i="4"/>
  <c r="P11" i="4"/>
  <c r="P16" i="4"/>
  <c r="P21" i="4"/>
  <c r="P26" i="4"/>
  <c r="P32" i="4"/>
  <c r="P38" i="4"/>
  <c r="P44" i="4"/>
  <c r="P33" i="4"/>
  <c r="P17" i="4"/>
  <c r="P45" i="4"/>
  <c r="P18" i="4"/>
  <c r="P27" i="4"/>
  <c r="P35" i="4"/>
  <c r="P46" i="4"/>
  <c r="P12" i="4"/>
  <c r="P19" i="4"/>
  <c r="P28" i="4"/>
  <c r="P39" i="4"/>
  <c r="P13" i="4"/>
  <c r="P29" i="4"/>
  <c r="P14" i="4"/>
  <c r="P40" i="4"/>
  <c r="P8" i="4"/>
  <c r="P34" i="4"/>
  <c r="Q38" i="4"/>
  <c r="Q40" i="4"/>
  <c r="Q46" i="4"/>
  <c r="Q14" i="4"/>
  <c r="Q19" i="4"/>
  <c r="Q29" i="4"/>
  <c r="Q35" i="4"/>
  <c r="Q41" i="4"/>
  <c r="Q9" i="4"/>
  <c r="Q15" i="4"/>
  <c r="Q20" i="4"/>
  <c r="Q24" i="4"/>
  <c r="Q36" i="4"/>
  <c r="Q42" i="4"/>
  <c r="Q10" i="4"/>
  <c r="Q25" i="4"/>
  <c r="Q31" i="4"/>
  <c r="Q37" i="4"/>
  <c r="Q43" i="4"/>
  <c r="Q7" i="4"/>
  <c r="Q11" i="4"/>
  <c r="Q16" i="4"/>
  <c r="Q21" i="4"/>
  <c r="Q26" i="4"/>
  <c r="Q32" i="4"/>
  <c r="Q8" i="4"/>
  <c r="Q18" i="4"/>
  <c r="Q28" i="4"/>
  <c r="Q44" i="4"/>
  <c r="Q45" i="4"/>
  <c r="Q12" i="4"/>
  <c r="Q33" i="4"/>
  <c r="Q13" i="4"/>
  <c r="Q34" i="4"/>
  <c r="Q39" i="4"/>
  <c r="Q17" i="4"/>
  <c r="Q27" i="4"/>
  <c r="O41" i="4"/>
  <c r="O10" i="4"/>
  <c r="O25" i="4"/>
  <c r="O31" i="4"/>
  <c r="O37" i="4"/>
  <c r="O42" i="4"/>
  <c r="O7" i="4"/>
  <c r="O11" i="4"/>
  <c r="O16" i="4"/>
  <c r="O21" i="4"/>
  <c r="O26" i="4"/>
  <c r="O32" i="4"/>
  <c r="O38" i="4"/>
  <c r="O43" i="4"/>
  <c r="O12" i="4"/>
  <c r="O17" i="4"/>
  <c r="O27" i="4"/>
  <c r="O33" i="4"/>
  <c r="O39" i="4"/>
  <c r="O45" i="4"/>
  <c r="O24" i="4"/>
  <c r="O13" i="4"/>
  <c r="O20" i="4"/>
  <c r="O28" i="4"/>
  <c r="O14" i="4"/>
  <c r="O29" i="4"/>
  <c r="O46" i="4"/>
  <c r="O15" i="4"/>
  <c r="O40" i="4"/>
  <c r="O8" i="4"/>
  <c r="O34" i="4"/>
  <c r="O44" i="4"/>
  <c r="O18" i="4"/>
  <c r="O35" i="4"/>
  <c r="O9" i="4"/>
  <c r="O19" i="4"/>
  <c r="O36" i="4"/>
  <c r="Q13" i="5"/>
  <c r="Q15" i="5"/>
  <c r="Q17" i="5"/>
  <c r="S15" i="5"/>
  <c r="S17" i="5"/>
  <c r="S13" i="5"/>
  <c r="S14" i="5"/>
  <c r="R14" i="5"/>
  <c r="R15" i="5"/>
  <c r="R17" i="5"/>
  <c r="R13" i="5"/>
  <c r="Q14" i="5"/>
  <c r="Q9" i="5"/>
  <c r="Q10" i="5"/>
  <c r="S9" i="5"/>
  <c r="S10" i="5"/>
  <c r="R9" i="5"/>
  <c r="R10" i="5"/>
  <c r="S8" i="5"/>
  <c r="R8" i="5"/>
  <c r="Q8" i="5"/>
  <c r="R33" i="4" l="1"/>
  <c r="S33" i="4" s="1"/>
  <c r="U20" i="4"/>
  <c r="U29" i="4"/>
  <c r="U40" i="4"/>
  <c r="R40" i="4"/>
  <c r="S40" i="4" s="1"/>
  <c r="R26" i="4"/>
  <c r="S26" i="4" s="1"/>
  <c r="U26" i="4"/>
  <c r="U35" i="4"/>
  <c r="R35" i="4"/>
  <c r="S35" i="4" s="1"/>
  <c r="R15" i="4"/>
  <c r="S15" i="4" s="1"/>
  <c r="U15" i="4"/>
  <c r="U13" i="4"/>
  <c r="R17" i="4"/>
  <c r="S17" i="4" s="1"/>
  <c r="U17" i="4"/>
  <c r="R21" i="4"/>
  <c r="S21" i="4" s="1"/>
  <c r="U21" i="4"/>
  <c r="U31" i="4"/>
  <c r="R31" i="4"/>
  <c r="S31" i="4" s="1"/>
  <c r="R20" i="4"/>
  <c r="S20" i="4" s="1"/>
  <c r="R18" i="4"/>
  <c r="S18" i="4" s="1"/>
  <c r="R9" i="4"/>
  <c r="S9" i="4" s="1"/>
  <c r="U9" i="4"/>
  <c r="R27" i="4"/>
  <c r="S27" i="4" s="1"/>
  <c r="U27" i="4"/>
  <c r="U18" i="4"/>
  <c r="R12" i="4"/>
  <c r="S12" i="4" s="1"/>
  <c r="U12" i="4"/>
  <c r="U44" i="4"/>
  <c r="R44" i="4"/>
  <c r="S44" i="4" s="1"/>
  <c r="R29" i="4"/>
  <c r="S29" i="4" s="1"/>
  <c r="U45" i="4"/>
  <c r="R45" i="4"/>
  <c r="S45" i="4" s="1"/>
  <c r="U43" i="4"/>
  <c r="R43" i="4"/>
  <c r="S43" i="4" s="1"/>
  <c r="R11" i="4"/>
  <c r="S11" i="4" s="1"/>
  <c r="U11" i="4"/>
  <c r="R10" i="4"/>
  <c r="S10" i="4" s="1"/>
  <c r="U10" i="4"/>
  <c r="R13" i="4"/>
  <c r="S13" i="4" s="1"/>
  <c r="R24" i="4"/>
  <c r="S24" i="4" s="1"/>
  <c r="U24" i="4"/>
  <c r="R25" i="4"/>
  <c r="S25" i="4" s="1"/>
  <c r="U25" i="4"/>
  <c r="U34" i="4"/>
  <c r="R34" i="4"/>
  <c r="S34" i="4" s="1"/>
  <c r="U39" i="4"/>
  <c r="R39" i="4"/>
  <c r="S39" i="4" s="1"/>
  <c r="R7" i="4"/>
  <c r="S7" i="4" s="1"/>
  <c r="U37" i="4"/>
  <c r="R37" i="4"/>
  <c r="S37" i="4" s="1"/>
  <c r="U46" i="4"/>
  <c r="R46" i="4"/>
  <c r="S46" i="4" s="1"/>
  <c r="R16" i="4"/>
  <c r="S16" i="4" s="1"/>
  <c r="U16" i="4"/>
  <c r="U36" i="4"/>
  <c r="R14" i="4"/>
  <c r="S14" i="4" s="1"/>
  <c r="U14" i="4"/>
  <c r="U38" i="4"/>
  <c r="R38" i="4"/>
  <c r="S38" i="4" s="1"/>
  <c r="U41" i="4"/>
  <c r="R41" i="4"/>
  <c r="S41" i="4" s="1"/>
  <c r="R19" i="4"/>
  <c r="S19" i="4" s="1"/>
  <c r="U19" i="4"/>
  <c r="R8" i="4"/>
  <c r="S8" i="4" s="1"/>
  <c r="U8" i="4"/>
  <c r="R28" i="4"/>
  <c r="S28" i="4" s="1"/>
  <c r="U28" i="4"/>
  <c r="U33" i="4"/>
  <c r="U32" i="4"/>
  <c r="R32" i="4"/>
  <c r="S32" i="4" s="1"/>
  <c r="U42" i="4"/>
  <c r="R42" i="4"/>
  <c r="S42" i="4" s="1"/>
  <c r="R36" i="4"/>
  <c r="S36" i="4" s="1"/>
  <c r="W17" i="5"/>
  <c r="T17" i="5"/>
  <c r="U17" i="5"/>
  <c r="W10" i="5"/>
  <c r="T15" i="5"/>
  <c r="U15" i="5" s="1"/>
  <c r="W15" i="5"/>
  <c r="W9" i="5"/>
  <c r="T13" i="5"/>
  <c r="W13" i="5"/>
  <c r="U13" i="5"/>
  <c r="T14" i="5"/>
  <c r="W14" i="5"/>
  <c r="U14" i="5"/>
  <c r="T9" i="5"/>
  <c r="U9" i="5" s="1"/>
  <c r="T10" i="5"/>
  <c r="U10" i="5" s="1"/>
  <c r="U7" i="4"/>
  <c r="W8" i="5"/>
  <c r="T8" i="5"/>
  <c r="U8" i="5" s="1"/>
  <c r="AA14" i="1" l="1"/>
  <c r="AA7" i="1"/>
  <c r="AA10" i="1"/>
  <c r="AA8" i="1"/>
  <c r="AA12" i="1"/>
  <c r="AA16" i="1"/>
  <c r="L28" i="1"/>
  <c r="L31" i="1"/>
  <c r="L36" i="1"/>
  <c r="L39" i="1"/>
  <c r="L29" i="1"/>
  <c r="L32" i="1"/>
  <c r="L35" i="1"/>
  <c r="L37" i="1"/>
  <c r="L30" i="1" l="1"/>
  <c r="AE7" i="1"/>
  <c r="L38" i="1" l="1"/>
  <c r="AF8" i="1" l="1"/>
  <c r="AG8" i="1" s="1"/>
  <c r="AH8" i="1" s="1"/>
  <c r="AF10" i="1"/>
  <c r="AG10" i="1" s="1"/>
  <c r="AH10" i="1" s="1"/>
  <c r="AF12" i="1"/>
  <c r="AG12" i="1" s="1"/>
  <c r="AH12" i="1" s="1"/>
  <c r="AF14" i="1"/>
  <c r="AG14" i="1" s="1"/>
  <c r="AH14" i="1" s="1"/>
  <c r="AF16" i="1"/>
  <c r="AG16" i="1" s="1"/>
  <c r="AH16" i="1" s="1"/>
  <c r="AF7" i="1"/>
  <c r="AG7" i="1" s="1"/>
  <c r="AH7" i="1" s="1"/>
  <c r="AE8" i="1"/>
  <c r="AE10" i="1"/>
  <c r="AE12" i="1"/>
  <c r="AE14" i="1"/>
  <c r="AE16" i="1"/>
  <c r="AJ7" i="1" l="1"/>
  <c r="AI7" i="1"/>
  <c r="AJ22" i="1"/>
  <c r="AI14" i="1"/>
  <c r="AI22" i="1"/>
  <c r="AJ14" i="1"/>
  <c r="N35" i="1" l="1"/>
  <c r="N13" i="1"/>
  <c r="N8" i="1"/>
  <c r="N29" i="1"/>
  <c r="N9" i="1"/>
  <c r="N21" i="1"/>
  <c r="N38" i="1"/>
  <c r="N24" i="1"/>
  <c r="N28" i="1"/>
  <c r="N14" i="1"/>
  <c r="N37" i="1"/>
  <c r="N10" i="1"/>
  <c r="N16" i="1"/>
  <c r="N22" i="1"/>
  <c r="N31" i="1"/>
  <c r="N39" i="1"/>
  <c r="N11" i="1"/>
  <c r="N17" i="1"/>
  <c r="N23" i="1"/>
  <c r="N32" i="1"/>
  <c r="N12" i="1"/>
  <c r="N18" i="1"/>
  <c r="N19" i="1"/>
  <c r="N36" i="1"/>
  <c r="N20" i="1"/>
  <c r="N15" i="1"/>
  <c r="N30" i="1"/>
  <c r="O20" i="1"/>
  <c r="O16" i="1"/>
  <c r="O11" i="1"/>
  <c r="O12" i="1"/>
  <c r="O9" i="1"/>
  <c r="O15" i="1"/>
  <c r="O38" i="1"/>
  <c r="O22" i="1"/>
  <c r="O39" i="1"/>
  <c r="O23" i="1"/>
  <c r="O13" i="1"/>
  <c r="O19" i="1"/>
  <c r="O28" i="1"/>
  <c r="O36" i="1"/>
  <c r="O8" i="1"/>
  <c r="O14" i="1"/>
  <c r="O29" i="1"/>
  <c r="O37" i="1"/>
  <c r="O21" i="1"/>
  <c r="O30" i="1"/>
  <c r="O10" i="1"/>
  <c r="P10" i="1" s="1"/>
  <c r="Q10" i="1" s="1"/>
  <c r="O31" i="1"/>
  <c r="O17" i="1"/>
  <c r="O32" i="1"/>
  <c r="O18" i="1"/>
  <c r="O35" i="1"/>
  <c r="M30" i="1"/>
  <c r="M10" i="1"/>
  <c r="M22" i="1"/>
  <c r="M17" i="1"/>
  <c r="M18" i="1"/>
  <c r="R18" i="1" s="1"/>
  <c r="M35" i="1"/>
  <c r="R35" i="1" s="1"/>
  <c r="M21" i="1"/>
  <c r="R21" i="1" s="1"/>
  <c r="M16" i="1"/>
  <c r="M39" i="1"/>
  <c r="M32" i="1"/>
  <c r="M13" i="1"/>
  <c r="R13" i="1" s="1"/>
  <c r="M19" i="1"/>
  <c r="R19" i="1" s="1"/>
  <c r="M28" i="1"/>
  <c r="R28" i="1" s="1"/>
  <c r="M36" i="1"/>
  <c r="M8" i="1"/>
  <c r="M14" i="1"/>
  <c r="M20" i="1"/>
  <c r="R20" i="1" s="1"/>
  <c r="M29" i="1"/>
  <c r="R29" i="1" s="1"/>
  <c r="M37" i="1"/>
  <c r="M9" i="1"/>
  <c r="M15" i="1"/>
  <c r="R15" i="1" s="1"/>
  <c r="M38" i="1"/>
  <c r="M31" i="1"/>
  <c r="M11" i="1"/>
  <c r="R11" i="1" s="1"/>
  <c r="M23" i="1"/>
  <c r="R23" i="1" s="1"/>
  <c r="M12" i="1"/>
  <c r="R12" i="1" s="1"/>
  <c r="M24" i="1"/>
  <c r="R24" i="1" s="1"/>
  <c r="O7" i="1"/>
  <c r="N7" i="1"/>
  <c r="M7" i="1"/>
  <c r="R7" i="1" s="1"/>
  <c r="P12" i="1"/>
  <c r="Q12" i="1" s="1"/>
  <c r="P11" i="1" l="1"/>
  <c r="Q11" i="1" s="1"/>
  <c r="R30" i="1"/>
  <c r="R31" i="1"/>
  <c r="P31" i="1"/>
  <c r="Q31" i="1" s="1"/>
  <c r="R14" i="1"/>
  <c r="R32" i="1"/>
  <c r="P32" i="1"/>
  <c r="Q32" i="1" s="1"/>
  <c r="R17" i="1"/>
  <c r="R8" i="1"/>
  <c r="R39" i="1"/>
  <c r="P39" i="1"/>
  <c r="Q39" i="1" s="1"/>
  <c r="R22" i="1"/>
  <c r="R9" i="1"/>
  <c r="R16" i="1"/>
  <c r="R10" i="1"/>
  <c r="R37" i="1"/>
  <c r="R36" i="1"/>
  <c r="R38" i="1"/>
  <c r="P15" i="1"/>
  <c r="Q15" i="1" s="1"/>
  <c r="P7" i="1"/>
  <c r="Q7" i="1" s="1"/>
  <c r="P8" i="1"/>
  <c r="Q8" i="1" s="1"/>
  <c r="P16" i="1"/>
  <c r="Q16" i="1" s="1"/>
  <c r="P9" i="1"/>
  <c r="Q9" i="1" s="1"/>
  <c r="P14" i="1"/>
  <c r="Q14" i="1" s="1"/>
  <c r="P13" i="1"/>
  <c r="Q13" i="1" s="1"/>
  <c r="P24" i="1"/>
  <c r="Q24" i="1" s="1"/>
  <c r="P22" i="1"/>
  <c r="Q22" i="1" s="1"/>
  <c r="P20" i="1"/>
  <c r="Q20" i="1" s="1"/>
  <c r="P18" i="1"/>
  <c r="Q18" i="1" s="1"/>
  <c r="P23" i="1"/>
  <c r="Q23" i="1" s="1"/>
  <c r="P21" i="1"/>
  <c r="Q21" i="1" s="1"/>
  <c r="P19" i="1"/>
  <c r="Q19" i="1" s="1"/>
  <c r="P17" i="1"/>
  <c r="Q17" i="1" s="1"/>
  <c r="P38" i="1"/>
  <c r="P29" i="1"/>
  <c r="P36" i="1"/>
  <c r="P37" i="1"/>
  <c r="P35" i="1"/>
  <c r="P30" i="1"/>
  <c r="P28" i="1"/>
  <c r="Q30" i="1" l="1"/>
  <c r="Q29" i="1"/>
  <c r="Q38" i="1"/>
  <c r="Q35" i="1"/>
  <c r="Q37" i="1"/>
  <c r="Q28" i="1"/>
  <c r="Q36" i="1"/>
</calcChain>
</file>

<file path=xl/sharedStrings.xml><?xml version="1.0" encoding="utf-8"?>
<sst xmlns="http://schemas.openxmlformats.org/spreadsheetml/2006/main" count="244" uniqueCount="48">
  <si>
    <t>m/z</t>
  </si>
  <si>
    <t>CCS</t>
  </si>
  <si>
    <t>Exact m/z</t>
  </si>
  <si>
    <t>Molecule</t>
  </si>
  <si>
    <t>Charge State</t>
  </si>
  <si>
    <t>Error (ppm)</t>
  </si>
  <si>
    <t>Deconvoluted mass</t>
  </si>
  <si>
    <t>Multifield</t>
  </si>
  <si>
    <t>Single Field</t>
  </si>
  <si>
    <t>Drift Gas</t>
  </si>
  <si>
    <t xml:space="preserve">γ </t>
  </si>
  <si>
    <t>γ*Ω</t>
  </si>
  <si>
    <r>
      <t>Slope (</t>
    </r>
    <r>
      <rPr>
        <b/>
        <u/>
        <sz val="11"/>
        <color theme="1"/>
        <rFont val="Calibri"/>
        <family val="2"/>
      </rPr>
      <t>β)</t>
    </r>
  </si>
  <si>
    <t>Y int (T Fix)</t>
  </si>
  <si>
    <t>S.F. CCS</t>
  </si>
  <si>
    <t>and S.F. CCS</t>
  </si>
  <si>
    <t>% Diff. M.F.</t>
  </si>
  <si>
    <t>Single Field (Replicate)</t>
  </si>
  <si>
    <t>A</t>
  </si>
  <si>
    <t>B</t>
  </si>
  <si>
    <t>C</t>
  </si>
  <si>
    <t>S-Smearing</t>
  </si>
  <si>
    <t>W-weak ion counts</t>
  </si>
  <si>
    <t>M- Multimer</t>
  </si>
  <si>
    <t>Dt (A)</t>
  </si>
  <si>
    <t>Dt (B)</t>
  </si>
  <si>
    <t>Dt (C)</t>
  </si>
  <si>
    <t xml:space="preserve">Average </t>
  </si>
  <si>
    <t>RSD</t>
  </si>
  <si>
    <t>%</t>
  </si>
  <si>
    <t>C-Conformers</t>
  </si>
  <si>
    <t>NO-Not Observed</t>
  </si>
  <si>
    <t>F-Fragments</t>
  </si>
  <si>
    <t>CCS (78.24)</t>
  </si>
  <si>
    <t xml:space="preserve">Multfield </t>
  </si>
  <si>
    <t>Cali. (78.484)</t>
  </si>
  <si>
    <t>"Gold Standard"</t>
  </si>
  <si>
    <t>Scaling Factor</t>
  </si>
  <si>
    <t>Used Drift Length</t>
  </si>
  <si>
    <t>Effective Length (After scaling factor)</t>
  </si>
  <si>
    <t>*Avg. A/B runs</t>
  </si>
  <si>
    <t>Holo-Dimer</t>
  </si>
  <si>
    <t>Apo-monomer</t>
  </si>
  <si>
    <t>W</t>
  </si>
  <si>
    <t>Holo-monomer</t>
  </si>
  <si>
    <t>Single-Metal</t>
  </si>
  <si>
    <t>STDEV</t>
  </si>
  <si>
    <t>Holo-Monom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u/>
      <sz val="11"/>
      <color theme="1"/>
      <name val="Calibri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u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9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1" xfId="0" applyFill="1" applyBorder="1"/>
    <xf numFmtId="0" fontId="0" fillId="0" borderId="2" xfId="0" applyFill="1" applyBorder="1"/>
    <xf numFmtId="0" fontId="1" fillId="0" borderId="2" xfId="0" applyFont="1" applyFill="1" applyBorder="1"/>
    <xf numFmtId="0" fontId="2" fillId="0" borderId="0" xfId="0" applyFont="1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164" fontId="0" fillId="0" borderId="7" xfId="0" applyNumberFormat="1" applyFill="1" applyBorder="1" applyAlignment="1">
      <alignment horizontal="center"/>
    </xf>
    <xf numFmtId="2" fontId="0" fillId="0" borderId="7" xfId="0" applyNumberFormat="1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6" fillId="2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0" fillId="2" borderId="0" xfId="0" applyFill="1" applyAlignment="1">
      <alignment horizontal="center"/>
    </xf>
    <xf numFmtId="0" fontId="2" fillId="2" borderId="0" xfId="0" applyFont="1" applyFill="1" applyAlignment="1">
      <alignment horizontal="center"/>
    </xf>
    <xf numFmtId="0" fontId="4" fillId="2" borderId="0" xfId="0" applyFont="1" applyFill="1" applyAlignment="1">
      <alignment horizontal="left"/>
    </xf>
    <xf numFmtId="0" fontId="6" fillId="2" borderId="0" xfId="0" applyFont="1" applyFill="1" applyAlignment="1">
      <alignment horizontal="left"/>
    </xf>
    <xf numFmtId="164" fontId="4" fillId="2" borderId="0" xfId="0" applyNumberFormat="1" applyFont="1" applyFill="1" applyAlignment="1">
      <alignment horizontal="center"/>
    </xf>
    <xf numFmtId="164" fontId="6" fillId="2" borderId="0" xfId="0" applyNumberFormat="1" applyFont="1" applyFill="1" applyAlignment="1">
      <alignment horizontal="center"/>
    </xf>
    <xf numFmtId="2" fontId="0" fillId="0" borderId="0" xfId="0" applyNumberFormat="1"/>
    <xf numFmtId="0" fontId="2" fillId="0" borderId="5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165" fontId="0" fillId="0" borderId="7" xfId="0" applyNumberFormat="1" applyFill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0" fontId="6" fillId="0" borderId="0" xfId="0" applyFont="1" applyFill="1" applyAlignment="1">
      <alignment horizontal="center"/>
    </xf>
    <xf numFmtId="165" fontId="5" fillId="2" borderId="0" xfId="0" applyNumberFormat="1" applyFont="1" applyFill="1" applyAlignment="1">
      <alignment horizontal="center"/>
    </xf>
    <xf numFmtId="165" fontId="6" fillId="2" borderId="0" xfId="0" applyNumberFormat="1" applyFont="1" applyFill="1" applyAlignment="1">
      <alignment horizontal="center"/>
    </xf>
    <xf numFmtId="165" fontId="4" fillId="2" borderId="0" xfId="0" applyNumberFormat="1" applyFont="1" applyFill="1" applyAlignment="1">
      <alignment horizontal="center"/>
    </xf>
    <xf numFmtId="2" fontId="5" fillId="2" borderId="0" xfId="0" applyNumberFormat="1" applyFont="1" applyFill="1" applyAlignment="1">
      <alignment horizontal="center"/>
    </xf>
    <xf numFmtId="2" fontId="6" fillId="2" borderId="0" xfId="0" applyNumberFormat="1" applyFont="1" applyFill="1" applyAlignment="1">
      <alignment horizontal="center"/>
    </xf>
    <xf numFmtId="2" fontId="0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0" xfId="0" applyFill="1" applyBorder="1"/>
    <xf numFmtId="0" fontId="1" fillId="0" borderId="2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0" fillId="0" borderId="4" xfId="0" applyFill="1" applyBorder="1" applyAlignment="1">
      <alignment horizontal="left"/>
    </xf>
    <xf numFmtId="0" fontId="2" fillId="0" borderId="4" xfId="0" applyFont="1" applyFill="1" applyBorder="1" applyAlignment="1">
      <alignment horizontal="left"/>
    </xf>
    <xf numFmtId="0" fontId="0" fillId="0" borderId="6" xfId="0" applyFill="1" applyBorder="1" applyAlignment="1">
      <alignment horizontal="left"/>
    </xf>
    <xf numFmtId="0" fontId="1" fillId="0" borderId="3" xfId="0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165" fontId="0" fillId="0" borderId="0" xfId="0" applyNumberFormat="1"/>
    <xf numFmtId="165" fontId="1" fillId="0" borderId="2" xfId="0" applyNumberFormat="1" applyFont="1" applyFill="1" applyBorder="1" applyAlignment="1">
      <alignment horizontal="center"/>
    </xf>
    <xf numFmtId="165" fontId="2" fillId="0" borderId="0" xfId="0" applyNumberFormat="1" applyFont="1" applyFill="1" applyBorder="1" applyAlignment="1">
      <alignment horizontal="center"/>
    </xf>
    <xf numFmtId="0" fontId="0" fillId="0" borderId="0" xfId="0" applyFill="1"/>
    <xf numFmtId="164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 applyBorder="1" applyAlignment="1">
      <alignment horizontal="center" vertical="center"/>
    </xf>
    <xf numFmtId="164" fontId="0" fillId="0" borderId="0" xfId="0" applyNumberFormat="1" applyFill="1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0" borderId="0" xfId="0"/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65" fontId="5" fillId="2" borderId="0" xfId="0" applyNumberFormat="1" applyFont="1" applyFill="1" applyAlignment="1">
      <alignment horizontal="center"/>
    </xf>
    <xf numFmtId="165" fontId="6" fillId="2" borderId="0" xfId="0" applyNumberFormat="1" applyFont="1" applyFill="1" applyAlignment="1">
      <alignment horizontal="center"/>
    </xf>
    <xf numFmtId="0" fontId="0" fillId="0" borderId="0" xfId="0" applyFill="1" applyBorder="1" applyAlignment="1">
      <alignment horizontal="left"/>
    </xf>
    <xf numFmtId="0" fontId="0" fillId="0" borderId="9" xfId="0" applyBorder="1"/>
    <xf numFmtId="165" fontId="0" fillId="0" borderId="10" xfId="0" applyNumberFormat="1" applyBorder="1" applyAlignment="1">
      <alignment horizontal="center"/>
    </xf>
    <xf numFmtId="0" fontId="0" fillId="0" borderId="10" xfId="0" applyBorder="1"/>
    <xf numFmtId="0" fontId="0" fillId="0" borderId="11" xfId="0" applyBorder="1"/>
    <xf numFmtId="0" fontId="0" fillId="0" borderId="0" xfId="0" applyBorder="1"/>
    <xf numFmtId="165" fontId="0" fillId="0" borderId="0" xfId="0" applyNumberFormat="1" applyBorder="1"/>
    <xf numFmtId="0" fontId="0" fillId="0" borderId="0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66FF99"/>
      <color rgb="FF00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8426421697287845"/>
                  <c:y val="2.1522309711286087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strRef>
              <c:f>'30 mM  Ammonium Acetate'!$AM$7:$AM$12</c:f>
              <c:strCache>
                <c:ptCount val="6"/>
                <c:pt idx="0">
                  <c:v>--</c:v>
                </c:pt>
                <c:pt idx="1">
                  <c:v>147.45</c:v>
                </c:pt>
                <c:pt idx="2">
                  <c:v>198.54</c:v>
                </c:pt>
                <c:pt idx="3">
                  <c:v>240.02</c:v>
                </c:pt>
                <c:pt idx="4">
                  <c:v>279.02</c:v>
                </c:pt>
                <c:pt idx="5">
                  <c:v>314.08</c:v>
                </c:pt>
              </c:strCache>
            </c:strRef>
          </c:xVal>
          <c:yVal>
            <c:numRef>
              <c:f>'30 mM  Ammonium Acetate'!$AB$7:$AB$12</c:f>
              <c:numCache>
                <c:formatCode>General</c:formatCode>
                <c:ptCount val="6"/>
                <c:pt idx="1">
                  <c:v>19.98</c:v>
                </c:pt>
                <c:pt idx="2">
                  <c:v>27.16</c:v>
                </c:pt>
                <c:pt idx="3">
                  <c:v>33.03</c:v>
                </c:pt>
                <c:pt idx="4">
                  <c:v>38.51</c:v>
                </c:pt>
                <c:pt idx="5">
                  <c:v>43.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8BD-49A1-AE3E-233D08CDDD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1526144"/>
        <c:axId val="151526720"/>
      </c:scatterChart>
      <c:valAx>
        <c:axId val="1515261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 b="1">
                    <a:solidFill>
                      <a:schemeClr val="tx1"/>
                    </a:solidFill>
                    <a:latin typeface="Calibri" panose="020F0502020204030204" pitchFamily="34" charset="0"/>
                    <a:cs typeface="Calibri" panose="020F0502020204030204" pitchFamily="34" charset="0"/>
                  </a:rPr>
                  <a:t>γΩ</a:t>
                </a:r>
                <a:r>
                  <a:rPr lang="en-US" b="1">
                    <a:solidFill>
                      <a:schemeClr val="tx1"/>
                    </a:solidFill>
                    <a:latin typeface="Calibri" panose="020F0502020204030204" pitchFamily="34" charset="0"/>
                    <a:cs typeface="Calibri" panose="020F0502020204030204" pitchFamily="34" charset="0"/>
                  </a:rPr>
                  <a:t> </a:t>
                </a:r>
                <a:endParaRPr lang="en-US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1526720"/>
        <c:crosses val="autoZero"/>
        <c:crossBetween val="midCat"/>
      </c:valAx>
      <c:valAx>
        <c:axId val="1515267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chemeClr val="tx1"/>
                    </a:solidFill>
                  </a:rPr>
                  <a:t>Drift Time (m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15261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19050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8426421697287845"/>
                  <c:y val="2.1522309711286087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strRef>
              <c:f>'100 uM FA and 30% ACN'!$AK$7:$AK$12</c:f>
              <c:strCache>
                <c:ptCount val="6"/>
                <c:pt idx="0">
                  <c:v>--</c:v>
                </c:pt>
                <c:pt idx="1">
                  <c:v>147.45</c:v>
                </c:pt>
                <c:pt idx="2">
                  <c:v>198.54</c:v>
                </c:pt>
                <c:pt idx="3">
                  <c:v>240.02</c:v>
                </c:pt>
                <c:pt idx="4">
                  <c:v>279.02</c:v>
                </c:pt>
                <c:pt idx="5">
                  <c:v>314.08</c:v>
                </c:pt>
              </c:strCache>
            </c:strRef>
          </c:xVal>
          <c:yVal>
            <c:numRef>
              <c:f>'100 uM FA and 30% ACN'!$Z$7:$Z$12</c:f>
              <c:numCache>
                <c:formatCode>General</c:formatCode>
                <c:ptCount val="6"/>
                <c:pt idx="1">
                  <c:v>19.98</c:v>
                </c:pt>
                <c:pt idx="2">
                  <c:v>27.16</c:v>
                </c:pt>
                <c:pt idx="3">
                  <c:v>33.03</c:v>
                </c:pt>
                <c:pt idx="4">
                  <c:v>38.51</c:v>
                </c:pt>
                <c:pt idx="5">
                  <c:v>43.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068-455F-8C7E-AB2F007B09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172544"/>
        <c:axId val="59173120"/>
      </c:scatterChart>
      <c:valAx>
        <c:axId val="591725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 b="1">
                    <a:solidFill>
                      <a:schemeClr val="tx1"/>
                    </a:solidFill>
                    <a:latin typeface="Calibri" panose="020F0502020204030204" pitchFamily="34" charset="0"/>
                    <a:cs typeface="Calibri" panose="020F0502020204030204" pitchFamily="34" charset="0"/>
                  </a:rPr>
                  <a:t>γΩ</a:t>
                </a:r>
                <a:r>
                  <a:rPr lang="en-US" b="1">
                    <a:solidFill>
                      <a:schemeClr val="tx1"/>
                    </a:solidFill>
                    <a:latin typeface="Calibri" panose="020F0502020204030204" pitchFamily="34" charset="0"/>
                    <a:cs typeface="Calibri" panose="020F0502020204030204" pitchFamily="34" charset="0"/>
                  </a:rPr>
                  <a:t> </a:t>
                </a:r>
                <a:endParaRPr lang="en-US" b="1">
                  <a:solidFill>
                    <a:schemeClr val="tx1"/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173120"/>
        <c:crosses val="autoZero"/>
        <c:crossBetween val="midCat"/>
      </c:valAx>
      <c:valAx>
        <c:axId val="591731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chemeClr val="tx1"/>
                    </a:solidFill>
                  </a:rPr>
                  <a:t>Drift Time (m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1725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19050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8426421697287845"/>
                  <c:y val="2.1522309711286087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strRef>
              <c:f>'25 mM FA and 30% ACN'!$AH$7:$AH$16</c:f>
              <c:strCache>
                <c:ptCount val="10"/>
                <c:pt idx="0">
                  <c:v>--</c:v>
                </c:pt>
                <c:pt idx="1">
                  <c:v>147.45</c:v>
                </c:pt>
                <c:pt idx="3">
                  <c:v>198.54</c:v>
                </c:pt>
                <c:pt idx="5">
                  <c:v>240.02</c:v>
                </c:pt>
                <c:pt idx="7">
                  <c:v>279.02</c:v>
                </c:pt>
                <c:pt idx="9">
                  <c:v>314.08</c:v>
                </c:pt>
              </c:strCache>
            </c:strRef>
          </c:xVal>
          <c:yVal>
            <c:numRef>
              <c:f>'25 mM FA and 30% ACN'!$W$7:$W$16</c:f>
              <c:numCache>
                <c:formatCode>General</c:formatCode>
                <c:ptCount val="10"/>
                <c:pt idx="1">
                  <c:v>19.98</c:v>
                </c:pt>
                <c:pt idx="3">
                  <c:v>27.16</c:v>
                </c:pt>
                <c:pt idx="5">
                  <c:v>33.03</c:v>
                </c:pt>
                <c:pt idx="7">
                  <c:v>38.51</c:v>
                </c:pt>
                <c:pt idx="9">
                  <c:v>43.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4D4-4ADF-A598-BFBB2DFF17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174848"/>
        <c:axId val="59175424"/>
      </c:scatterChart>
      <c:valAx>
        <c:axId val="591748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 b="1">
                    <a:solidFill>
                      <a:schemeClr val="tx1"/>
                    </a:solidFill>
                    <a:latin typeface="Calibri" panose="020F0502020204030204" pitchFamily="34" charset="0"/>
                    <a:cs typeface="Calibri" panose="020F0502020204030204" pitchFamily="34" charset="0"/>
                  </a:rPr>
                  <a:t>γΩ</a:t>
                </a:r>
                <a:r>
                  <a:rPr lang="en-US" b="1">
                    <a:solidFill>
                      <a:schemeClr val="tx1"/>
                    </a:solidFill>
                    <a:latin typeface="Calibri" panose="020F0502020204030204" pitchFamily="34" charset="0"/>
                    <a:cs typeface="Calibri" panose="020F0502020204030204" pitchFamily="34" charset="0"/>
                  </a:rPr>
                  <a:t> </a:t>
                </a:r>
                <a:endParaRPr lang="en-US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175424"/>
        <c:crosses val="autoZero"/>
        <c:crossBetween val="midCat"/>
      </c:valAx>
      <c:valAx>
        <c:axId val="5917542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chemeClr val="tx1"/>
                    </a:solidFill>
                  </a:rPr>
                  <a:t>Drift Time (m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1748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19050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0</xdr:colOff>
      <xdr:row>19</xdr:row>
      <xdr:rowOff>23812</xdr:rowOff>
    </xdr:from>
    <xdr:to>
      <xdr:col>37</xdr:col>
      <xdr:colOff>104775</xdr:colOff>
      <xdr:row>34</xdr:row>
      <xdr:rowOff>1095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0</xdr:colOff>
      <xdr:row>19</xdr:row>
      <xdr:rowOff>23812</xdr:rowOff>
    </xdr:from>
    <xdr:to>
      <xdr:col>35</xdr:col>
      <xdr:colOff>104775</xdr:colOff>
      <xdr:row>34</xdr:row>
      <xdr:rowOff>1095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0</xdr:colOff>
      <xdr:row>27</xdr:row>
      <xdr:rowOff>23812</xdr:rowOff>
    </xdr:from>
    <xdr:to>
      <xdr:col>33</xdr:col>
      <xdr:colOff>104775</xdr:colOff>
      <xdr:row>42</xdr:row>
      <xdr:rowOff>10953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389"/>
  <sheetViews>
    <sheetView zoomScale="73" zoomScaleNormal="73" workbookViewId="0">
      <selection activeCell="C18" sqref="C18"/>
    </sheetView>
  </sheetViews>
  <sheetFormatPr defaultRowHeight="15" x14ac:dyDescent="0.25"/>
  <cols>
    <col min="1" max="1" width="9.140625" style="66"/>
    <col min="2" max="2" width="8.5703125" style="66" bestFit="1" customWidth="1"/>
    <col min="3" max="4" width="8.5703125" style="66" customWidth="1"/>
    <col min="5" max="5" width="15.140625" style="20" bestFit="1" customWidth="1"/>
    <col min="6" max="6" width="2.7109375" style="20" customWidth="1"/>
    <col min="7" max="7" width="11.28515625" style="66" bestFit="1" customWidth="1"/>
    <col min="8" max="8" width="3.42578125" style="66" customWidth="1"/>
    <col min="9" max="9" width="11.28515625" style="67" bestFit="1" customWidth="1"/>
    <col min="10" max="11" width="11.28515625" style="67" customWidth="1"/>
    <col min="12" max="12" width="2.85546875" style="65" customWidth="1"/>
    <col min="13" max="13" width="14.42578125" style="66" customWidth="1"/>
    <col min="14" max="14" width="3.28515625" style="68" customWidth="1"/>
    <col min="15" max="15" width="18.5703125" style="66" customWidth="1"/>
    <col min="16" max="16" width="10" style="66" customWidth="1"/>
    <col min="17" max="21" width="11.5703125" style="68" customWidth="1"/>
    <col min="22" max="22" width="12.7109375" style="68" bestFit="1" customWidth="1"/>
    <col min="23" max="23" width="10.5703125" style="64" bestFit="1" customWidth="1"/>
    <col min="24" max="25" width="15.28515625" style="64" customWidth="1"/>
    <col min="26" max="26" width="17.140625" style="64" customWidth="1"/>
    <col min="27" max="27" width="12.7109375" style="64" customWidth="1"/>
    <col min="28" max="28" width="11.28515625" style="64" bestFit="1" customWidth="1"/>
    <col min="29" max="30" width="11.28515625" style="64" customWidth="1"/>
    <col min="31" max="31" width="10.7109375" style="64" bestFit="1" customWidth="1"/>
    <col min="32" max="32" width="12.28515625" style="54" bestFit="1" customWidth="1"/>
    <col min="33" max="33" width="15.7109375" style="64" bestFit="1" customWidth="1"/>
    <col min="34" max="34" width="9.140625" style="64"/>
    <col min="35" max="35" width="12.140625" style="64" bestFit="1" customWidth="1"/>
    <col min="36" max="36" width="12.7109375" style="64" bestFit="1" customWidth="1"/>
    <col min="37" max="37" width="18.5703125" style="64" bestFit="1" customWidth="1"/>
    <col min="38" max="40" width="9.140625" style="64"/>
    <col min="41" max="41" width="12.7109375" style="64" bestFit="1" customWidth="1"/>
    <col min="42" max="42" width="16" style="64" bestFit="1" customWidth="1"/>
    <col min="43" max="43" width="9.140625" style="64"/>
    <col min="44" max="44" width="12.140625" style="64" bestFit="1" customWidth="1"/>
    <col min="45" max="16384" width="9.140625" style="64"/>
  </cols>
  <sheetData>
    <row r="1" spans="1:45" x14ac:dyDescent="0.25">
      <c r="V1" s="68" t="s">
        <v>23</v>
      </c>
      <c r="W1" s="64" t="s">
        <v>21</v>
      </c>
    </row>
    <row r="2" spans="1:45" x14ac:dyDescent="0.25">
      <c r="V2" s="68" t="s">
        <v>30</v>
      </c>
      <c r="W2" s="64" t="s">
        <v>22</v>
      </c>
    </row>
    <row r="3" spans="1:45" x14ac:dyDescent="0.25">
      <c r="V3" s="68" t="s">
        <v>31</v>
      </c>
      <c r="AP3" s="43"/>
      <c r="AQ3" s="43"/>
      <c r="AR3" s="43"/>
      <c r="AS3" s="43"/>
    </row>
    <row r="4" spans="1:45" ht="15.75" thickBot="1" x14ac:dyDescent="0.3">
      <c r="V4" s="68" t="s">
        <v>32</v>
      </c>
      <c r="AC4" s="64" t="s">
        <v>40</v>
      </c>
      <c r="AP4" s="43"/>
      <c r="AQ4" s="43"/>
      <c r="AR4" s="43"/>
      <c r="AS4" s="43"/>
    </row>
    <row r="5" spans="1:45" x14ac:dyDescent="0.25">
      <c r="A5" s="22"/>
      <c r="B5" s="21"/>
      <c r="C5" s="21"/>
      <c r="D5" s="21"/>
      <c r="E5" s="23"/>
      <c r="F5" s="23"/>
      <c r="G5" s="18"/>
      <c r="H5" s="18"/>
      <c r="I5" s="38" t="s">
        <v>8</v>
      </c>
      <c r="J5" s="38" t="s">
        <v>8</v>
      </c>
      <c r="K5" s="38" t="s">
        <v>8</v>
      </c>
      <c r="L5" s="25"/>
      <c r="M5" s="18"/>
      <c r="N5" s="37"/>
      <c r="O5" s="18"/>
      <c r="P5" s="18"/>
      <c r="Q5" s="69" t="s">
        <v>18</v>
      </c>
      <c r="R5" s="69" t="s">
        <v>19</v>
      </c>
      <c r="S5" s="69" t="s">
        <v>20</v>
      </c>
      <c r="T5" s="69" t="s">
        <v>27</v>
      </c>
      <c r="U5" s="69" t="s">
        <v>28</v>
      </c>
      <c r="V5" s="69" t="s">
        <v>16</v>
      </c>
      <c r="Z5" s="4"/>
      <c r="AA5" s="5"/>
      <c r="AB5" s="6" t="s">
        <v>17</v>
      </c>
      <c r="AC5" s="6"/>
      <c r="AD5" s="6"/>
      <c r="AE5" s="44" t="s">
        <v>7</v>
      </c>
      <c r="AF5" s="55" t="s">
        <v>34</v>
      </c>
      <c r="AG5" s="44" t="s">
        <v>36</v>
      </c>
      <c r="AH5" s="5"/>
      <c r="AI5" s="5"/>
      <c r="AJ5" s="5"/>
      <c r="AK5" s="5"/>
      <c r="AL5" s="5"/>
      <c r="AM5" s="5"/>
      <c r="AN5" s="44" t="s">
        <v>18</v>
      </c>
      <c r="AO5" s="49" t="s">
        <v>18</v>
      </c>
      <c r="AP5" s="45"/>
      <c r="AQ5" s="45"/>
      <c r="AR5" s="45"/>
      <c r="AS5" s="43"/>
    </row>
    <row r="6" spans="1:45" x14ac:dyDescent="0.25">
      <c r="A6" s="22"/>
      <c r="B6" s="22"/>
      <c r="C6" s="22"/>
      <c r="D6" s="22"/>
      <c r="E6" s="24" t="s">
        <v>3</v>
      </c>
      <c r="F6" s="24"/>
      <c r="G6" s="17" t="s">
        <v>0</v>
      </c>
      <c r="H6" s="17"/>
      <c r="I6" s="39" t="s">
        <v>24</v>
      </c>
      <c r="J6" s="39" t="s">
        <v>25</v>
      </c>
      <c r="K6" s="39" t="s">
        <v>26</v>
      </c>
      <c r="L6" s="26"/>
      <c r="M6" s="17" t="s">
        <v>4</v>
      </c>
      <c r="N6" s="70"/>
      <c r="O6" s="17" t="s">
        <v>6</v>
      </c>
      <c r="P6" s="17" t="s">
        <v>10</v>
      </c>
      <c r="Q6" s="70" t="s">
        <v>14</v>
      </c>
      <c r="R6" s="70" t="s">
        <v>14</v>
      </c>
      <c r="S6" s="70" t="s">
        <v>14</v>
      </c>
      <c r="T6" s="70" t="s">
        <v>14</v>
      </c>
      <c r="U6" s="70" t="s">
        <v>29</v>
      </c>
      <c r="V6" s="70" t="s">
        <v>15</v>
      </c>
      <c r="W6" s="17" t="s">
        <v>46</v>
      </c>
      <c r="X6" s="34"/>
      <c r="Z6" s="47" t="s">
        <v>9</v>
      </c>
      <c r="AA6" s="7" t="s">
        <v>0</v>
      </c>
      <c r="AB6" s="7" t="s">
        <v>18</v>
      </c>
      <c r="AC6" s="7" t="s">
        <v>19</v>
      </c>
      <c r="AD6" s="7" t="s">
        <v>20</v>
      </c>
      <c r="AE6" s="7" t="s">
        <v>33</v>
      </c>
      <c r="AF6" s="56" t="s">
        <v>35</v>
      </c>
      <c r="AG6" s="7" t="s">
        <v>1</v>
      </c>
      <c r="AH6" s="7" t="s">
        <v>2</v>
      </c>
      <c r="AI6" s="7" t="s">
        <v>4</v>
      </c>
      <c r="AJ6" s="7" t="s">
        <v>5</v>
      </c>
      <c r="AK6" s="7" t="s">
        <v>6</v>
      </c>
      <c r="AL6" s="7" t="s">
        <v>10</v>
      </c>
      <c r="AM6" s="7" t="s">
        <v>11</v>
      </c>
      <c r="AN6" s="7" t="s">
        <v>12</v>
      </c>
      <c r="AO6" s="28" t="s">
        <v>13</v>
      </c>
      <c r="AP6" s="29"/>
      <c r="AQ6" s="29"/>
      <c r="AR6" s="29"/>
      <c r="AS6" s="43"/>
    </row>
    <row r="7" spans="1:45" x14ac:dyDescent="0.25">
      <c r="A7" s="59"/>
      <c r="B7" s="59"/>
      <c r="C7" s="59"/>
      <c r="D7" s="59"/>
      <c r="E7" s="57"/>
      <c r="F7" s="57"/>
      <c r="G7" s="58"/>
      <c r="H7" s="59"/>
      <c r="O7" s="66" t="str">
        <f>IF(ISNUMBER(G7),(G7*M7),"--")</f>
        <v>--</v>
      </c>
      <c r="P7" s="67" t="str">
        <f t="shared" ref="P7:P17" si="0">IF(ISNUMBER(O7),(O7/(O7+$Z$7))^(1/2)/M7,"--")</f>
        <v>--</v>
      </c>
      <c r="Q7" s="68" t="str">
        <f>IF(ISNUMBER(I7),((I7-$AO$7)/($AN$7*$P7)),"--")</f>
        <v>--</v>
      </c>
      <c r="R7" s="68" t="str">
        <f>IF(ISNUMBER(J7),(J7-$AO$11)/($AN$11*$P7),"--")</f>
        <v>--</v>
      </c>
      <c r="S7" s="68" t="str">
        <f>IF(ISNUMBER(K7),(K7-$AO$15)/($AN$15*$P7),"--")</f>
        <v>--</v>
      </c>
      <c r="T7" s="68" t="str">
        <f t="shared" ref="T7:T17" si="1">IF(ISNUMBER(Q7:Q7),AVERAGE(Q7:S7),"--")</f>
        <v>--</v>
      </c>
      <c r="U7" s="68" t="str">
        <f>IF(ISNUMBER(I7),_xlfn.STDEV.S(Q7:S7)/T7*100,"--")</f>
        <v>--</v>
      </c>
      <c r="V7" s="68" t="str">
        <f>IF(ISNUMBER(#REF!),(T7-#REF!)/(AVERAGE(#REF!,T7))*100,"--")</f>
        <v>--</v>
      </c>
      <c r="Z7" s="46">
        <v>28.006148</v>
      </c>
      <c r="AA7" s="62"/>
      <c r="AB7" s="63"/>
      <c r="AC7" s="63"/>
      <c r="AD7" s="63"/>
      <c r="AE7" s="62"/>
      <c r="AF7" s="30" t="str">
        <f t="shared" ref="AF7:AF12" si="2">IF(ISNUMBER(AE7),AE7*$Z$10,"--")</f>
        <v>--</v>
      </c>
      <c r="AG7" s="62">
        <v>121.3</v>
      </c>
      <c r="AH7" s="62">
        <v>118.0867992</v>
      </c>
      <c r="AI7" s="62">
        <v>1</v>
      </c>
      <c r="AJ7" s="30" t="str">
        <f t="shared" ref="AJ7:AJ12" si="3">IF(ISNUMBER(AA7),((AH7-AA7)/(AH7)*1000000),"--")</f>
        <v>--</v>
      </c>
      <c r="AK7" s="10" t="str">
        <f t="shared" ref="AK7:AK12" si="4">IF(ISNUMBER(AA7),(AH7*AI7),"--")</f>
        <v>--</v>
      </c>
      <c r="AL7" s="11" t="str">
        <f t="shared" ref="AL7:AL12" si="5">IF(ISNUMBER(AB7),((AK7/(AK7+$Z$7))^(1/2)/AI7),"--")</f>
        <v>--</v>
      </c>
      <c r="AM7" s="11" t="str">
        <f t="shared" ref="AM7:AM12" si="6">IF(ISNUMBER(AB7),AL7*AG7,"--")</f>
        <v>--</v>
      </c>
      <c r="AN7" s="62">
        <f>SLOPE(AB7:AB12,AM7:AM12)</f>
        <v>0.14170181024338488</v>
      </c>
      <c r="AO7" s="12">
        <f>INTERCEPT(AB7:AB12,AM7:AM12)</f>
        <v>-0.95463159507896478</v>
      </c>
      <c r="AP7" s="10"/>
      <c r="AQ7" s="62"/>
      <c r="AR7" s="30"/>
      <c r="AS7" s="43"/>
    </row>
    <row r="8" spans="1:45" x14ac:dyDescent="0.25">
      <c r="D8" s="59"/>
      <c r="E8" s="57" t="s">
        <v>41</v>
      </c>
      <c r="F8" s="57"/>
      <c r="G8" s="59">
        <v>3144.1187</v>
      </c>
      <c r="H8" s="59"/>
      <c r="I8" s="67">
        <v>37.11</v>
      </c>
      <c r="J8" s="67">
        <v>37.22</v>
      </c>
      <c r="K8" s="67">
        <v>37.24</v>
      </c>
      <c r="M8" s="66">
        <v>10</v>
      </c>
      <c r="O8" s="66">
        <f>IF(ISNUMBER(G8),(G8*M8),"--")</f>
        <v>31441.186999999998</v>
      </c>
      <c r="P8" s="67">
        <f t="shared" si="0"/>
        <v>9.9955492373618574E-2</v>
      </c>
      <c r="Q8" s="68">
        <f>IF(ISNUMBER(I8),((I8-$AO$7)/($AN$7*$P8)),"--")</f>
        <v>2687.4449054231886</v>
      </c>
      <c r="R8" s="68">
        <f>IF(ISNUMBER(J8),(J8-$AO$11)/($AN$11*$P8),"--")</f>
        <v>2695.5702817919359</v>
      </c>
      <c r="S8" s="68">
        <f>IF(ISNUMBER(K8),(K8-$AO$15)/($AN$15*$P8),"--")</f>
        <v>2697.5844998771308</v>
      </c>
      <c r="T8" s="68">
        <f t="shared" si="1"/>
        <v>2693.533229030752</v>
      </c>
      <c r="U8" s="68">
        <f>IF(ISNUMBER(I8),_xlfn.STDEV.S(Q8:S8)/T8*100,"--")</f>
        <v>0.19929078352476301</v>
      </c>
      <c r="V8" s="68" t="str">
        <f>IF(ISNUMBER(#REF!),(T8-#REF!)/(AVERAGE(#REF!,T8))*100,"--")</f>
        <v>--</v>
      </c>
      <c r="W8" s="64">
        <f>STDEV(Q8:S8)</f>
        <v>5.3679634766352349</v>
      </c>
      <c r="Z8" s="8"/>
      <c r="AA8" s="62">
        <v>322.04680000000002</v>
      </c>
      <c r="AB8" s="63">
        <v>19.98</v>
      </c>
      <c r="AC8" s="63">
        <v>19.98</v>
      </c>
      <c r="AD8" s="63">
        <v>19.98</v>
      </c>
      <c r="AE8" s="62"/>
      <c r="AF8" s="30" t="str">
        <f t="shared" si="2"/>
        <v>--</v>
      </c>
      <c r="AG8" s="62">
        <v>153.72999999999999</v>
      </c>
      <c r="AH8" s="62">
        <v>322.0486684</v>
      </c>
      <c r="AI8" s="62">
        <v>1</v>
      </c>
      <c r="AJ8" s="30">
        <f t="shared" si="3"/>
        <v>5.8016075932267688</v>
      </c>
      <c r="AK8" s="10">
        <f t="shared" si="4"/>
        <v>322.0486684</v>
      </c>
      <c r="AL8" s="11">
        <f t="shared" si="5"/>
        <v>0.95916367974252281</v>
      </c>
      <c r="AM8" s="11">
        <f t="shared" si="6"/>
        <v>147.45223248681802</v>
      </c>
      <c r="AN8" s="62"/>
      <c r="AO8" s="12"/>
      <c r="AP8" s="10"/>
      <c r="AQ8" s="62"/>
      <c r="AR8" s="30"/>
      <c r="AS8" s="43"/>
    </row>
    <row r="9" spans="1:45" x14ac:dyDescent="0.25">
      <c r="D9" s="59"/>
      <c r="E9" s="57" t="s">
        <v>41</v>
      </c>
      <c r="F9" s="57"/>
      <c r="G9" s="59">
        <v>2858.4760000000001</v>
      </c>
      <c r="H9" s="59"/>
      <c r="I9" s="67">
        <v>34.369999999999997</v>
      </c>
      <c r="J9" s="67">
        <v>34.35</v>
      </c>
      <c r="K9" s="67">
        <v>34.36</v>
      </c>
      <c r="M9" s="66">
        <v>11</v>
      </c>
      <c r="O9" s="66">
        <f>IF(ISNUMBER(G9),(G9*M9),"--")</f>
        <v>31443.236000000001</v>
      </c>
      <c r="P9" s="67">
        <f t="shared" si="0"/>
        <v>9.0868632065476643E-2</v>
      </c>
      <c r="Q9" s="68">
        <f>IF(ISNUMBER(I9),((I9-$AO$7)/($AN$7*$P9)),"--")</f>
        <v>2743.3944303092994</v>
      </c>
      <c r="R9" s="68">
        <f>IF(ISNUMBER(J9),(J9-$AO$11)/($AN$11*$P9),"--")</f>
        <v>2742.3724774986235</v>
      </c>
      <c r="S9" s="68">
        <f>IF(ISNUMBER(K9),(K9-$AO$15)/($AN$15*$P9),"--")</f>
        <v>2743.6931788556508</v>
      </c>
      <c r="T9" s="68">
        <f t="shared" si="1"/>
        <v>2743.1533622211914</v>
      </c>
      <c r="U9" s="68">
        <f>IF(ISNUMBER(I9),_xlfn.STDEV.S(Q9:S9)/T9*100,"--")</f>
        <v>2.5247094474868476E-2</v>
      </c>
      <c r="V9" s="68" t="str">
        <f>IF(ISNUMBER(#REF!),(T9-#REF!)/(AVERAGE(#REF!,T9))*100,"--")</f>
        <v>--</v>
      </c>
      <c r="W9" s="64">
        <f t="shared" ref="W9:W17" si="7">STDEV(Q9:S9)</f>
        <v>0.69256652095051519</v>
      </c>
      <c r="Z9" s="47" t="s">
        <v>37</v>
      </c>
      <c r="AA9" s="62">
        <v>622.02560000000005</v>
      </c>
      <c r="AB9" s="63">
        <v>27.16</v>
      </c>
      <c r="AC9" s="63">
        <v>27.12</v>
      </c>
      <c r="AD9" s="63">
        <v>27.12</v>
      </c>
      <c r="AE9" s="62"/>
      <c r="AF9" s="30" t="str">
        <f t="shared" si="2"/>
        <v>--</v>
      </c>
      <c r="AG9" s="62">
        <v>202.96</v>
      </c>
      <c r="AH9" s="62">
        <v>622.02950680000004</v>
      </c>
      <c r="AI9" s="62">
        <v>1</v>
      </c>
      <c r="AJ9" s="30">
        <f t="shared" si="3"/>
        <v>6.280730989884864</v>
      </c>
      <c r="AK9" s="10">
        <f t="shared" si="4"/>
        <v>622.02950680000004</v>
      </c>
      <c r="AL9" s="11">
        <f t="shared" si="5"/>
        <v>0.97822082464665894</v>
      </c>
      <c r="AM9" s="11">
        <f t="shared" si="6"/>
        <v>198.53969857028591</v>
      </c>
      <c r="AN9" s="50" t="s">
        <v>19</v>
      </c>
      <c r="AO9" s="51" t="s">
        <v>19</v>
      </c>
      <c r="AP9" s="10"/>
      <c r="AQ9" s="62"/>
      <c r="AR9" s="30"/>
      <c r="AS9" s="43"/>
    </row>
    <row r="10" spans="1:45" x14ac:dyDescent="0.25">
      <c r="A10" s="59"/>
      <c r="B10" s="59"/>
      <c r="C10" s="59"/>
      <c r="D10" s="59"/>
      <c r="E10" s="57" t="s">
        <v>41</v>
      </c>
      <c r="F10" s="57"/>
      <c r="G10" s="59">
        <v>2620.2797</v>
      </c>
      <c r="H10" s="59"/>
      <c r="I10" s="67">
        <v>31.88</v>
      </c>
      <c r="J10" s="67">
        <v>31.86</v>
      </c>
      <c r="K10" s="67">
        <v>31.89</v>
      </c>
      <c r="M10" s="66">
        <v>12</v>
      </c>
      <c r="O10" s="66">
        <f>IF(ISNUMBER(G10),(G10*M10),"--")</f>
        <v>31443.356400000001</v>
      </c>
      <c r="P10" s="67">
        <f t="shared" si="0"/>
        <v>8.3296246201936638E-2</v>
      </c>
      <c r="Q10" s="68">
        <f>IF(ISNUMBER(I10),((I10-$AO$7)/($AN$7*$P10)),"--")</f>
        <v>2781.8346951971048</v>
      </c>
      <c r="R10" s="68">
        <f>IF(ISNUMBER(J10),(J10-$AO$11)/($AN$11*$P10),"--")</f>
        <v>2780.8487852477697</v>
      </c>
      <c r="S10" s="68">
        <f>IF(ISNUMBER(K10),(K10-$AO$15)/($AN$15*$P10),"--")</f>
        <v>2783.8718260297233</v>
      </c>
      <c r="T10" s="68">
        <f t="shared" si="1"/>
        <v>2782.1851021581992</v>
      </c>
      <c r="U10" s="68">
        <f>IF(ISNUMBER(I10),_xlfn.STDEV.S(Q10:S10)/T10*100,"--")</f>
        <v>5.5412623909970302E-2</v>
      </c>
      <c r="V10" s="68" t="str">
        <f>IF(ISNUMBER(#REF!),(T10-#REF!)/(AVERAGE(#REF!,T10))*100,"--")</f>
        <v>--</v>
      </c>
      <c r="W10" s="64">
        <f t="shared" si="7"/>
        <v>1.541681767138146</v>
      </c>
      <c r="Z10" s="46">
        <v>0.99378</v>
      </c>
      <c r="AA10" s="62">
        <v>922.00580000000002</v>
      </c>
      <c r="AB10" s="63">
        <v>33.03</v>
      </c>
      <c r="AC10" s="63">
        <v>33.03</v>
      </c>
      <c r="AD10" s="63">
        <v>33.03</v>
      </c>
      <c r="AE10" s="62"/>
      <c r="AF10" s="30" t="str">
        <f t="shared" si="2"/>
        <v>--</v>
      </c>
      <c r="AG10" s="62">
        <v>243.64</v>
      </c>
      <c r="AH10" s="62">
        <v>922.01034519999996</v>
      </c>
      <c r="AI10" s="62">
        <v>1</v>
      </c>
      <c r="AJ10" s="30">
        <f t="shared" si="3"/>
        <v>4.9296626915316226</v>
      </c>
      <c r="AK10" s="10">
        <f t="shared" si="4"/>
        <v>922.01034519999996</v>
      </c>
      <c r="AL10" s="11">
        <f t="shared" si="5"/>
        <v>0.98514991550239872</v>
      </c>
      <c r="AM10" s="11">
        <f t="shared" si="6"/>
        <v>240.02192541300442</v>
      </c>
      <c r="AN10" s="7" t="s">
        <v>12</v>
      </c>
      <c r="AO10" s="28" t="s">
        <v>13</v>
      </c>
      <c r="AP10" s="10"/>
      <c r="AQ10" s="62"/>
      <c r="AR10" s="30"/>
      <c r="AS10" s="43"/>
    </row>
    <row r="11" spans="1:45" x14ac:dyDescent="0.25">
      <c r="D11" s="59"/>
      <c r="E11" s="57"/>
      <c r="F11" s="57"/>
      <c r="G11" s="59"/>
      <c r="H11" s="59"/>
      <c r="P11" s="67"/>
      <c r="Z11" s="8"/>
      <c r="AA11" s="62">
        <v>1221.9854</v>
      </c>
      <c r="AB11" s="63">
        <v>38.51</v>
      </c>
      <c r="AC11" s="63">
        <v>38.51</v>
      </c>
      <c r="AD11" s="63">
        <v>38.479999999999997</v>
      </c>
      <c r="AE11" s="62"/>
      <c r="AF11" s="30" t="str">
        <f t="shared" si="2"/>
        <v>--</v>
      </c>
      <c r="AG11" s="62">
        <v>282.2</v>
      </c>
      <c r="AH11" s="62">
        <v>1221.9911836000001</v>
      </c>
      <c r="AI11" s="62">
        <v>1</v>
      </c>
      <c r="AJ11" s="30">
        <f t="shared" si="3"/>
        <v>4.7329310372335103</v>
      </c>
      <c r="AK11" s="10">
        <f t="shared" si="4"/>
        <v>1221.9911836000001</v>
      </c>
      <c r="AL11" s="11">
        <f t="shared" si="5"/>
        <v>0.9887340561403104</v>
      </c>
      <c r="AM11" s="11">
        <f t="shared" si="6"/>
        <v>279.02075064279558</v>
      </c>
      <c r="AN11" s="62">
        <f>SLOPE(AC7:AC12,AM7:AM12)</f>
        <v>0.14178847766730621</v>
      </c>
      <c r="AO11" s="12">
        <f>INTERCEPT(AC7:AC12,AM7:AM12)</f>
        <v>-0.98306981934371152</v>
      </c>
      <c r="AP11" s="10"/>
      <c r="AQ11" s="62"/>
      <c r="AR11" s="30"/>
      <c r="AS11" s="43"/>
    </row>
    <row r="12" spans="1:45" x14ac:dyDescent="0.25">
      <c r="D12" s="59"/>
      <c r="E12" s="57"/>
      <c r="F12" s="57"/>
      <c r="G12" s="59"/>
      <c r="H12" s="59"/>
      <c r="P12" s="67"/>
      <c r="Z12" s="47" t="s">
        <v>38</v>
      </c>
      <c r="AA12" s="62">
        <v>1521.9665</v>
      </c>
      <c r="AB12" s="63">
        <v>43.63</v>
      </c>
      <c r="AC12" s="63">
        <v>43.63</v>
      </c>
      <c r="AD12" s="63">
        <v>43.63</v>
      </c>
      <c r="AE12" s="62"/>
      <c r="AF12" s="30" t="str">
        <f t="shared" si="2"/>
        <v>--</v>
      </c>
      <c r="AG12" s="62">
        <v>316.95999999999998</v>
      </c>
      <c r="AH12" s="62">
        <v>1521.9720219999999</v>
      </c>
      <c r="AI12" s="62">
        <v>1</v>
      </c>
      <c r="AJ12" s="30">
        <f t="shared" si="3"/>
        <v>3.628187588278863</v>
      </c>
      <c r="AK12" s="10">
        <f t="shared" si="4"/>
        <v>1521.9720219999999</v>
      </c>
      <c r="AL12" s="11">
        <f t="shared" si="5"/>
        <v>0.9909244486546861</v>
      </c>
      <c r="AM12" s="11">
        <f t="shared" si="6"/>
        <v>314.08341324558927</v>
      </c>
      <c r="AN12" s="62"/>
      <c r="AO12" s="12"/>
      <c r="AP12" s="10"/>
      <c r="AQ12" s="62"/>
      <c r="AR12" s="30"/>
      <c r="AS12" s="43"/>
    </row>
    <row r="13" spans="1:45" x14ac:dyDescent="0.25">
      <c r="A13" s="59"/>
      <c r="B13" s="59"/>
      <c r="C13" s="59"/>
      <c r="D13" s="59"/>
      <c r="E13" s="57" t="s">
        <v>47</v>
      </c>
      <c r="F13" s="57"/>
      <c r="G13" s="59">
        <v>2620.3000000000002</v>
      </c>
      <c r="H13" s="59"/>
      <c r="I13" s="67">
        <v>37.4</v>
      </c>
      <c r="J13" s="67">
        <v>37.24</v>
      </c>
      <c r="K13" s="67">
        <v>37.299999999999997</v>
      </c>
      <c r="M13" s="66">
        <v>6</v>
      </c>
      <c r="O13" s="66">
        <f>IF(ISNUMBER(G13),(G13*M13),"--")</f>
        <v>15721.800000000001</v>
      </c>
      <c r="P13" s="67">
        <f t="shared" si="0"/>
        <v>0.1665184182327839</v>
      </c>
      <c r="Q13" s="68">
        <f>IF(ISNUMBER(I13),((I13-$AO$7)/($AN$7*$P13)),"--")</f>
        <v>1625.4744235021128</v>
      </c>
      <c r="R13" s="68">
        <f>IF(ISNUMBER(J13),(J13-$AO$11)/($AN$11*$P13),"--")</f>
        <v>1618.9086636213176</v>
      </c>
      <c r="S13" s="68">
        <f>IF(ISNUMBER(K13),(K13-$AO$15)/($AN$15*$P13),"--")</f>
        <v>1621.8132516924768</v>
      </c>
      <c r="T13" s="68">
        <f t="shared" si="1"/>
        <v>1622.0654462719692</v>
      </c>
      <c r="U13" s="68">
        <f>IF(ISNUMBER(I13),_xlfn.STDEV.S(Q13:S13)/T13*100,"--")</f>
        <v>0.2028362745600456</v>
      </c>
      <c r="V13" s="68" t="str">
        <f>IF(ISNUMBER(#REF!),(T13-#REF!)/(AVERAGE(#REF!,T13))*100,"--")</f>
        <v>--</v>
      </c>
      <c r="W13" s="64">
        <f t="shared" si="7"/>
        <v>3.2901371221438409</v>
      </c>
      <c r="Z13" s="46">
        <v>78.239999999999995</v>
      </c>
      <c r="AA13" s="62"/>
      <c r="AB13" s="62"/>
      <c r="AC13" s="62"/>
      <c r="AD13" s="62"/>
      <c r="AE13" s="62"/>
      <c r="AF13" s="30"/>
      <c r="AG13" s="62"/>
      <c r="AH13" s="62"/>
      <c r="AI13" s="62"/>
      <c r="AJ13" s="30"/>
      <c r="AK13" s="10"/>
      <c r="AL13" s="11"/>
      <c r="AM13" s="11"/>
      <c r="AN13" s="52" t="s">
        <v>20</v>
      </c>
      <c r="AO13" s="53" t="s">
        <v>20</v>
      </c>
      <c r="AP13" s="10"/>
      <c r="AQ13" s="62"/>
      <c r="AR13" s="30"/>
      <c r="AS13" s="43"/>
    </row>
    <row r="14" spans="1:45" x14ac:dyDescent="0.25">
      <c r="D14" s="59"/>
      <c r="E14" s="57" t="s">
        <v>47</v>
      </c>
      <c r="F14" s="57"/>
      <c r="G14" s="59">
        <v>2246.13</v>
      </c>
      <c r="H14" s="59"/>
      <c r="I14" s="67">
        <v>32.619999999999997</v>
      </c>
      <c r="J14" s="67">
        <v>32.4</v>
      </c>
      <c r="K14" s="67">
        <v>32.380000000000003</v>
      </c>
      <c r="M14" s="66">
        <v>7</v>
      </c>
      <c r="O14" s="66">
        <f>IF(ISNUMBER(G14),(G14*M14),"--")</f>
        <v>15722.91</v>
      </c>
      <c r="P14" s="67">
        <f t="shared" si="0"/>
        <v>0.14273008172983825</v>
      </c>
      <c r="Q14" s="68">
        <f>IF(ISNUMBER(I14),((I14-$AO$7)/($AN$7*$P14)),"--")</f>
        <v>1660.0468430534563</v>
      </c>
      <c r="R14" s="68">
        <f>IF(ISNUMBER(J14),(J14-$AO$11)/($AN$11*$P14),"--")</f>
        <v>1649.5664559126551</v>
      </c>
      <c r="S14" s="68">
        <f>IF(ISNUMBER(K14),(K14-$AO$15)/($AN$15*$P14),"--")</f>
        <v>1648.8728845743274</v>
      </c>
      <c r="T14" s="68">
        <f t="shared" si="1"/>
        <v>1652.8287278468131</v>
      </c>
      <c r="U14" s="68">
        <f>IF(ISNUMBER(I14),_xlfn.STDEV.S(Q14:S14)/T14*100,"--")</f>
        <v>0.37878594537616572</v>
      </c>
      <c r="V14" s="68" t="str">
        <f>IF(ISNUMBER(#REF!),(T14-#REF!)/(AVERAGE(#REF!,T14))*100,"--")</f>
        <v>--</v>
      </c>
      <c r="W14" s="64">
        <f t="shared" si="7"/>
        <v>6.2606829222234044</v>
      </c>
      <c r="Z14" s="8"/>
      <c r="AA14" s="62"/>
      <c r="AB14" s="62"/>
      <c r="AC14" s="62"/>
      <c r="AD14" s="62"/>
      <c r="AE14" s="62"/>
      <c r="AF14" s="30"/>
      <c r="AG14" s="62"/>
      <c r="AH14" s="62"/>
      <c r="AI14" s="62"/>
      <c r="AJ14" s="30"/>
      <c r="AK14" s="10"/>
      <c r="AL14" s="11"/>
      <c r="AM14" s="11"/>
      <c r="AN14" s="7" t="s">
        <v>12</v>
      </c>
      <c r="AO14" s="28" t="s">
        <v>13</v>
      </c>
      <c r="AP14" s="10"/>
      <c r="AQ14" s="62"/>
      <c r="AR14" s="30"/>
      <c r="AS14" s="43"/>
    </row>
    <row r="15" spans="1:45" x14ac:dyDescent="0.25">
      <c r="D15" s="59"/>
      <c r="E15" s="57" t="s">
        <v>47</v>
      </c>
      <c r="F15" s="43"/>
      <c r="G15" s="62">
        <v>1965.5</v>
      </c>
      <c r="H15" s="59"/>
      <c r="I15" s="67">
        <v>28.97</v>
      </c>
      <c r="J15" s="32">
        <v>28.95</v>
      </c>
      <c r="K15" s="32">
        <v>28.95</v>
      </c>
      <c r="L15" s="42"/>
      <c r="M15" s="66">
        <v>8</v>
      </c>
      <c r="O15" s="66">
        <f>IF(ISNUMBER(G15),(G15*M15),"--")</f>
        <v>15724</v>
      </c>
      <c r="P15" s="67">
        <f t="shared" si="0"/>
        <v>0.12488882921030982</v>
      </c>
      <c r="Q15" s="68">
        <f>IF(ISNUMBER(I15),((I15-$AO$7)/($AN$7*$P15)),"--")</f>
        <v>1690.9463157129037</v>
      </c>
      <c r="R15" s="68">
        <f>IF(ISNUMBER(J15),(J15-$AO$11)/($AN$11*$P15),"--")</f>
        <v>1690.3892600372151</v>
      </c>
      <c r="S15" s="68">
        <f>IF(ISNUMBER(K15),(K15-$AO$15)/($AN$15*$P15),"--")</f>
        <v>1690.62311641376</v>
      </c>
      <c r="T15" s="68">
        <f t="shared" si="1"/>
        <v>1690.6528973879595</v>
      </c>
      <c r="U15" s="68">
        <f>IF(ISNUMBER(I15),_xlfn.STDEV.S(Q15:S15)/T15*100,"--")</f>
        <v>1.6545051256698206E-2</v>
      </c>
      <c r="V15" s="68" t="str">
        <f>IF(ISNUMBER(#REF!),(T15-#REF!)/(AVERAGE(#REF!,T15))*100,"--")</f>
        <v>--</v>
      </c>
      <c r="W15" s="64">
        <f t="shared" si="7"/>
        <v>0.27971938844569122</v>
      </c>
      <c r="Z15" s="47" t="s">
        <v>39</v>
      </c>
      <c r="AA15" s="62"/>
      <c r="AB15" s="62"/>
      <c r="AC15" s="62"/>
      <c r="AD15" s="62"/>
      <c r="AE15" s="62"/>
      <c r="AF15" s="30"/>
      <c r="AG15" s="62"/>
      <c r="AH15" s="62"/>
      <c r="AI15" s="62"/>
      <c r="AJ15" s="30"/>
      <c r="AK15" s="10"/>
      <c r="AL15" s="11"/>
      <c r="AM15" s="11"/>
      <c r="AN15" s="62">
        <f>SLOPE(AD7:AD12,AM7:AM12)</f>
        <v>0.14171316798547998</v>
      </c>
      <c r="AO15" s="12">
        <f>INTERCEPT(AD7:AD12,AM7:AM12)</f>
        <v>-0.97131001875395384</v>
      </c>
      <c r="AP15" s="10"/>
      <c r="AQ15" s="62"/>
      <c r="AR15" s="30"/>
      <c r="AS15" s="43"/>
    </row>
    <row r="16" spans="1:45" ht="15.75" thickBot="1" x14ac:dyDescent="0.3">
      <c r="A16" s="59"/>
      <c r="B16" s="59"/>
      <c r="C16" s="59"/>
      <c r="D16" s="59"/>
      <c r="E16" s="57"/>
      <c r="F16" s="57"/>
      <c r="G16" s="59"/>
      <c r="H16" s="59"/>
      <c r="P16" s="67"/>
      <c r="Z16" s="48">
        <v>78.483999999999995</v>
      </c>
      <c r="AA16" s="13"/>
      <c r="AB16" s="13"/>
      <c r="AC16" s="13"/>
      <c r="AD16" s="13"/>
      <c r="AE16" s="13"/>
      <c r="AF16" s="31"/>
      <c r="AG16" s="13"/>
      <c r="AH16" s="13"/>
      <c r="AI16" s="13"/>
      <c r="AJ16" s="31"/>
      <c r="AK16" s="14"/>
      <c r="AL16" s="15"/>
      <c r="AM16" s="15"/>
      <c r="AN16" s="13"/>
      <c r="AO16" s="16"/>
      <c r="AP16" s="10"/>
      <c r="AQ16" s="62"/>
      <c r="AR16" s="30"/>
      <c r="AS16" s="43"/>
    </row>
    <row r="17" spans="1:45" ht="15.75" thickBot="1" x14ac:dyDescent="0.3">
      <c r="A17" s="59"/>
      <c r="B17" s="59"/>
      <c r="C17" s="59"/>
      <c r="D17" s="59"/>
      <c r="E17" s="57" t="s">
        <v>47</v>
      </c>
      <c r="F17" s="57"/>
      <c r="G17" s="59">
        <v>2620.3000000000002</v>
      </c>
      <c r="H17" s="59"/>
      <c r="I17" s="67">
        <v>31.88</v>
      </c>
      <c r="J17" s="67">
        <v>31.86</v>
      </c>
      <c r="K17" s="67">
        <v>31.89</v>
      </c>
      <c r="M17" s="66">
        <v>6</v>
      </c>
      <c r="O17" s="66">
        <f>IF(ISNUMBER(G17),(G17*M17),"--")</f>
        <v>15721.800000000001</v>
      </c>
      <c r="P17" s="67">
        <f t="shared" si="0"/>
        <v>0.1665184182327839</v>
      </c>
      <c r="Q17" s="68">
        <f>IF(ISNUMBER(I17),((I17-$AO$7)/($AN$7*$P17)),"--")</f>
        <v>1391.5360842564587</v>
      </c>
      <c r="R17" s="68">
        <f>IF(ISNUMBER(J17),(J17-$AO$11)/($AN$11*$P17),"--")</f>
        <v>1391.042909995351</v>
      </c>
      <c r="S17" s="68">
        <f>IF(ISNUMBER(K17),(K17-$AO$15)/($AN$15*$P17),"--")</f>
        <v>1392.555102772129</v>
      </c>
      <c r="T17" s="68">
        <f t="shared" si="1"/>
        <v>1391.711365674646</v>
      </c>
      <c r="U17" s="68">
        <f>IF(ISNUMBER(I17),_xlfn.STDEV.S(Q17:S17)/T17*100,"--")</f>
        <v>5.541262390997137E-2</v>
      </c>
      <c r="V17" s="68" t="str">
        <f>IF(ISNUMBER(#REF!),(T17-#REF!)/(AVERAGE(#REF!,T17))*100,"--")</f>
        <v>--</v>
      </c>
      <c r="W17" s="64">
        <f t="shared" si="7"/>
        <v>0.77118378497361795</v>
      </c>
      <c r="Z17" s="48">
        <v>78.483999999999995</v>
      </c>
      <c r="AA17" s="13"/>
      <c r="AB17" s="13"/>
      <c r="AC17" s="13"/>
      <c r="AD17" s="13"/>
      <c r="AE17" s="13"/>
      <c r="AF17" s="31"/>
      <c r="AG17" s="13"/>
      <c r="AH17" s="13"/>
      <c r="AI17" s="13"/>
      <c r="AJ17" s="31"/>
      <c r="AK17" s="14"/>
      <c r="AL17" s="15"/>
      <c r="AM17" s="15"/>
      <c r="AN17" s="13"/>
      <c r="AO17" s="16"/>
      <c r="AP17" s="10"/>
      <c r="AQ17" s="62"/>
      <c r="AR17" s="30"/>
      <c r="AS17" s="43"/>
    </row>
    <row r="18" spans="1:45" x14ac:dyDescent="0.25">
      <c r="D18" s="59"/>
      <c r="E18" s="57"/>
      <c r="F18" s="43"/>
      <c r="G18" s="62"/>
      <c r="H18" s="59"/>
      <c r="J18" s="32"/>
      <c r="K18" s="32"/>
      <c r="L18" s="42"/>
      <c r="P18" s="67"/>
      <c r="AP18" s="43"/>
      <c r="AQ18" s="43"/>
      <c r="AR18" s="43"/>
      <c r="AS18" s="43"/>
    </row>
    <row r="19" spans="1:45" x14ac:dyDescent="0.25">
      <c r="D19" s="59"/>
      <c r="E19" s="57"/>
      <c r="F19" s="57"/>
      <c r="G19" s="59"/>
      <c r="H19" s="59"/>
      <c r="P19" s="67"/>
      <c r="AP19" s="43"/>
      <c r="AQ19" s="43"/>
      <c r="AR19" s="43"/>
      <c r="AS19" s="43"/>
    </row>
    <row r="20" spans="1:45" x14ac:dyDescent="0.25">
      <c r="A20" s="59"/>
      <c r="B20" s="59"/>
      <c r="C20" s="59"/>
      <c r="D20" s="59"/>
      <c r="E20" s="57"/>
      <c r="F20" s="57"/>
      <c r="G20" s="59"/>
      <c r="H20" s="59"/>
      <c r="P20" s="67"/>
    </row>
    <row r="21" spans="1:45" x14ac:dyDescent="0.25">
      <c r="D21" s="59"/>
      <c r="E21" s="57"/>
      <c r="F21" s="43"/>
      <c r="G21" s="60"/>
      <c r="H21" s="59"/>
      <c r="J21" s="32"/>
      <c r="K21" s="32"/>
      <c r="L21" s="42"/>
      <c r="P21" s="67"/>
    </row>
    <row r="22" spans="1:45" x14ac:dyDescent="0.25">
      <c r="D22" s="59"/>
      <c r="E22" s="57"/>
      <c r="F22" s="57"/>
      <c r="G22" s="59"/>
      <c r="H22" s="59"/>
      <c r="P22" s="67"/>
      <c r="AO22" s="27"/>
    </row>
    <row r="23" spans="1:45" x14ac:dyDescent="0.25">
      <c r="A23" s="59"/>
      <c r="B23" s="59"/>
      <c r="C23" s="59"/>
      <c r="D23" s="59"/>
      <c r="E23" s="57"/>
      <c r="F23" s="57"/>
      <c r="G23" s="59"/>
      <c r="H23" s="59"/>
      <c r="P23" s="67"/>
      <c r="AO23" s="27"/>
    </row>
    <row r="24" spans="1:45" x14ac:dyDescent="0.25">
      <c r="D24" s="59"/>
      <c r="E24" s="57"/>
      <c r="F24" s="43"/>
      <c r="G24" s="60"/>
      <c r="H24" s="59"/>
      <c r="J24" s="32"/>
      <c r="K24" s="32"/>
      <c r="L24" s="42"/>
      <c r="P24" s="67"/>
      <c r="AO24" s="27"/>
    </row>
    <row r="25" spans="1:45" x14ac:dyDescent="0.25">
      <c r="D25" s="59"/>
      <c r="E25" s="57"/>
      <c r="F25" s="57"/>
      <c r="G25" s="59"/>
      <c r="H25" s="59"/>
      <c r="P25" s="67"/>
      <c r="AO25" s="27"/>
    </row>
    <row r="26" spans="1:45" x14ac:dyDescent="0.25">
      <c r="A26" s="59"/>
      <c r="B26" s="59"/>
      <c r="C26" s="59"/>
      <c r="D26" s="59"/>
      <c r="E26" s="57"/>
      <c r="F26" s="57"/>
      <c r="G26" s="59"/>
      <c r="H26" s="59"/>
      <c r="P26" s="67"/>
    </row>
    <row r="27" spans="1:45" x14ac:dyDescent="0.25">
      <c r="D27" s="59"/>
      <c r="E27" s="57"/>
      <c r="F27" s="43"/>
      <c r="G27" s="60"/>
      <c r="H27" s="59"/>
      <c r="J27" s="32"/>
      <c r="K27" s="32"/>
      <c r="L27" s="42"/>
      <c r="P27" s="67"/>
    </row>
    <row r="28" spans="1:45" x14ac:dyDescent="0.25">
      <c r="D28" s="59"/>
      <c r="E28" s="57"/>
      <c r="F28" s="57"/>
      <c r="G28" s="59"/>
      <c r="H28" s="59"/>
      <c r="P28" s="67"/>
    </row>
    <row r="29" spans="1:45" x14ac:dyDescent="0.25">
      <c r="A29" s="59"/>
      <c r="B29" s="59"/>
      <c r="C29" s="59"/>
      <c r="D29" s="59"/>
      <c r="E29" s="57"/>
      <c r="F29" s="57"/>
      <c r="G29" s="59"/>
      <c r="H29" s="59"/>
      <c r="P29" s="67"/>
    </row>
    <row r="30" spans="1:45" x14ac:dyDescent="0.25">
      <c r="D30" s="59"/>
      <c r="E30" s="57"/>
      <c r="F30" s="43"/>
      <c r="G30" s="60"/>
      <c r="H30" s="59"/>
      <c r="J30" s="32"/>
      <c r="K30" s="32"/>
      <c r="L30" s="42"/>
      <c r="P30" s="67"/>
    </row>
    <row r="31" spans="1:45" x14ac:dyDescent="0.25">
      <c r="D31" s="59"/>
      <c r="E31" s="57"/>
      <c r="F31" s="57"/>
      <c r="G31" s="59"/>
      <c r="H31" s="59"/>
      <c r="P31" s="67"/>
    </row>
    <row r="32" spans="1:45" x14ac:dyDescent="0.25">
      <c r="A32" s="59"/>
      <c r="B32" s="59"/>
      <c r="C32" s="59"/>
      <c r="D32" s="59"/>
      <c r="E32" s="57"/>
      <c r="F32" s="57"/>
      <c r="G32" s="59"/>
      <c r="H32" s="59"/>
      <c r="P32" s="67"/>
    </row>
    <row r="33" spans="1:16" x14ac:dyDescent="0.25">
      <c r="D33" s="59"/>
      <c r="E33" s="57"/>
      <c r="F33" s="43"/>
      <c r="G33" s="60"/>
      <c r="H33" s="59"/>
      <c r="J33" s="32"/>
      <c r="K33" s="32"/>
      <c r="L33" s="42"/>
      <c r="P33" s="67"/>
    </row>
    <row r="34" spans="1:16" x14ac:dyDescent="0.25">
      <c r="D34" s="59"/>
      <c r="E34" s="57"/>
      <c r="F34" s="57"/>
      <c r="G34" s="59"/>
      <c r="H34" s="59"/>
      <c r="P34" s="67"/>
    </row>
    <row r="35" spans="1:16" x14ac:dyDescent="0.25">
      <c r="A35" s="59"/>
      <c r="B35" s="59"/>
      <c r="C35" s="59"/>
      <c r="D35" s="59"/>
      <c r="E35" s="57"/>
      <c r="F35" s="57"/>
      <c r="G35" s="59"/>
      <c r="H35" s="59"/>
      <c r="P35" s="67"/>
    </row>
    <row r="36" spans="1:16" x14ac:dyDescent="0.25">
      <c r="D36" s="59"/>
      <c r="E36" s="57"/>
      <c r="F36" s="43"/>
      <c r="G36" s="60"/>
      <c r="H36" s="59"/>
      <c r="J36" s="32"/>
      <c r="K36" s="32"/>
      <c r="L36" s="42"/>
      <c r="P36" s="67"/>
    </row>
    <row r="37" spans="1:16" x14ac:dyDescent="0.25">
      <c r="D37" s="59"/>
      <c r="E37" s="57"/>
      <c r="F37" s="57"/>
      <c r="G37" s="59"/>
      <c r="H37" s="59"/>
      <c r="P37" s="67"/>
    </row>
    <row r="38" spans="1:16" x14ac:dyDescent="0.25">
      <c r="A38" s="59"/>
      <c r="B38" s="59"/>
      <c r="C38" s="59"/>
      <c r="D38" s="59"/>
      <c r="E38" s="57"/>
      <c r="F38" s="57"/>
      <c r="G38" s="59"/>
      <c r="H38" s="59"/>
      <c r="P38" s="67"/>
    </row>
    <row r="39" spans="1:16" x14ac:dyDescent="0.25">
      <c r="D39" s="59"/>
      <c r="E39" s="57"/>
      <c r="F39" s="43"/>
      <c r="G39" s="60"/>
      <c r="H39" s="59"/>
      <c r="J39" s="32"/>
      <c r="K39" s="32"/>
      <c r="L39" s="42"/>
      <c r="P39" s="67"/>
    </row>
    <row r="40" spans="1:16" x14ac:dyDescent="0.25">
      <c r="D40" s="59"/>
      <c r="E40" s="57"/>
      <c r="F40" s="57"/>
      <c r="G40" s="59"/>
      <c r="H40" s="59"/>
      <c r="P40" s="67"/>
    </row>
    <row r="41" spans="1:16" x14ac:dyDescent="0.25">
      <c r="A41" s="59"/>
      <c r="B41" s="59"/>
      <c r="C41" s="59"/>
      <c r="D41" s="59"/>
      <c r="E41" s="57"/>
      <c r="F41" s="57"/>
      <c r="G41" s="59"/>
      <c r="H41" s="59"/>
      <c r="P41" s="67"/>
    </row>
    <row r="42" spans="1:16" x14ac:dyDescent="0.25">
      <c r="D42" s="59"/>
      <c r="E42" s="57"/>
      <c r="F42" s="43"/>
      <c r="G42" s="60"/>
      <c r="H42" s="59"/>
      <c r="J42" s="32"/>
      <c r="K42" s="32"/>
      <c r="L42" s="42"/>
      <c r="P42" s="67"/>
    </row>
    <row r="43" spans="1:16" x14ac:dyDescent="0.25">
      <c r="D43" s="59"/>
      <c r="E43" s="57"/>
      <c r="F43" s="57"/>
      <c r="G43" s="59"/>
      <c r="H43" s="59"/>
      <c r="P43" s="67"/>
    </row>
    <row r="44" spans="1:16" x14ac:dyDescent="0.25">
      <c r="A44" s="59"/>
      <c r="B44" s="59"/>
      <c r="C44" s="59"/>
      <c r="D44" s="59"/>
      <c r="E44" s="57"/>
      <c r="F44" s="57"/>
      <c r="G44" s="59"/>
      <c r="H44" s="59"/>
      <c r="P44" s="67"/>
    </row>
    <row r="45" spans="1:16" x14ac:dyDescent="0.25">
      <c r="D45" s="59"/>
      <c r="E45" s="57"/>
      <c r="F45" s="43"/>
      <c r="G45" s="61"/>
      <c r="H45" s="59"/>
      <c r="J45" s="32"/>
      <c r="K45" s="32"/>
      <c r="L45" s="42"/>
      <c r="P45" s="67"/>
    </row>
    <row r="46" spans="1:16" x14ac:dyDescent="0.25">
      <c r="D46" s="59"/>
      <c r="E46" s="57"/>
      <c r="F46" s="57"/>
      <c r="G46" s="59"/>
      <c r="H46" s="59"/>
      <c r="P46" s="67"/>
    </row>
    <row r="47" spans="1:16" x14ac:dyDescent="0.25">
      <c r="A47" s="59"/>
      <c r="B47" s="59"/>
      <c r="C47" s="59"/>
      <c r="D47" s="59"/>
      <c r="E47" s="57"/>
      <c r="F47" s="57"/>
      <c r="G47" s="59"/>
      <c r="H47" s="59"/>
      <c r="P47" s="67"/>
    </row>
    <row r="48" spans="1:16" x14ac:dyDescent="0.25">
      <c r="D48" s="59"/>
      <c r="E48" s="57"/>
      <c r="F48" s="43"/>
      <c r="G48" s="61"/>
      <c r="H48" s="59"/>
      <c r="J48" s="32"/>
      <c r="K48" s="32"/>
      <c r="L48" s="42"/>
      <c r="P48" s="67"/>
    </row>
    <row r="49" spans="1:16" x14ac:dyDescent="0.25">
      <c r="D49" s="59"/>
      <c r="E49" s="57"/>
      <c r="F49" s="57"/>
      <c r="G49" s="59"/>
      <c r="H49" s="59"/>
      <c r="P49" s="67"/>
    </row>
    <row r="50" spans="1:16" x14ac:dyDescent="0.25">
      <c r="A50" s="59"/>
      <c r="B50" s="59"/>
      <c r="C50" s="59"/>
      <c r="D50" s="59"/>
      <c r="E50" s="57"/>
      <c r="F50" s="57"/>
      <c r="G50" s="59"/>
      <c r="H50" s="59"/>
      <c r="P50" s="67"/>
    </row>
    <row r="51" spans="1:16" x14ac:dyDescent="0.25">
      <c r="D51" s="59"/>
      <c r="E51" s="57"/>
      <c r="F51" s="43"/>
      <c r="G51" s="61"/>
      <c r="H51" s="59"/>
      <c r="J51" s="32"/>
      <c r="K51" s="32"/>
      <c r="L51" s="42"/>
      <c r="P51" s="67"/>
    </row>
    <row r="52" spans="1:16" x14ac:dyDescent="0.25">
      <c r="D52" s="59"/>
      <c r="E52" s="57"/>
      <c r="F52" s="57"/>
      <c r="G52" s="59"/>
      <c r="H52" s="59"/>
      <c r="P52" s="67"/>
    </row>
    <row r="53" spans="1:16" x14ac:dyDescent="0.25">
      <c r="A53" s="59"/>
      <c r="B53" s="59"/>
      <c r="C53" s="59"/>
      <c r="D53" s="59"/>
      <c r="E53" s="57"/>
      <c r="F53" s="57"/>
      <c r="G53" s="59"/>
      <c r="H53" s="59"/>
      <c r="P53" s="67"/>
    </row>
    <row r="54" spans="1:16" x14ac:dyDescent="0.25">
      <c r="D54" s="59"/>
      <c r="E54" s="57"/>
      <c r="F54" s="43"/>
      <c r="G54" s="61"/>
      <c r="H54" s="59"/>
      <c r="J54" s="32"/>
      <c r="K54" s="32"/>
      <c r="L54" s="42"/>
      <c r="P54" s="67"/>
    </row>
    <row r="55" spans="1:16" x14ac:dyDescent="0.25">
      <c r="D55" s="59"/>
      <c r="E55" s="57"/>
      <c r="F55" s="57"/>
      <c r="G55" s="59"/>
      <c r="H55" s="59"/>
      <c r="P55" s="67"/>
    </row>
    <row r="56" spans="1:16" x14ac:dyDescent="0.25">
      <c r="A56" s="59"/>
      <c r="B56" s="59"/>
      <c r="C56" s="59"/>
      <c r="D56" s="59"/>
      <c r="E56" s="57"/>
      <c r="F56" s="57"/>
      <c r="G56" s="59"/>
      <c r="H56" s="59"/>
      <c r="P56" s="67"/>
    </row>
    <row r="57" spans="1:16" x14ac:dyDescent="0.25">
      <c r="D57" s="59"/>
      <c r="E57" s="57"/>
      <c r="F57" s="43"/>
      <c r="G57" s="60"/>
      <c r="H57" s="59"/>
      <c r="J57" s="32"/>
      <c r="K57" s="32"/>
      <c r="L57" s="42"/>
      <c r="P57" s="67"/>
    </row>
    <row r="58" spans="1:16" x14ac:dyDescent="0.25">
      <c r="D58" s="59"/>
      <c r="E58" s="57"/>
      <c r="F58" s="57"/>
      <c r="G58" s="59"/>
      <c r="H58" s="59"/>
      <c r="P58" s="67"/>
    </row>
    <row r="59" spans="1:16" x14ac:dyDescent="0.25">
      <c r="A59" s="59"/>
      <c r="B59" s="59"/>
      <c r="C59" s="59"/>
      <c r="D59" s="59"/>
      <c r="E59" s="57"/>
      <c r="F59" s="57"/>
      <c r="G59" s="59"/>
      <c r="H59" s="59"/>
      <c r="P59" s="67"/>
    </row>
    <row r="60" spans="1:16" x14ac:dyDescent="0.25">
      <c r="D60" s="59"/>
      <c r="E60" s="57"/>
      <c r="F60" s="43"/>
      <c r="G60" s="61"/>
      <c r="H60" s="59"/>
      <c r="J60" s="32"/>
      <c r="K60" s="32"/>
      <c r="L60" s="42"/>
      <c r="P60" s="67"/>
    </row>
    <row r="61" spans="1:16" x14ac:dyDescent="0.25">
      <c r="D61" s="59"/>
      <c r="E61" s="57"/>
      <c r="F61" s="57"/>
      <c r="G61" s="59"/>
      <c r="H61" s="59"/>
      <c r="P61" s="67"/>
    </row>
    <row r="62" spans="1:16" x14ac:dyDescent="0.25">
      <c r="A62" s="59"/>
      <c r="B62" s="59"/>
      <c r="C62" s="59"/>
      <c r="D62" s="59"/>
      <c r="E62" s="57"/>
      <c r="F62" s="57"/>
      <c r="G62" s="59"/>
      <c r="H62" s="59"/>
      <c r="P62" s="67"/>
    </row>
    <row r="63" spans="1:16" x14ac:dyDescent="0.25">
      <c r="D63" s="59"/>
      <c r="E63" s="57"/>
      <c r="F63" s="43"/>
      <c r="G63" s="61"/>
      <c r="H63" s="59"/>
      <c r="J63" s="32"/>
      <c r="K63" s="32"/>
      <c r="L63" s="42"/>
      <c r="P63" s="67"/>
    </row>
    <row r="64" spans="1:16" x14ac:dyDescent="0.25">
      <c r="D64" s="59"/>
      <c r="E64" s="57"/>
      <c r="F64" s="57"/>
      <c r="G64" s="59"/>
      <c r="H64" s="59"/>
      <c r="P64" s="67"/>
    </row>
    <row r="65" spans="1:16" x14ac:dyDescent="0.25">
      <c r="A65" s="59"/>
      <c r="B65" s="59"/>
      <c r="C65" s="59"/>
      <c r="D65" s="59"/>
      <c r="E65" s="57"/>
      <c r="F65" s="57"/>
      <c r="G65" s="59"/>
      <c r="H65" s="59"/>
      <c r="P65" s="67"/>
    </row>
    <row r="66" spans="1:16" x14ac:dyDescent="0.25">
      <c r="D66" s="59"/>
      <c r="E66" s="57"/>
      <c r="F66" s="43"/>
      <c r="G66" s="61"/>
      <c r="H66" s="59"/>
      <c r="J66" s="32"/>
      <c r="K66" s="32"/>
      <c r="L66" s="42"/>
      <c r="P66" s="67"/>
    </row>
    <row r="67" spans="1:16" x14ac:dyDescent="0.25">
      <c r="D67" s="59"/>
      <c r="E67" s="57"/>
      <c r="F67" s="57"/>
      <c r="G67" s="59"/>
      <c r="H67" s="59"/>
      <c r="P67" s="67"/>
    </row>
    <row r="68" spans="1:16" x14ac:dyDescent="0.25">
      <c r="A68" s="59"/>
      <c r="B68" s="59"/>
      <c r="C68" s="59"/>
      <c r="D68" s="59"/>
      <c r="E68" s="57"/>
      <c r="F68" s="57"/>
      <c r="G68" s="59"/>
      <c r="H68" s="59"/>
      <c r="P68" s="67"/>
    </row>
    <row r="69" spans="1:16" x14ac:dyDescent="0.25">
      <c r="D69" s="59"/>
      <c r="E69" s="57"/>
      <c r="F69" s="43"/>
      <c r="G69" s="62"/>
      <c r="H69" s="59"/>
      <c r="J69" s="32"/>
      <c r="K69" s="32"/>
      <c r="L69" s="42"/>
      <c r="P69" s="67"/>
    </row>
    <row r="70" spans="1:16" x14ac:dyDescent="0.25">
      <c r="D70" s="59"/>
      <c r="E70" s="57"/>
      <c r="F70" s="57"/>
      <c r="G70" s="59"/>
      <c r="H70" s="59"/>
      <c r="P70" s="67"/>
    </row>
    <row r="71" spans="1:16" x14ac:dyDescent="0.25">
      <c r="A71" s="59"/>
      <c r="B71" s="59"/>
      <c r="C71" s="59"/>
      <c r="D71" s="59"/>
      <c r="E71" s="57"/>
      <c r="F71" s="57"/>
      <c r="G71" s="59"/>
      <c r="H71" s="59"/>
      <c r="P71" s="67"/>
    </row>
    <row r="72" spans="1:16" x14ac:dyDescent="0.25">
      <c r="D72" s="59"/>
      <c r="E72" s="57"/>
      <c r="F72" s="43"/>
      <c r="G72" s="62"/>
      <c r="H72" s="59"/>
      <c r="J72" s="32"/>
      <c r="K72" s="32"/>
      <c r="L72" s="42"/>
      <c r="P72" s="67"/>
    </row>
    <row r="73" spans="1:16" x14ac:dyDescent="0.25">
      <c r="D73" s="59"/>
      <c r="E73" s="57"/>
      <c r="F73" s="43"/>
      <c r="G73" s="62"/>
      <c r="H73" s="59"/>
      <c r="J73" s="32"/>
      <c r="K73" s="32"/>
      <c r="L73" s="42"/>
      <c r="P73" s="67"/>
    </row>
    <row r="74" spans="1:16" x14ac:dyDescent="0.25">
      <c r="A74" s="59"/>
      <c r="B74" s="59"/>
      <c r="C74" s="59"/>
      <c r="D74" s="59"/>
      <c r="E74" s="57"/>
      <c r="F74" s="57"/>
      <c r="G74" s="59"/>
      <c r="H74" s="59"/>
      <c r="P74" s="67"/>
    </row>
    <row r="75" spans="1:16" x14ac:dyDescent="0.25">
      <c r="D75" s="59"/>
      <c r="E75" s="57"/>
      <c r="F75" s="57"/>
      <c r="G75" s="59"/>
      <c r="H75" s="59"/>
      <c r="P75" s="67"/>
    </row>
    <row r="76" spans="1:16" x14ac:dyDescent="0.25">
      <c r="D76" s="59"/>
      <c r="E76" s="57"/>
      <c r="F76" s="57"/>
      <c r="G76" s="59"/>
      <c r="H76" s="59"/>
      <c r="P76" s="67"/>
    </row>
    <row r="77" spans="1:16" x14ac:dyDescent="0.25">
      <c r="A77" s="59"/>
      <c r="B77" s="59"/>
      <c r="C77" s="59"/>
      <c r="D77" s="59"/>
      <c r="E77" s="57"/>
      <c r="F77" s="43"/>
      <c r="G77" s="62"/>
      <c r="H77" s="59"/>
      <c r="J77" s="32"/>
      <c r="K77" s="32"/>
      <c r="L77" s="42"/>
      <c r="P77" s="67"/>
    </row>
    <row r="78" spans="1:16" x14ac:dyDescent="0.25">
      <c r="A78" s="59"/>
      <c r="B78" s="59"/>
      <c r="C78" s="59"/>
      <c r="D78" s="59"/>
      <c r="E78" s="57"/>
      <c r="F78" s="43"/>
      <c r="G78" s="62"/>
      <c r="H78" s="59"/>
      <c r="J78" s="32"/>
      <c r="K78" s="32"/>
      <c r="L78" s="42"/>
      <c r="P78" s="67"/>
    </row>
    <row r="79" spans="1:16" x14ac:dyDescent="0.25">
      <c r="D79" s="59"/>
      <c r="E79" s="57"/>
      <c r="F79" s="57"/>
      <c r="G79" s="59"/>
      <c r="H79" s="59"/>
      <c r="P79" s="67"/>
    </row>
    <row r="80" spans="1:16" x14ac:dyDescent="0.25">
      <c r="D80" s="59"/>
      <c r="E80" s="57"/>
      <c r="F80" s="57"/>
      <c r="G80" s="59"/>
      <c r="H80" s="59"/>
      <c r="P80" s="67"/>
    </row>
    <row r="81" spans="1:16" x14ac:dyDescent="0.25">
      <c r="D81" s="59"/>
      <c r="E81" s="57"/>
      <c r="F81" s="43"/>
      <c r="G81" s="62"/>
      <c r="H81" s="59"/>
      <c r="J81" s="32"/>
      <c r="K81" s="32"/>
      <c r="L81" s="42"/>
      <c r="P81" s="67"/>
    </row>
    <row r="82" spans="1:16" x14ac:dyDescent="0.25">
      <c r="A82" s="59"/>
      <c r="B82" s="59"/>
      <c r="C82" s="59"/>
      <c r="D82" s="59"/>
      <c r="E82" s="57"/>
      <c r="F82" s="57"/>
      <c r="G82" s="59"/>
      <c r="H82" s="59"/>
      <c r="P82" s="67"/>
    </row>
    <row r="83" spans="1:16" x14ac:dyDescent="0.25">
      <c r="A83" s="59"/>
      <c r="B83" s="59"/>
      <c r="C83" s="59"/>
      <c r="D83" s="59"/>
      <c r="E83" s="57"/>
      <c r="F83" s="57"/>
      <c r="G83" s="59"/>
      <c r="H83" s="59"/>
      <c r="P83" s="67"/>
    </row>
    <row r="84" spans="1:16" x14ac:dyDescent="0.25">
      <c r="D84" s="59"/>
      <c r="E84" s="57"/>
      <c r="F84" s="43"/>
      <c r="G84" s="62"/>
      <c r="H84" s="59"/>
      <c r="J84" s="32"/>
      <c r="K84" s="32"/>
      <c r="L84" s="42"/>
      <c r="P84" s="67"/>
    </row>
    <row r="85" spans="1:16" x14ac:dyDescent="0.25">
      <c r="D85" s="59"/>
      <c r="E85" s="57"/>
      <c r="F85" s="57"/>
      <c r="G85" s="59"/>
      <c r="H85" s="59"/>
      <c r="P85" s="67"/>
    </row>
    <row r="86" spans="1:16" x14ac:dyDescent="0.25">
      <c r="A86" s="59"/>
      <c r="B86" s="59"/>
      <c r="C86" s="59"/>
      <c r="D86" s="59"/>
      <c r="E86" s="57"/>
      <c r="F86" s="57"/>
      <c r="G86" s="59"/>
      <c r="H86" s="59"/>
      <c r="P86" s="67"/>
    </row>
    <row r="87" spans="1:16" x14ac:dyDescent="0.25">
      <c r="D87" s="59"/>
      <c r="E87" s="57"/>
      <c r="F87" s="43"/>
      <c r="G87" s="62"/>
      <c r="H87" s="59"/>
      <c r="J87" s="32"/>
      <c r="K87" s="32"/>
      <c r="L87" s="42"/>
      <c r="P87" s="67"/>
    </row>
    <row r="88" spans="1:16" x14ac:dyDescent="0.25">
      <c r="D88" s="59"/>
      <c r="E88" s="57"/>
      <c r="F88" s="57"/>
      <c r="G88" s="59"/>
      <c r="H88" s="59"/>
      <c r="P88" s="67"/>
    </row>
    <row r="89" spans="1:16" x14ac:dyDescent="0.25">
      <c r="A89" s="59"/>
      <c r="B89" s="59"/>
      <c r="C89" s="59"/>
      <c r="D89" s="59"/>
      <c r="E89" s="57"/>
      <c r="F89" s="57"/>
      <c r="G89" s="59"/>
      <c r="H89" s="59"/>
      <c r="P89" s="67"/>
    </row>
    <row r="90" spans="1:16" x14ac:dyDescent="0.25">
      <c r="D90" s="59"/>
      <c r="E90" s="57"/>
      <c r="F90" s="43"/>
      <c r="G90" s="62"/>
      <c r="H90" s="59"/>
      <c r="J90" s="32"/>
      <c r="K90" s="32"/>
      <c r="L90" s="42"/>
      <c r="P90" s="67"/>
    </row>
    <row r="91" spans="1:16" x14ac:dyDescent="0.25">
      <c r="D91" s="59"/>
      <c r="E91" s="57"/>
      <c r="F91" s="57"/>
      <c r="G91" s="59"/>
      <c r="H91" s="59"/>
      <c r="P91" s="67"/>
    </row>
    <row r="92" spans="1:16" x14ac:dyDescent="0.25">
      <c r="A92" s="59"/>
      <c r="B92" s="59"/>
      <c r="C92" s="59"/>
      <c r="D92" s="59"/>
      <c r="E92" s="57"/>
      <c r="F92" s="57"/>
      <c r="G92" s="59"/>
      <c r="H92" s="59"/>
      <c r="P92" s="67"/>
    </row>
    <row r="93" spans="1:16" x14ac:dyDescent="0.25">
      <c r="D93" s="59"/>
      <c r="E93" s="57"/>
      <c r="F93" s="57"/>
      <c r="G93" s="59"/>
      <c r="H93" s="59"/>
      <c r="P93" s="67"/>
    </row>
    <row r="94" spans="1:16" x14ac:dyDescent="0.25">
      <c r="D94" s="59"/>
      <c r="E94" s="57"/>
      <c r="F94" s="57"/>
      <c r="G94" s="59"/>
      <c r="H94" s="59"/>
      <c r="P94" s="67"/>
    </row>
    <row r="95" spans="1:16" x14ac:dyDescent="0.25">
      <c r="A95" s="59"/>
      <c r="B95" s="59"/>
      <c r="C95" s="59"/>
      <c r="D95" s="59"/>
      <c r="E95" s="57"/>
      <c r="F95" s="57"/>
      <c r="G95" s="59"/>
      <c r="H95" s="59"/>
      <c r="P95" s="67"/>
    </row>
    <row r="96" spans="1:16" x14ac:dyDescent="0.25">
      <c r="D96" s="59"/>
      <c r="E96" s="57"/>
      <c r="F96" s="57"/>
      <c r="G96" s="59"/>
      <c r="H96" s="59"/>
      <c r="P96" s="67"/>
    </row>
    <row r="97" spans="1:16" x14ac:dyDescent="0.25">
      <c r="D97" s="59"/>
      <c r="E97" s="57"/>
      <c r="F97" s="57"/>
      <c r="G97" s="59"/>
      <c r="H97" s="59"/>
      <c r="J97" s="40"/>
      <c r="P97" s="67"/>
    </row>
    <row r="98" spans="1:16" x14ac:dyDescent="0.25">
      <c r="A98" s="59"/>
      <c r="B98" s="59"/>
      <c r="C98" s="59"/>
      <c r="D98" s="59"/>
      <c r="E98" s="57"/>
      <c r="F98" s="57"/>
      <c r="G98" s="59"/>
      <c r="H98" s="59"/>
      <c r="P98" s="67"/>
    </row>
    <row r="99" spans="1:16" x14ac:dyDescent="0.25">
      <c r="D99" s="59"/>
      <c r="E99" s="57"/>
      <c r="F99" s="57"/>
      <c r="G99" s="59"/>
      <c r="H99" s="59"/>
      <c r="P99" s="67"/>
    </row>
    <row r="100" spans="1:16" x14ac:dyDescent="0.25">
      <c r="D100" s="59"/>
      <c r="E100" s="57"/>
      <c r="F100" s="57"/>
      <c r="G100" s="59"/>
      <c r="H100" s="59"/>
      <c r="P100" s="67"/>
    </row>
    <row r="101" spans="1:16" x14ac:dyDescent="0.25">
      <c r="A101" s="59"/>
      <c r="B101" s="59"/>
      <c r="C101" s="59"/>
      <c r="D101" s="59"/>
      <c r="E101" s="57"/>
      <c r="F101" s="57"/>
      <c r="G101" s="59"/>
      <c r="H101" s="59"/>
      <c r="P101" s="67"/>
    </row>
    <row r="102" spans="1:16" x14ac:dyDescent="0.25">
      <c r="D102" s="59"/>
      <c r="E102" s="57"/>
      <c r="F102" s="57"/>
      <c r="G102" s="59"/>
      <c r="H102" s="59"/>
      <c r="P102" s="67"/>
    </row>
    <row r="103" spans="1:16" x14ac:dyDescent="0.25">
      <c r="D103" s="59"/>
      <c r="E103" s="57"/>
      <c r="F103" s="57"/>
      <c r="G103" s="59"/>
      <c r="H103" s="59"/>
      <c r="P103" s="67"/>
    </row>
    <row r="104" spans="1:16" x14ac:dyDescent="0.25">
      <c r="A104" s="59"/>
      <c r="B104" s="59"/>
      <c r="C104" s="59"/>
      <c r="D104" s="59"/>
      <c r="E104" s="57"/>
      <c r="F104" s="57"/>
      <c r="G104" s="59"/>
      <c r="H104" s="59"/>
      <c r="P104" s="67"/>
    </row>
    <row r="105" spans="1:16" x14ac:dyDescent="0.25">
      <c r="D105" s="59"/>
      <c r="E105" s="57"/>
      <c r="F105" s="57"/>
      <c r="G105" s="59"/>
      <c r="H105" s="59"/>
      <c r="P105" s="67"/>
    </row>
    <row r="106" spans="1:16" x14ac:dyDescent="0.25">
      <c r="D106" s="59"/>
      <c r="E106" s="57"/>
      <c r="F106" s="57"/>
      <c r="G106" s="59"/>
      <c r="H106" s="59"/>
      <c r="P106" s="67"/>
    </row>
    <row r="107" spans="1:16" x14ac:dyDescent="0.25">
      <c r="A107" s="59"/>
      <c r="B107" s="59"/>
      <c r="C107" s="59"/>
      <c r="D107" s="59"/>
      <c r="E107" s="57"/>
      <c r="F107" s="57"/>
      <c r="G107" s="59"/>
      <c r="H107" s="59"/>
      <c r="P107" s="67"/>
    </row>
    <row r="108" spans="1:16" x14ac:dyDescent="0.25">
      <c r="D108" s="59"/>
      <c r="E108" s="57"/>
      <c r="F108" s="57"/>
      <c r="G108" s="59"/>
      <c r="H108" s="59"/>
      <c r="P108" s="67"/>
    </row>
    <row r="109" spans="1:16" x14ac:dyDescent="0.25">
      <c r="D109" s="59"/>
      <c r="E109" s="57"/>
      <c r="F109" s="57"/>
      <c r="G109" s="59"/>
      <c r="H109" s="59"/>
      <c r="P109" s="67"/>
    </row>
    <row r="110" spans="1:16" x14ac:dyDescent="0.25">
      <c r="A110" s="59"/>
      <c r="B110" s="59"/>
      <c r="C110" s="59"/>
      <c r="D110" s="59"/>
      <c r="E110" s="57"/>
      <c r="F110" s="57"/>
      <c r="G110" s="59"/>
      <c r="H110" s="59"/>
      <c r="P110" s="67"/>
    </row>
    <row r="111" spans="1:16" x14ac:dyDescent="0.25">
      <c r="D111" s="59"/>
      <c r="E111" s="57"/>
      <c r="F111" s="57"/>
      <c r="G111" s="59"/>
      <c r="H111" s="59"/>
      <c r="P111" s="67"/>
    </row>
    <row r="112" spans="1:16" x14ac:dyDescent="0.25">
      <c r="D112" s="59"/>
      <c r="E112" s="57"/>
      <c r="F112" s="57"/>
      <c r="G112" s="59"/>
      <c r="H112" s="59"/>
      <c r="P112" s="67"/>
    </row>
    <row r="113" spans="1:16" x14ac:dyDescent="0.25">
      <c r="A113" s="59"/>
      <c r="B113" s="59"/>
      <c r="C113" s="59"/>
      <c r="D113" s="59"/>
      <c r="E113" s="57"/>
      <c r="F113" s="57"/>
      <c r="G113" s="59"/>
      <c r="H113" s="59"/>
      <c r="P113" s="67"/>
    </row>
    <row r="114" spans="1:16" x14ac:dyDescent="0.25">
      <c r="D114" s="59"/>
      <c r="E114" s="57"/>
      <c r="F114" s="57"/>
      <c r="G114" s="59"/>
      <c r="H114" s="59"/>
      <c r="P114" s="67"/>
    </row>
    <row r="115" spans="1:16" x14ac:dyDescent="0.25">
      <c r="D115" s="59"/>
      <c r="E115" s="57"/>
      <c r="F115" s="57"/>
      <c r="G115" s="59"/>
      <c r="H115" s="59"/>
      <c r="P115" s="67"/>
    </row>
    <row r="116" spans="1:16" x14ac:dyDescent="0.25">
      <c r="A116" s="59"/>
      <c r="B116" s="59"/>
      <c r="C116" s="59"/>
      <c r="D116" s="59"/>
      <c r="E116" s="57"/>
      <c r="F116" s="57"/>
      <c r="G116" s="59"/>
      <c r="H116" s="59"/>
      <c r="P116" s="67"/>
    </row>
    <row r="117" spans="1:16" x14ac:dyDescent="0.25">
      <c r="D117" s="59"/>
      <c r="E117" s="57"/>
      <c r="F117" s="57"/>
      <c r="G117" s="59"/>
      <c r="H117" s="59"/>
      <c r="P117" s="67"/>
    </row>
    <row r="118" spans="1:16" x14ac:dyDescent="0.25">
      <c r="D118" s="59"/>
      <c r="E118" s="57"/>
      <c r="F118" s="57"/>
      <c r="G118" s="59"/>
      <c r="H118" s="59"/>
      <c r="P118" s="67"/>
    </row>
    <row r="119" spans="1:16" x14ac:dyDescent="0.25">
      <c r="A119" s="59"/>
      <c r="B119" s="59"/>
      <c r="C119" s="59"/>
      <c r="D119" s="59"/>
      <c r="E119" s="57"/>
      <c r="F119" s="57"/>
      <c r="G119" s="59"/>
      <c r="H119" s="59"/>
      <c r="P119" s="67"/>
    </row>
    <row r="120" spans="1:16" x14ac:dyDescent="0.25">
      <c r="A120" s="59"/>
      <c r="B120" s="59"/>
      <c r="C120" s="59"/>
      <c r="D120" s="59"/>
      <c r="E120" s="57"/>
      <c r="F120" s="57"/>
      <c r="G120" s="59"/>
      <c r="H120" s="59"/>
      <c r="P120" s="67"/>
    </row>
    <row r="121" spans="1:16" x14ac:dyDescent="0.25">
      <c r="D121" s="59"/>
      <c r="E121" s="57"/>
      <c r="F121" s="57"/>
      <c r="G121" s="59"/>
      <c r="H121" s="59"/>
      <c r="P121" s="67"/>
    </row>
    <row r="122" spans="1:16" x14ac:dyDescent="0.25">
      <c r="D122" s="59"/>
      <c r="E122" s="57"/>
      <c r="F122" s="57"/>
      <c r="G122" s="59"/>
      <c r="H122" s="59"/>
      <c r="P122" s="67"/>
    </row>
    <row r="123" spans="1:16" x14ac:dyDescent="0.25">
      <c r="A123" s="59"/>
      <c r="B123" s="59"/>
      <c r="C123" s="59"/>
      <c r="D123" s="59"/>
      <c r="E123" s="57"/>
      <c r="F123" s="57"/>
      <c r="G123" s="59"/>
      <c r="H123" s="59"/>
      <c r="P123" s="67"/>
    </row>
    <row r="124" spans="1:16" x14ac:dyDescent="0.25">
      <c r="D124" s="59"/>
      <c r="E124" s="57"/>
      <c r="F124" s="57"/>
      <c r="G124" s="59"/>
      <c r="H124" s="59"/>
      <c r="P124" s="67"/>
    </row>
    <row r="125" spans="1:16" x14ac:dyDescent="0.25">
      <c r="D125" s="59"/>
      <c r="E125" s="57"/>
      <c r="F125" s="57"/>
      <c r="G125" s="59"/>
      <c r="H125" s="59"/>
      <c r="P125" s="67"/>
    </row>
    <row r="126" spans="1:16" x14ac:dyDescent="0.25">
      <c r="A126" s="59"/>
      <c r="B126" s="59"/>
      <c r="C126" s="59"/>
      <c r="D126" s="59"/>
      <c r="E126" s="57"/>
      <c r="F126" s="57"/>
      <c r="G126" s="59"/>
      <c r="H126" s="59"/>
      <c r="P126" s="67"/>
    </row>
    <row r="127" spans="1:16" x14ac:dyDescent="0.25">
      <c r="D127" s="59"/>
      <c r="E127" s="57"/>
      <c r="F127" s="57"/>
      <c r="G127" s="59"/>
      <c r="H127" s="59"/>
      <c r="P127" s="67"/>
    </row>
    <row r="128" spans="1:16" x14ac:dyDescent="0.25">
      <c r="D128" s="59"/>
      <c r="E128" s="57"/>
      <c r="F128" s="57"/>
      <c r="G128" s="59"/>
      <c r="H128" s="59"/>
      <c r="P128" s="67"/>
    </row>
    <row r="129" spans="1:16" x14ac:dyDescent="0.25">
      <c r="A129" s="59"/>
      <c r="B129" s="59"/>
      <c r="C129" s="59"/>
      <c r="D129" s="59"/>
      <c r="E129" s="57"/>
      <c r="F129" s="57"/>
      <c r="G129" s="59"/>
      <c r="H129" s="59"/>
      <c r="P129" s="67"/>
    </row>
    <row r="130" spans="1:16" x14ac:dyDescent="0.25">
      <c r="D130" s="59"/>
      <c r="E130" s="57"/>
      <c r="F130" s="57"/>
      <c r="G130" s="59"/>
      <c r="H130" s="59"/>
      <c r="P130" s="67"/>
    </row>
    <row r="131" spans="1:16" x14ac:dyDescent="0.25">
      <c r="D131" s="59"/>
      <c r="E131" s="57"/>
      <c r="F131" s="57"/>
      <c r="G131" s="59"/>
      <c r="H131" s="59"/>
      <c r="P131" s="67"/>
    </row>
    <row r="132" spans="1:16" x14ac:dyDescent="0.25">
      <c r="A132" s="59"/>
      <c r="B132" s="59"/>
      <c r="C132" s="59"/>
      <c r="D132" s="59"/>
      <c r="E132" s="57"/>
      <c r="F132" s="57"/>
      <c r="G132" s="59"/>
      <c r="H132" s="59"/>
      <c r="P132" s="67"/>
    </row>
    <row r="133" spans="1:16" x14ac:dyDescent="0.25">
      <c r="D133" s="59"/>
      <c r="E133" s="57"/>
      <c r="F133" s="57"/>
      <c r="G133" s="59"/>
      <c r="H133" s="59"/>
      <c r="P133" s="67"/>
    </row>
    <row r="134" spans="1:16" x14ac:dyDescent="0.25">
      <c r="D134" s="59"/>
      <c r="E134" s="57"/>
      <c r="F134" s="57"/>
      <c r="G134" s="59"/>
      <c r="H134" s="59"/>
      <c r="P134" s="67"/>
    </row>
    <row r="135" spans="1:16" x14ac:dyDescent="0.25">
      <c r="A135" s="59"/>
      <c r="B135" s="59"/>
      <c r="C135" s="59"/>
      <c r="D135" s="59"/>
      <c r="E135" s="57"/>
      <c r="F135" s="57"/>
      <c r="G135" s="59"/>
      <c r="H135" s="59"/>
      <c r="P135" s="67"/>
    </row>
    <row r="136" spans="1:16" x14ac:dyDescent="0.25">
      <c r="D136" s="59"/>
      <c r="E136" s="57"/>
      <c r="F136" s="57"/>
      <c r="G136" s="59"/>
      <c r="H136" s="59"/>
      <c r="P136" s="67"/>
    </row>
    <row r="137" spans="1:16" x14ac:dyDescent="0.25">
      <c r="D137" s="59"/>
      <c r="E137" s="57"/>
      <c r="F137" s="57"/>
      <c r="G137" s="59"/>
      <c r="H137" s="59"/>
      <c r="P137" s="67"/>
    </row>
    <row r="138" spans="1:16" x14ac:dyDescent="0.25">
      <c r="A138" s="59"/>
      <c r="B138" s="59"/>
      <c r="C138" s="59"/>
      <c r="D138" s="59"/>
      <c r="E138" s="57"/>
      <c r="F138" s="57"/>
      <c r="G138" s="59"/>
      <c r="H138" s="59"/>
      <c r="P138" s="67"/>
    </row>
    <row r="139" spans="1:16" x14ac:dyDescent="0.25">
      <c r="D139" s="59"/>
      <c r="E139" s="57"/>
      <c r="F139" s="57"/>
      <c r="G139" s="59"/>
      <c r="H139" s="59"/>
      <c r="P139" s="67"/>
    </row>
    <row r="140" spans="1:16" x14ac:dyDescent="0.25">
      <c r="D140" s="59"/>
      <c r="E140" s="57"/>
      <c r="F140" s="57"/>
      <c r="G140" s="59"/>
      <c r="H140" s="59"/>
      <c r="P140" s="67"/>
    </row>
    <row r="141" spans="1:16" x14ac:dyDescent="0.25">
      <c r="A141" s="59"/>
      <c r="B141" s="59"/>
      <c r="C141" s="59"/>
      <c r="D141" s="59"/>
      <c r="E141" s="57"/>
      <c r="F141" s="57"/>
      <c r="G141" s="59"/>
      <c r="H141" s="59"/>
      <c r="P141" s="67"/>
    </row>
    <row r="142" spans="1:16" x14ac:dyDescent="0.25">
      <c r="D142" s="59"/>
      <c r="E142" s="57"/>
      <c r="F142" s="57"/>
      <c r="G142" s="59"/>
      <c r="H142" s="59"/>
      <c r="P142" s="67"/>
    </row>
    <row r="143" spans="1:16" x14ac:dyDescent="0.25">
      <c r="D143" s="59"/>
      <c r="E143" s="57"/>
      <c r="F143" s="57"/>
      <c r="G143" s="59"/>
      <c r="H143" s="59"/>
      <c r="P143" s="67"/>
    </row>
    <row r="144" spans="1:16" x14ac:dyDescent="0.25">
      <c r="A144" s="59"/>
      <c r="B144" s="59"/>
      <c r="C144" s="59"/>
      <c r="D144" s="59"/>
      <c r="E144" s="57"/>
      <c r="F144" s="57"/>
      <c r="G144" s="59"/>
      <c r="H144" s="59"/>
      <c r="P144" s="67"/>
    </row>
    <row r="145" spans="1:16" x14ac:dyDescent="0.25">
      <c r="D145" s="59"/>
      <c r="E145" s="57"/>
      <c r="F145" s="57"/>
      <c r="G145" s="59"/>
      <c r="H145" s="59"/>
      <c r="P145" s="67"/>
    </row>
    <row r="146" spans="1:16" x14ac:dyDescent="0.25">
      <c r="D146" s="59"/>
      <c r="E146" s="57"/>
      <c r="F146" s="57"/>
      <c r="G146" s="59"/>
      <c r="H146" s="59"/>
      <c r="P146" s="67"/>
    </row>
    <row r="147" spans="1:16" x14ac:dyDescent="0.25">
      <c r="A147" s="59"/>
      <c r="B147" s="59"/>
      <c r="C147" s="59"/>
      <c r="D147" s="59"/>
      <c r="E147" s="57"/>
      <c r="F147" s="57"/>
      <c r="G147" s="59"/>
      <c r="H147" s="59"/>
      <c r="P147" s="67"/>
    </row>
    <row r="148" spans="1:16" x14ac:dyDescent="0.25">
      <c r="D148" s="59"/>
      <c r="E148" s="57"/>
      <c r="F148" s="57"/>
      <c r="G148" s="59"/>
      <c r="H148" s="59"/>
      <c r="P148" s="67"/>
    </row>
    <row r="149" spans="1:16" x14ac:dyDescent="0.25">
      <c r="D149" s="59"/>
      <c r="E149" s="57"/>
      <c r="F149" s="57"/>
      <c r="G149" s="59"/>
      <c r="H149" s="59"/>
      <c r="P149" s="67"/>
    </row>
    <row r="150" spans="1:16" x14ac:dyDescent="0.25">
      <c r="A150" s="59"/>
      <c r="B150" s="59"/>
      <c r="C150" s="59"/>
      <c r="D150" s="59"/>
      <c r="E150" s="57"/>
      <c r="F150" s="57"/>
      <c r="G150" s="59"/>
      <c r="H150" s="59"/>
      <c r="P150" s="67"/>
    </row>
    <row r="151" spans="1:16" x14ac:dyDescent="0.25">
      <c r="D151" s="59"/>
      <c r="E151" s="57"/>
      <c r="F151" s="57"/>
      <c r="G151" s="59"/>
      <c r="H151" s="59"/>
      <c r="P151" s="67"/>
    </row>
    <row r="152" spans="1:16" x14ac:dyDescent="0.25">
      <c r="D152" s="59"/>
      <c r="E152" s="57"/>
      <c r="F152" s="57"/>
      <c r="G152" s="59"/>
      <c r="H152" s="59"/>
      <c r="P152" s="67"/>
    </row>
    <row r="153" spans="1:16" x14ac:dyDescent="0.25">
      <c r="A153" s="59"/>
      <c r="B153" s="59"/>
      <c r="C153" s="59"/>
      <c r="D153" s="59"/>
      <c r="E153" s="57"/>
      <c r="F153" s="57"/>
      <c r="G153" s="59"/>
      <c r="H153" s="59"/>
      <c r="P153" s="67"/>
    </row>
    <row r="154" spans="1:16" x14ac:dyDescent="0.25">
      <c r="D154" s="59"/>
      <c r="E154" s="57"/>
      <c r="F154" s="57"/>
      <c r="G154" s="59"/>
      <c r="H154" s="59"/>
      <c r="P154" s="67"/>
    </row>
    <row r="155" spans="1:16" x14ac:dyDescent="0.25">
      <c r="D155" s="59"/>
      <c r="E155" s="57"/>
      <c r="F155" s="57"/>
      <c r="G155" s="59"/>
      <c r="H155" s="59"/>
      <c r="P155" s="67"/>
    </row>
    <row r="156" spans="1:16" x14ac:dyDescent="0.25">
      <c r="A156" s="59"/>
      <c r="B156" s="59"/>
      <c r="C156" s="59"/>
      <c r="D156" s="59"/>
      <c r="E156" s="57"/>
      <c r="F156" s="57"/>
      <c r="G156" s="59"/>
      <c r="H156" s="59"/>
      <c r="P156" s="67"/>
    </row>
    <row r="157" spans="1:16" x14ac:dyDescent="0.25">
      <c r="D157" s="59"/>
      <c r="E157" s="57"/>
      <c r="F157" s="57"/>
      <c r="G157" s="59"/>
      <c r="H157" s="59"/>
      <c r="P157" s="67"/>
    </row>
    <row r="158" spans="1:16" x14ac:dyDescent="0.25">
      <c r="D158" s="59"/>
      <c r="E158" s="57"/>
      <c r="F158" s="57"/>
      <c r="G158" s="59"/>
      <c r="H158" s="59"/>
      <c r="P158" s="67"/>
    </row>
    <row r="159" spans="1:16" x14ac:dyDescent="0.25">
      <c r="A159" s="59"/>
      <c r="B159" s="59"/>
      <c r="C159" s="59"/>
      <c r="D159" s="59"/>
      <c r="E159" s="57"/>
      <c r="F159" s="57"/>
      <c r="G159" s="59"/>
      <c r="H159" s="59"/>
      <c r="P159" s="67"/>
    </row>
    <row r="160" spans="1:16" x14ac:dyDescent="0.25">
      <c r="D160" s="59"/>
      <c r="E160" s="57"/>
      <c r="F160" s="57"/>
      <c r="G160" s="59"/>
      <c r="H160" s="59"/>
      <c r="P160" s="67"/>
    </row>
    <row r="161" spans="1:16" x14ac:dyDescent="0.25">
      <c r="D161" s="59"/>
      <c r="E161" s="57"/>
      <c r="F161" s="57"/>
      <c r="G161" s="59"/>
      <c r="H161" s="59"/>
      <c r="P161" s="67"/>
    </row>
    <row r="162" spans="1:16" x14ac:dyDescent="0.25">
      <c r="A162" s="59"/>
      <c r="B162" s="59"/>
      <c r="C162" s="59"/>
      <c r="D162" s="59"/>
      <c r="E162" s="57"/>
      <c r="F162" s="57"/>
      <c r="G162" s="59"/>
      <c r="H162" s="59"/>
      <c r="P162" s="67"/>
    </row>
    <row r="163" spans="1:16" x14ac:dyDescent="0.25">
      <c r="D163" s="59"/>
      <c r="E163" s="57"/>
      <c r="F163" s="57"/>
      <c r="G163" s="59"/>
      <c r="H163" s="59"/>
      <c r="P163" s="67"/>
    </row>
    <row r="164" spans="1:16" x14ac:dyDescent="0.25">
      <c r="D164" s="59"/>
      <c r="E164" s="57"/>
      <c r="F164" s="57"/>
      <c r="G164" s="59"/>
      <c r="H164" s="59"/>
      <c r="P164" s="67"/>
    </row>
    <row r="165" spans="1:16" x14ac:dyDescent="0.25">
      <c r="A165" s="59"/>
      <c r="B165" s="59"/>
      <c r="C165" s="59"/>
      <c r="D165" s="59"/>
      <c r="E165" s="57"/>
      <c r="F165" s="57"/>
      <c r="G165" s="59"/>
      <c r="H165" s="59"/>
      <c r="P165" s="67"/>
    </row>
    <row r="166" spans="1:16" x14ac:dyDescent="0.25">
      <c r="D166" s="59"/>
      <c r="E166" s="57"/>
      <c r="F166" s="57"/>
      <c r="G166" s="59"/>
      <c r="H166" s="59"/>
      <c r="P166" s="67"/>
    </row>
    <row r="167" spans="1:16" x14ac:dyDescent="0.25">
      <c r="D167" s="59"/>
      <c r="E167" s="57"/>
      <c r="F167" s="57"/>
      <c r="G167" s="59"/>
      <c r="H167" s="59"/>
      <c r="P167" s="67"/>
    </row>
    <row r="168" spans="1:16" x14ac:dyDescent="0.25">
      <c r="A168" s="59"/>
      <c r="B168" s="59"/>
      <c r="C168" s="59"/>
      <c r="D168" s="59"/>
      <c r="E168" s="57"/>
      <c r="F168" s="57"/>
      <c r="G168" s="59"/>
      <c r="H168" s="59"/>
      <c r="P168" s="67"/>
    </row>
    <row r="169" spans="1:16" x14ac:dyDescent="0.25">
      <c r="D169" s="59"/>
      <c r="E169" s="57"/>
      <c r="F169" s="57"/>
      <c r="G169" s="59"/>
      <c r="H169" s="59"/>
      <c r="P169" s="67"/>
    </row>
    <row r="170" spans="1:16" x14ac:dyDescent="0.25">
      <c r="D170" s="59"/>
      <c r="E170" s="57"/>
      <c r="F170" s="57"/>
      <c r="G170" s="59"/>
      <c r="H170" s="59"/>
      <c r="P170" s="67"/>
    </row>
    <row r="171" spans="1:16" x14ac:dyDescent="0.25">
      <c r="A171" s="59"/>
      <c r="B171" s="59"/>
      <c r="C171" s="59"/>
      <c r="D171" s="59"/>
      <c r="E171" s="57"/>
      <c r="F171" s="57"/>
      <c r="G171" s="59"/>
      <c r="H171" s="59"/>
      <c r="P171" s="67"/>
    </row>
    <row r="172" spans="1:16" x14ac:dyDescent="0.25">
      <c r="D172" s="59"/>
      <c r="E172" s="57"/>
      <c r="F172" s="57"/>
      <c r="G172" s="59"/>
      <c r="H172" s="59"/>
      <c r="P172" s="67"/>
    </row>
    <row r="173" spans="1:16" x14ac:dyDescent="0.25">
      <c r="D173" s="59"/>
      <c r="E173" s="57"/>
      <c r="F173" s="57"/>
      <c r="G173" s="59"/>
      <c r="H173" s="59"/>
      <c r="P173" s="67"/>
    </row>
    <row r="174" spans="1:16" x14ac:dyDescent="0.25">
      <c r="A174" s="59"/>
      <c r="B174" s="59"/>
      <c r="C174" s="59"/>
      <c r="D174" s="59"/>
      <c r="E174" s="57"/>
      <c r="F174" s="57"/>
      <c r="G174" s="59"/>
      <c r="H174" s="59"/>
      <c r="P174" s="67"/>
    </row>
    <row r="175" spans="1:16" x14ac:dyDescent="0.25">
      <c r="D175" s="59"/>
      <c r="E175" s="57"/>
      <c r="F175" s="57"/>
      <c r="G175" s="59"/>
      <c r="H175" s="59"/>
      <c r="P175" s="67"/>
    </row>
    <row r="176" spans="1:16" x14ac:dyDescent="0.25">
      <c r="D176" s="59"/>
      <c r="E176" s="57"/>
      <c r="F176" s="57"/>
      <c r="G176" s="59"/>
      <c r="H176" s="59"/>
      <c r="P176" s="67"/>
    </row>
    <row r="177" spans="1:16" x14ac:dyDescent="0.25">
      <c r="A177" s="59"/>
      <c r="B177" s="59"/>
      <c r="C177" s="59"/>
      <c r="D177" s="59"/>
      <c r="E177" s="57"/>
      <c r="F177" s="57"/>
      <c r="G177" s="59"/>
      <c r="H177" s="59"/>
      <c r="P177" s="67"/>
    </row>
    <row r="178" spans="1:16" x14ac:dyDescent="0.25">
      <c r="D178" s="59"/>
      <c r="E178" s="57"/>
      <c r="F178" s="57"/>
      <c r="G178" s="59"/>
      <c r="H178" s="59"/>
      <c r="P178" s="67"/>
    </row>
    <row r="179" spans="1:16" x14ac:dyDescent="0.25">
      <c r="D179" s="59"/>
      <c r="E179" s="57"/>
      <c r="F179" s="57"/>
      <c r="G179" s="59"/>
      <c r="H179" s="59"/>
      <c r="J179" s="41"/>
      <c r="P179" s="67"/>
    </row>
    <row r="180" spans="1:16" x14ac:dyDescent="0.25">
      <c r="A180" s="59"/>
      <c r="B180" s="59"/>
      <c r="C180" s="59"/>
      <c r="D180" s="59"/>
      <c r="E180" s="57"/>
      <c r="F180" s="57"/>
      <c r="G180" s="59"/>
      <c r="H180" s="59"/>
      <c r="P180" s="67"/>
    </row>
    <row r="181" spans="1:16" x14ac:dyDescent="0.25">
      <c r="D181" s="59"/>
      <c r="E181" s="57"/>
      <c r="F181" s="57"/>
      <c r="G181" s="59"/>
      <c r="H181" s="59"/>
      <c r="P181" s="67"/>
    </row>
    <row r="182" spans="1:16" x14ac:dyDescent="0.25">
      <c r="D182" s="59"/>
      <c r="E182" s="57"/>
      <c r="F182" s="57"/>
      <c r="G182" s="59"/>
      <c r="H182" s="59"/>
      <c r="P182" s="67"/>
    </row>
    <row r="183" spans="1:16" x14ac:dyDescent="0.25">
      <c r="A183" s="59"/>
      <c r="B183" s="59"/>
      <c r="C183" s="59"/>
      <c r="D183" s="59"/>
      <c r="E183" s="57"/>
      <c r="F183" s="57"/>
      <c r="G183" s="59"/>
      <c r="H183" s="59"/>
      <c r="P183" s="67"/>
    </row>
    <row r="184" spans="1:16" x14ac:dyDescent="0.25">
      <c r="D184" s="59"/>
      <c r="E184" s="57"/>
      <c r="F184" s="57"/>
      <c r="G184" s="59"/>
      <c r="H184" s="59"/>
      <c r="P184" s="67"/>
    </row>
    <row r="185" spans="1:16" x14ac:dyDescent="0.25">
      <c r="D185" s="59"/>
      <c r="E185" s="57"/>
      <c r="F185" s="57"/>
      <c r="G185" s="59"/>
      <c r="H185" s="59"/>
      <c r="P185" s="67"/>
    </row>
    <row r="186" spans="1:16" x14ac:dyDescent="0.25">
      <c r="A186" s="59"/>
      <c r="B186" s="59"/>
      <c r="C186" s="59"/>
      <c r="D186" s="59"/>
      <c r="E186" s="57"/>
      <c r="F186" s="57"/>
      <c r="G186" s="59"/>
      <c r="H186" s="59"/>
      <c r="P186" s="67"/>
    </row>
    <row r="187" spans="1:16" x14ac:dyDescent="0.25">
      <c r="D187" s="59"/>
      <c r="E187" s="57"/>
      <c r="F187" s="57"/>
      <c r="G187" s="59"/>
      <c r="H187" s="59"/>
      <c r="P187" s="67"/>
    </row>
    <row r="188" spans="1:16" x14ac:dyDescent="0.25">
      <c r="D188" s="59"/>
      <c r="E188" s="57"/>
      <c r="F188" s="57"/>
      <c r="G188" s="59"/>
      <c r="H188" s="59"/>
      <c r="P188" s="67"/>
    </row>
    <row r="189" spans="1:16" x14ac:dyDescent="0.25">
      <c r="A189" s="59"/>
      <c r="B189" s="59"/>
      <c r="C189" s="59"/>
      <c r="D189" s="59"/>
      <c r="E189" s="57"/>
      <c r="F189" s="57"/>
      <c r="G189" s="59"/>
      <c r="H189" s="59"/>
      <c r="P189" s="67"/>
    </row>
    <row r="190" spans="1:16" x14ac:dyDescent="0.25">
      <c r="D190" s="59"/>
      <c r="E190" s="57"/>
      <c r="F190" s="57"/>
      <c r="G190" s="59"/>
      <c r="H190" s="59"/>
      <c r="P190" s="67"/>
    </row>
    <row r="191" spans="1:16" x14ac:dyDescent="0.25">
      <c r="D191" s="59"/>
      <c r="E191" s="57"/>
      <c r="F191" s="57"/>
      <c r="G191" s="59"/>
      <c r="H191" s="59"/>
      <c r="P191" s="67"/>
    </row>
    <row r="192" spans="1:16" x14ac:dyDescent="0.25">
      <c r="A192" s="59"/>
      <c r="B192" s="59"/>
      <c r="C192" s="59"/>
      <c r="D192" s="59"/>
      <c r="E192" s="57"/>
      <c r="F192" s="57"/>
      <c r="G192" s="59"/>
      <c r="H192" s="59"/>
      <c r="P192" s="67"/>
    </row>
    <row r="193" spans="1:16" x14ac:dyDescent="0.25">
      <c r="D193" s="59"/>
      <c r="E193" s="57"/>
      <c r="F193" s="57"/>
      <c r="G193" s="59"/>
      <c r="H193" s="59"/>
      <c r="P193" s="67"/>
    </row>
    <row r="194" spans="1:16" x14ac:dyDescent="0.25">
      <c r="D194" s="59"/>
      <c r="E194" s="57"/>
      <c r="F194" s="57"/>
      <c r="G194" s="59"/>
      <c r="H194" s="59"/>
      <c r="P194" s="67"/>
    </row>
    <row r="195" spans="1:16" x14ac:dyDescent="0.25">
      <c r="A195" s="59"/>
      <c r="B195" s="59"/>
      <c r="C195" s="59"/>
      <c r="D195" s="59"/>
      <c r="E195" s="57"/>
      <c r="F195" s="57"/>
      <c r="G195" s="59"/>
      <c r="H195" s="59"/>
      <c r="P195" s="67"/>
    </row>
    <row r="196" spans="1:16" x14ac:dyDescent="0.25">
      <c r="D196" s="59"/>
      <c r="E196" s="57"/>
      <c r="F196" s="57"/>
      <c r="G196" s="59"/>
      <c r="H196" s="59"/>
      <c r="P196" s="67"/>
    </row>
    <row r="197" spans="1:16" x14ac:dyDescent="0.25">
      <c r="D197" s="59"/>
      <c r="E197" s="57"/>
      <c r="F197" s="57"/>
      <c r="G197" s="59"/>
      <c r="H197" s="59"/>
      <c r="P197" s="67"/>
    </row>
    <row r="198" spans="1:16" x14ac:dyDescent="0.25">
      <c r="A198" s="59"/>
      <c r="B198" s="59"/>
      <c r="C198" s="59"/>
      <c r="D198" s="59"/>
      <c r="E198" s="57"/>
      <c r="F198" s="57"/>
      <c r="G198" s="59"/>
      <c r="H198" s="59"/>
      <c r="P198" s="67"/>
    </row>
    <row r="199" spans="1:16" x14ac:dyDescent="0.25">
      <c r="D199" s="59"/>
      <c r="E199" s="57"/>
      <c r="F199" s="57"/>
      <c r="G199" s="59"/>
      <c r="H199" s="59"/>
      <c r="P199" s="67"/>
    </row>
    <row r="200" spans="1:16" x14ac:dyDescent="0.25">
      <c r="D200" s="59"/>
      <c r="E200" s="57"/>
      <c r="F200" s="57"/>
      <c r="G200" s="59"/>
      <c r="H200" s="59"/>
      <c r="P200" s="67"/>
    </row>
    <row r="201" spans="1:16" x14ac:dyDescent="0.25">
      <c r="A201" s="59"/>
      <c r="B201" s="59"/>
      <c r="C201" s="59"/>
      <c r="D201" s="59"/>
      <c r="E201" s="57"/>
      <c r="F201" s="57"/>
      <c r="G201" s="59"/>
      <c r="H201" s="59"/>
      <c r="P201" s="67"/>
    </row>
    <row r="202" spans="1:16" x14ac:dyDescent="0.25">
      <c r="D202" s="59"/>
      <c r="E202" s="57"/>
      <c r="F202" s="57"/>
      <c r="G202" s="59"/>
      <c r="H202" s="59"/>
      <c r="P202" s="67"/>
    </row>
    <row r="203" spans="1:16" x14ac:dyDescent="0.25">
      <c r="D203" s="59"/>
      <c r="E203" s="57"/>
      <c r="F203" s="57"/>
      <c r="G203" s="59"/>
      <c r="H203" s="59"/>
      <c r="P203" s="67"/>
    </row>
    <row r="204" spans="1:16" x14ac:dyDescent="0.25">
      <c r="A204" s="59"/>
      <c r="B204" s="59"/>
      <c r="C204" s="59"/>
      <c r="D204" s="59"/>
      <c r="E204" s="57"/>
      <c r="F204" s="57"/>
      <c r="G204" s="59"/>
      <c r="H204" s="59"/>
      <c r="P204" s="67"/>
    </row>
    <row r="205" spans="1:16" x14ac:dyDescent="0.25">
      <c r="D205" s="59"/>
      <c r="E205" s="57"/>
      <c r="F205" s="57"/>
      <c r="G205" s="59"/>
      <c r="H205" s="59"/>
      <c r="P205" s="67"/>
    </row>
    <row r="206" spans="1:16" x14ac:dyDescent="0.25">
      <c r="D206" s="59"/>
      <c r="E206" s="57"/>
      <c r="F206" s="57"/>
      <c r="G206" s="59"/>
      <c r="H206" s="59"/>
      <c r="N206" s="68" t="str">
        <f t="shared" ref="N206:N237" si="8">IF(ISNUMBER(G206),(L206-G206)/(L206)*1000000,"--")</f>
        <v>--</v>
      </c>
      <c r="P206" s="67"/>
    </row>
    <row r="207" spans="1:16" x14ac:dyDescent="0.25">
      <c r="A207" s="59"/>
      <c r="B207" s="59"/>
      <c r="C207" s="59"/>
      <c r="D207" s="59"/>
      <c r="E207" s="57"/>
      <c r="F207" s="57"/>
      <c r="G207" s="59"/>
      <c r="H207" s="59"/>
      <c r="N207" s="68" t="str">
        <f t="shared" si="8"/>
        <v>--</v>
      </c>
      <c r="P207" s="67"/>
    </row>
    <row r="208" spans="1:16" x14ac:dyDescent="0.25">
      <c r="D208" s="59"/>
      <c r="E208" s="57"/>
      <c r="F208" s="57"/>
      <c r="G208" s="59"/>
      <c r="H208" s="59"/>
      <c r="N208" s="68" t="str">
        <f t="shared" si="8"/>
        <v>--</v>
      </c>
      <c r="P208" s="67"/>
    </row>
    <row r="209" spans="1:16" x14ac:dyDescent="0.25">
      <c r="D209" s="59"/>
      <c r="E209" s="57"/>
      <c r="F209" s="57"/>
      <c r="G209" s="59"/>
      <c r="H209" s="59"/>
      <c r="N209" s="68" t="str">
        <f t="shared" si="8"/>
        <v>--</v>
      </c>
      <c r="P209" s="67"/>
    </row>
    <row r="210" spans="1:16" x14ac:dyDescent="0.25">
      <c r="A210" s="59"/>
      <c r="B210" s="59"/>
      <c r="C210" s="59"/>
      <c r="D210" s="59"/>
      <c r="E210" s="57"/>
      <c r="F210" s="57"/>
      <c r="G210" s="59"/>
      <c r="H210" s="59"/>
      <c r="N210" s="68" t="str">
        <f t="shared" si="8"/>
        <v>--</v>
      </c>
      <c r="P210" s="67"/>
    </row>
    <row r="211" spans="1:16" x14ac:dyDescent="0.25">
      <c r="D211" s="59"/>
      <c r="E211" s="57"/>
      <c r="F211" s="57"/>
      <c r="G211" s="59"/>
      <c r="H211" s="59"/>
      <c r="N211" s="68" t="str">
        <f t="shared" si="8"/>
        <v>--</v>
      </c>
      <c r="P211" s="67"/>
    </row>
    <row r="212" spans="1:16" x14ac:dyDescent="0.25">
      <c r="D212" s="59"/>
      <c r="E212" s="57"/>
      <c r="F212" s="57"/>
      <c r="G212" s="59"/>
      <c r="H212" s="59"/>
      <c r="N212" s="68" t="str">
        <f t="shared" si="8"/>
        <v>--</v>
      </c>
      <c r="P212" s="67"/>
    </row>
    <row r="213" spans="1:16" x14ac:dyDescent="0.25">
      <c r="A213" s="59"/>
      <c r="B213" s="59"/>
      <c r="C213" s="59"/>
      <c r="D213" s="59"/>
      <c r="E213" s="57"/>
      <c r="F213" s="57"/>
      <c r="G213" s="59"/>
      <c r="H213" s="59"/>
      <c r="N213" s="68" t="str">
        <f t="shared" si="8"/>
        <v>--</v>
      </c>
      <c r="P213" s="67"/>
    </row>
    <row r="214" spans="1:16" x14ac:dyDescent="0.25">
      <c r="D214" s="59"/>
      <c r="E214" s="57"/>
      <c r="F214" s="57"/>
      <c r="G214" s="59"/>
      <c r="H214" s="59"/>
      <c r="N214" s="68" t="str">
        <f t="shared" si="8"/>
        <v>--</v>
      </c>
      <c r="P214" s="67"/>
    </row>
    <row r="215" spans="1:16" x14ac:dyDescent="0.25">
      <c r="D215" s="59"/>
      <c r="E215" s="57"/>
      <c r="F215" s="57"/>
      <c r="G215" s="59"/>
      <c r="H215" s="59"/>
      <c r="N215" s="68" t="str">
        <f t="shared" si="8"/>
        <v>--</v>
      </c>
      <c r="P215" s="67"/>
    </row>
    <row r="216" spans="1:16" x14ac:dyDescent="0.25">
      <c r="A216" s="59"/>
      <c r="B216" s="59"/>
      <c r="C216" s="59"/>
      <c r="D216" s="59"/>
      <c r="E216" s="57"/>
      <c r="F216" s="57"/>
      <c r="G216" s="59"/>
      <c r="H216" s="59"/>
      <c r="N216" s="68" t="str">
        <f t="shared" si="8"/>
        <v>--</v>
      </c>
      <c r="P216" s="67"/>
    </row>
    <row r="217" spans="1:16" x14ac:dyDescent="0.25">
      <c r="D217" s="59"/>
      <c r="E217" s="57"/>
      <c r="F217" s="57"/>
      <c r="G217" s="59"/>
      <c r="H217" s="59"/>
      <c r="N217" s="68" t="str">
        <f t="shared" si="8"/>
        <v>--</v>
      </c>
      <c r="P217" s="67"/>
    </row>
    <row r="218" spans="1:16" x14ac:dyDescent="0.25">
      <c r="D218" s="59"/>
      <c r="E218" s="57"/>
      <c r="F218" s="57"/>
      <c r="G218" s="59"/>
      <c r="H218" s="59"/>
      <c r="N218" s="68" t="str">
        <f t="shared" si="8"/>
        <v>--</v>
      </c>
      <c r="P218" s="67"/>
    </row>
    <row r="219" spans="1:16" x14ac:dyDescent="0.25">
      <c r="A219" s="59"/>
      <c r="B219" s="59"/>
      <c r="C219" s="59"/>
      <c r="D219" s="59"/>
      <c r="E219" s="57"/>
      <c r="F219" s="57"/>
      <c r="G219" s="59"/>
      <c r="H219" s="59"/>
      <c r="N219" s="68" t="str">
        <f t="shared" si="8"/>
        <v>--</v>
      </c>
      <c r="P219" s="67"/>
    </row>
    <row r="220" spans="1:16" x14ac:dyDescent="0.25">
      <c r="D220" s="59"/>
      <c r="E220" s="57"/>
      <c r="F220" s="57"/>
      <c r="G220" s="59"/>
      <c r="H220" s="59"/>
      <c r="N220" s="68" t="str">
        <f t="shared" si="8"/>
        <v>--</v>
      </c>
      <c r="P220" s="67"/>
    </row>
    <row r="221" spans="1:16" x14ac:dyDescent="0.25">
      <c r="D221" s="59"/>
      <c r="E221" s="57"/>
      <c r="F221" s="57"/>
      <c r="G221" s="59"/>
      <c r="H221" s="59"/>
      <c r="N221" s="68" t="str">
        <f t="shared" si="8"/>
        <v>--</v>
      </c>
      <c r="P221" s="67"/>
    </row>
    <row r="222" spans="1:16" x14ac:dyDescent="0.25">
      <c r="A222" s="59"/>
      <c r="B222" s="59"/>
      <c r="C222" s="59"/>
      <c r="D222" s="59"/>
      <c r="E222" s="57"/>
      <c r="F222" s="57"/>
      <c r="G222" s="59"/>
      <c r="H222" s="59"/>
      <c r="N222" s="68" t="str">
        <f t="shared" si="8"/>
        <v>--</v>
      </c>
      <c r="P222" s="67"/>
    </row>
    <row r="223" spans="1:16" x14ac:dyDescent="0.25">
      <c r="D223" s="59"/>
      <c r="E223" s="57"/>
      <c r="F223" s="57"/>
      <c r="G223" s="59"/>
      <c r="H223" s="59"/>
      <c r="N223" s="68" t="str">
        <f t="shared" si="8"/>
        <v>--</v>
      </c>
      <c r="P223" s="67"/>
    </row>
    <row r="224" spans="1:16" x14ac:dyDescent="0.25">
      <c r="D224" s="59"/>
      <c r="E224" s="57"/>
      <c r="F224" s="57"/>
      <c r="G224" s="59"/>
      <c r="H224" s="59"/>
      <c r="N224" s="68" t="str">
        <f t="shared" si="8"/>
        <v>--</v>
      </c>
      <c r="P224" s="67"/>
    </row>
    <row r="225" spans="1:16" x14ac:dyDescent="0.25">
      <c r="A225" s="59"/>
      <c r="B225" s="59"/>
      <c r="C225" s="59"/>
      <c r="D225" s="59"/>
      <c r="E225" s="57"/>
      <c r="F225" s="57"/>
      <c r="G225" s="59"/>
      <c r="H225" s="59"/>
      <c r="N225" s="68" t="str">
        <f t="shared" si="8"/>
        <v>--</v>
      </c>
      <c r="P225" s="67"/>
    </row>
    <row r="226" spans="1:16" x14ac:dyDescent="0.25">
      <c r="D226" s="59"/>
      <c r="E226" s="57"/>
      <c r="F226" s="57"/>
      <c r="G226" s="59"/>
      <c r="H226" s="59"/>
      <c r="N226" s="68" t="str">
        <f t="shared" si="8"/>
        <v>--</v>
      </c>
      <c r="P226" s="67"/>
    </row>
    <row r="227" spans="1:16" x14ac:dyDescent="0.25">
      <c r="D227" s="59"/>
      <c r="E227" s="57"/>
      <c r="F227" s="57"/>
      <c r="G227" s="59"/>
      <c r="H227" s="59"/>
      <c r="N227" s="68" t="str">
        <f t="shared" si="8"/>
        <v>--</v>
      </c>
      <c r="P227" s="67"/>
    </row>
    <row r="228" spans="1:16" x14ac:dyDescent="0.25">
      <c r="A228" s="59"/>
      <c r="B228" s="59"/>
      <c r="C228" s="59"/>
      <c r="D228" s="59"/>
      <c r="E228" s="57"/>
      <c r="F228" s="57"/>
      <c r="G228" s="59"/>
      <c r="H228" s="59"/>
      <c r="N228" s="68" t="str">
        <f t="shared" si="8"/>
        <v>--</v>
      </c>
      <c r="P228" s="67"/>
    </row>
    <row r="229" spans="1:16" x14ac:dyDescent="0.25">
      <c r="D229" s="59"/>
      <c r="E229" s="57"/>
      <c r="F229" s="57"/>
      <c r="G229" s="59"/>
      <c r="H229" s="59"/>
      <c r="N229" s="68" t="str">
        <f t="shared" si="8"/>
        <v>--</v>
      </c>
      <c r="P229" s="67"/>
    </row>
    <row r="230" spans="1:16" x14ac:dyDescent="0.25">
      <c r="D230" s="59"/>
      <c r="E230" s="57"/>
      <c r="F230" s="57"/>
      <c r="G230" s="59"/>
      <c r="H230" s="59"/>
      <c r="N230" s="68" t="str">
        <f t="shared" si="8"/>
        <v>--</v>
      </c>
      <c r="P230" s="67"/>
    </row>
    <row r="231" spans="1:16" x14ac:dyDescent="0.25">
      <c r="A231" s="59"/>
      <c r="B231" s="59"/>
      <c r="C231" s="59"/>
      <c r="D231" s="59"/>
      <c r="E231" s="57"/>
      <c r="F231" s="57"/>
      <c r="G231" s="59"/>
      <c r="H231" s="59"/>
      <c r="N231" s="68" t="str">
        <f t="shared" si="8"/>
        <v>--</v>
      </c>
      <c r="P231" s="67"/>
    </row>
    <row r="232" spans="1:16" x14ac:dyDescent="0.25">
      <c r="D232" s="59"/>
      <c r="E232" s="57"/>
      <c r="F232" s="57"/>
      <c r="G232" s="59"/>
      <c r="H232" s="59"/>
      <c r="N232" s="68" t="str">
        <f t="shared" si="8"/>
        <v>--</v>
      </c>
      <c r="P232" s="67"/>
    </row>
    <row r="233" spans="1:16" x14ac:dyDescent="0.25">
      <c r="D233" s="59"/>
      <c r="E233" s="57"/>
      <c r="F233" s="57"/>
      <c r="G233" s="59"/>
      <c r="H233" s="59"/>
      <c r="N233" s="68" t="str">
        <f t="shared" si="8"/>
        <v>--</v>
      </c>
      <c r="P233" s="67"/>
    </row>
    <row r="234" spans="1:16" x14ac:dyDescent="0.25">
      <c r="A234" s="59"/>
      <c r="B234" s="59"/>
      <c r="C234" s="59"/>
      <c r="D234" s="59"/>
      <c r="E234" s="57"/>
      <c r="F234" s="57"/>
      <c r="G234" s="59"/>
      <c r="H234" s="59"/>
      <c r="N234" s="68" t="str">
        <f t="shared" si="8"/>
        <v>--</v>
      </c>
      <c r="P234" s="67"/>
    </row>
    <row r="235" spans="1:16" x14ac:dyDescent="0.25">
      <c r="D235" s="59"/>
      <c r="E235" s="57"/>
      <c r="F235" s="57"/>
      <c r="G235" s="59"/>
      <c r="H235" s="59"/>
      <c r="N235" s="68" t="str">
        <f t="shared" si="8"/>
        <v>--</v>
      </c>
      <c r="P235" s="67"/>
    </row>
    <row r="236" spans="1:16" x14ac:dyDescent="0.25">
      <c r="D236" s="59"/>
      <c r="E236" s="57"/>
      <c r="F236" s="57"/>
      <c r="G236" s="59"/>
      <c r="H236" s="59"/>
      <c r="N236" s="68" t="str">
        <f t="shared" si="8"/>
        <v>--</v>
      </c>
      <c r="P236" s="67"/>
    </row>
    <row r="237" spans="1:16" x14ac:dyDescent="0.25">
      <c r="A237" s="59"/>
      <c r="B237" s="59"/>
      <c r="C237" s="59"/>
      <c r="D237" s="59"/>
      <c r="E237" s="57"/>
      <c r="F237" s="57"/>
      <c r="G237" s="59"/>
      <c r="H237" s="59"/>
      <c r="N237" s="68" t="str">
        <f t="shared" si="8"/>
        <v>--</v>
      </c>
      <c r="P237" s="67"/>
    </row>
    <row r="238" spans="1:16" x14ac:dyDescent="0.25">
      <c r="D238" s="59"/>
      <c r="E238" s="57"/>
      <c r="F238" s="57"/>
      <c r="G238" s="59"/>
      <c r="H238" s="59"/>
      <c r="N238" s="68" t="str">
        <f t="shared" ref="N238:N269" si="9">IF(ISNUMBER(G238),(L238-G238)/(L238)*1000000,"--")</f>
        <v>--</v>
      </c>
      <c r="P238" s="67"/>
    </row>
    <row r="239" spans="1:16" x14ac:dyDescent="0.25">
      <c r="D239" s="59"/>
      <c r="E239" s="57"/>
      <c r="F239" s="57"/>
      <c r="G239" s="59"/>
      <c r="H239" s="59"/>
      <c r="N239" s="68" t="str">
        <f t="shared" si="9"/>
        <v>--</v>
      </c>
      <c r="P239" s="67"/>
    </row>
    <row r="240" spans="1:16" x14ac:dyDescent="0.25">
      <c r="A240" s="59"/>
      <c r="B240" s="59"/>
      <c r="C240" s="59"/>
      <c r="D240" s="59"/>
      <c r="E240" s="57"/>
      <c r="F240" s="57"/>
      <c r="G240" s="59"/>
      <c r="H240" s="59"/>
      <c r="N240" s="68" t="str">
        <f t="shared" si="9"/>
        <v>--</v>
      </c>
      <c r="P240" s="67"/>
    </row>
    <row r="241" spans="1:16" x14ac:dyDescent="0.25">
      <c r="D241" s="59"/>
      <c r="E241" s="57"/>
      <c r="F241" s="57"/>
      <c r="G241" s="59"/>
      <c r="H241" s="59"/>
      <c r="N241" s="68" t="str">
        <f t="shared" si="9"/>
        <v>--</v>
      </c>
      <c r="P241" s="67"/>
    </row>
    <row r="242" spans="1:16" x14ac:dyDescent="0.25">
      <c r="D242" s="59"/>
      <c r="E242" s="57"/>
      <c r="F242" s="57"/>
      <c r="G242" s="59"/>
      <c r="H242" s="59"/>
      <c r="N242" s="68" t="str">
        <f t="shared" si="9"/>
        <v>--</v>
      </c>
      <c r="P242" s="67"/>
    </row>
    <row r="243" spans="1:16" x14ac:dyDescent="0.25">
      <c r="A243" s="59"/>
      <c r="B243" s="59"/>
      <c r="C243" s="59"/>
      <c r="D243" s="59"/>
      <c r="E243" s="57"/>
      <c r="F243" s="57"/>
      <c r="G243" s="59"/>
      <c r="H243" s="59"/>
      <c r="N243" s="68" t="str">
        <f t="shared" si="9"/>
        <v>--</v>
      </c>
      <c r="P243" s="67"/>
    </row>
    <row r="244" spans="1:16" x14ac:dyDescent="0.25">
      <c r="D244" s="59"/>
      <c r="E244" s="57"/>
      <c r="F244" s="57"/>
      <c r="G244" s="59"/>
      <c r="H244" s="59"/>
      <c r="N244" s="68" t="str">
        <f t="shared" si="9"/>
        <v>--</v>
      </c>
      <c r="P244" s="67"/>
    </row>
    <row r="245" spans="1:16" x14ac:dyDescent="0.25">
      <c r="D245" s="59"/>
      <c r="E245" s="57"/>
      <c r="F245" s="57"/>
      <c r="G245" s="59"/>
      <c r="H245" s="59"/>
      <c r="N245" s="68" t="str">
        <f t="shared" si="9"/>
        <v>--</v>
      </c>
      <c r="P245" s="67"/>
    </row>
    <row r="246" spans="1:16" x14ac:dyDescent="0.25">
      <c r="A246" s="59"/>
      <c r="B246" s="59"/>
      <c r="C246" s="59"/>
      <c r="D246" s="59"/>
      <c r="E246" s="57"/>
      <c r="F246" s="57"/>
      <c r="G246" s="59"/>
      <c r="H246" s="59"/>
      <c r="N246" s="68" t="str">
        <f t="shared" si="9"/>
        <v>--</v>
      </c>
      <c r="P246" s="67"/>
    </row>
    <row r="247" spans="1:16" x14ac:dyDescent="0.25">
      <c r="D247" s="59"/>
      <c r="E247" s="57"/>
      <c r="F247" s="57"/>
      <c r="G247" s="59"/>
      <c r="H247" s="59"/>
      <c r="N247" s="68" t="str">
        <f t="shared" si="9"/>
        <v>--</v>
      </c>
      <c r="P247" s="67"/>
    </row>
    <row r="248" spans="1:16" x14ac:dyDescent="0.25">
      <c r="D248" s="59"/>
      <c r="E248" s="57"/>
      <c r="F248" s="57"/>
      <c r="G248" s="59"/>
      <c r="H248" s="59"/>
      <c r="N248" s="68" t="str">
        <f t="shared" si="9"/>
        <v>--</v>
      </c>
      <c r="P248" s="67"/>
    </row>
    <row r="249" spans="1:16" x14ac:dyDescent="0.25">
      <c r="A249" s="59"/>
      <c r="B249" s="59"/>
      <c r="C249" s="59"/>
      <c r="D249" s="59"/>
      <c r="E249" s="57"/>
      <c r="F249" s="57"/>
      <c r="G249" s="59"/>
      <c r="H249" s="59"/>
      <c r="N249" s="68" t="str">
        <f t="shared" si="9"/>
        <v>--</v>
      </c>
      <c r="P249" s="67"/>
    </row>
    <row r="250" spans="1:16" x14ac:dyDescent="0.25">
      <c r="D250" s="59"/>
      <c r="E250" s="57"/>
      <c r="F250" s="57"/>
      <c r="G250" s="59"/>
      <c r="H250" s="59"/>
      <c r="N250" s="68" t="str">
        <f t="shared" si="9"/>
        <v>--</v>
      </c>
      <c r="P250" s="67"/>
    </row>
    <row r="251" spans="1:16" x14ac:dyDescent="0.25">
      <c r="D251" s="59"/>
      <c r="E251" s="57"/>
      <c r="F251" s="57"/>
      <c r="G251" s="59"/>
      <c r="H251" s="59"/>
      <c r="N251" s="68" t="str">
        <f t="shared" si="9"/>
        <v>--</v>
      </c>
      <c r="P251" s="67"/>
    </row>
    <row r="252" spans="1:16" x14ac:dyDescent="0.25">
      <c r="A252" s="59"/>
      <c r="B252" s="59"/>
      <c r="C252" s="59"/>
      <c r="D252" s="59"/>
      <c r="E252" s="57"/>
      <c r="F252" s="57"/>
      <c r="G252" s="59"/>
      <c r="H252" s="59"/>
      <c r="N252" s="68" t="str">
        <f t="shared" si="9"/>
        <v>--</v>
      </c>
      <c r="P252" s="67"/>
    </row>
    <row r="253" spans="1:16" x14ac:dyDescent="0.25">
      <c r="D253" s="59"/>
      <c r="E253" s="57"/>
      <c r="F253" s="57"/>
      <c r="G253" s="59"/>
      <c r="H253" s="59"/>
      <c r="N253" s="68" t="str">
        <f t="shared" si="9"/>
        <v>--</v>
      </c>
      <c r="P253" s="67"/>
    </row>
    <row r="254" spans="1:16" x14ac:dyDescent="0.25">
      <c r="D254" s="59"/>
      <c r="E254" s="57"/>
      <c r="F254" s="57"/>
      <c r="G254" s="59"/>
      <c r="H254" s="59"/>
      <c r="N254" s="68" t="str">
        <f t="shared" si="9"/>
        <v>--</v>
      </c>
      <c r="P254" s="67"/>
    </row>
    <row r="255" spans="1:16" x14ac:dyDescent="0.25">
      <c r="A255" s="59"/>
      <c r="B255" s="59"/>
      <c r="C255" s="59"/>
      <c r="D255" s="59"/>
      <c r="E255" s="57"/>
      <c r="F255" s="57"/>
      <c r="G255" s="59"/>
      <c r="H255" s="59"/>
      <c r="N255" s="68" t="str">
        <f t="shared" si="9"/>
        <v>--</v>
      </c>
      <c r="P255" s="67"/>
    </row>
    <row r="256" spans="1:16" x14ac:dyDescent="0.25">
      <c r="D256" s="59"/>
      <c r="E256" s="57"/>
      <c r="F256" s="57"/>
      <c r="G256" s="59"/>
      <c r="H256" s="59"/>
      <c r="N256" s="68" t="str">
        <f t="shared" si="9"/>
        <v>--</v>
      </c>
      <c r="P256" s="67"/>
    </row>
    <row r="257" spans="1:16" x14ac:dyDescent="0.25">
      <c r="D257" s="59"/>
      <c r="E257" s="57"/>
      <c r="F257" s="57"/>
      <c r="G257" s="59"/>
      <c r="H257" s="59"/>
      <c r="N257" s="68" t="str">
        <f t="shared" si="9"/>
        <v>--</v>
      </c>
      <c r="P257" s="67"/>
    </row>
    <row r="258" spans="1:16" x14ac:dyDescent="0.25">
      <c r="A258" s="59"/>
      <c r="B258" s="59"/>
      <c r="C258" s="59"/>
      <c r="D258" s="59"/>
      <c r="E258" s="57"/>
      <c r="F258" s="57"/>
      <c r="G258" s="59"/>
      <c r="H258" s="59"/>
      <c r="N258" s="68" t="str">
        <f t="shared" si="9"/>
        <v>--</v>
      </c>
      <c r="P258" s="67"/>
    </row>
    <row r="259" spans="1:16" x14ac:dyDescent="0.25">
      <c r="D259" s="59"/>
      <c r="E259" s="57"/>
      <c r="F259" s="57"/>
      <c r="G259" s="59"/>
      <c r="H259" s="59"/>
      <c r="N259" s="68" t="str">
        <f t="shared" si="9"/>
        <v>--</v>
      </c>
      <c r="P259" s="67"/>
    </row>
    <row r="260" spans="1:16" x14ac:dyDescent="0.25">
      <c r="D260" s="59"/>
      <c r="E260" s="57"/>
      <c r="F260" s="57"/>
      <c r="G260" s="59"/>
      <c r="H260" s="59"/>
      <c r="N260" s="68" t="str">
        <f t="shared" si="9"/>
        <v>--</v>
      </c>
      <c r="P260" s="67"/>
    </row>
    <row r="261" spans="1:16" x14ac:dyDescent="0.25">
      <c r="A261" s="59"/>
      <c r="B261" s="59"/>
      <c r="C261" s="59"/>
      <c r="D261" s="59"/>
      <c r="E261" s="57"/>
      <c r="F261" s="57"/>
      <c r="G261" s="59"/>
      <c r="H261" s="59"/>
      <c r="N261" s="68" t="str">
        <f t="shared" si="9"/>
        <v>--</v>
      </c>
      <c r="P261" s="67"/>
    </row>
    <row r="262" spans="1:16" x14ac:dyDescent="0.25">
      <c r="D262" s="59"/>
      <c r="E262" s="57"/>
      <c r="F262" s="57"/>
      <c r="G262" s="59"/>
      <c r="H262" s="59"/>
      <c r="N262" s="68" t="str">
        <f t="shared" si="9"/>
        <v>--</v>
      </c>
      <c r="P262" s="67"/>
    </row>
    <row r="263" spans="1:16" x14ac:dyDescent="0.25">
      <c r="D263" s="59"/>
      <c r="E263" s="57"/>
      <c r="F263" s="57"/>
      <c r="G263" s="59"/>
      <c r="H263" s="59"/>
      <c r="N263" s="68" t="str">
        <f t="shared" si="9"/>
        <v>--</v>
      </c>
      <c r="P263" s="67"/>
    </row>
    <row r="264" spans="1:16" x14ac:dyDescent="0.25">
      <c r="A264" s="59"/>
      <c r="B264" s="59"/>
      <c r="C264" s="59"/>
      <c r="D264" s="59"/>
      <c r="E264" s="57"/>
      <c r="F264" s="57"/>
      <c r="G264" s="59"/>
      <c r="H264" s="59"/>
      <c r="N264" s="68" t="str">
        <f t="shared" si="9"/>
        <v>--</v>
      </c>
      <c r="P264" s="67"/>
    </row>
    <row r="265" spans="1:16" x14ac:dyDescent="0.25">
      <c r="D265" s="59"/>
      <c r="E265" s="57"/>
      <c r="F265" s="57"/>
      <c r="G265" s="59"/>
      <c r="H265" s="59"/>
      <c r="N265" s="68" t="str">
        <f t="shared" si="9"/>
        <v>--</v>
      </c>
      <c r="P265" s="67"/>
    </row>
    <row r="266" spans="1:16" x14ac:dyDescent="0.25">
      <c r="D266" s="59"/>
      <c r="E266" s="57"/>
      <c r="F266" s="57"/>
      <c r="G266" s="59"/>
      <c r="H266" s="59"/>
      <c r="N266" s="68" t="str">
        <f t="shared" si="9"/>
        <v>--</v>
      </c>
      <c r="P266" s="67"/>
    </row>
    <row r="267" spans="1:16" x14ac:dyDescent="0.25">
      <c r="A267" s="59"/>
      <c r="B267" s="59"/>
      <c r="C267" s="59"/>
      <c r="D267" s="59"/>
      <c r="E267" s="57"/>
      <c r="F267" s="57"/>
      <c r="G267" s="59"/>
      <c r="H267" s="59"/>
      <c r="N267" s="68" t="str">
        <f t="shared" si="9"/>
        <v>--</v>
      </c>
      <c r="P267" s="67"/>
    </row>
    <row r="268" spans="1:16" x14ac:dyDescent="0.25">
      <c r="D268" s="59"/>
      <c r="E268" s="57"/>
      <c r="F268" s="57"/>
      <c r="G268" s="59"/>
      <c r="H268" s="59"/>
      <c r="N268" s="68" t="str">
        <f t="shared" si="9"/>
        <v>--</v>
      </c>
      <c r="P268" s="67"/>
    </row>
    <row r="269" spans="1:16" x14ac:dyDescent="0.25">
      <c r="D269" s="59"/>
      <c r="E269" s="57"/>
      <c r="F269" s="57"/>
      <c r="G269" s="59"/>
      <c r="H269" s="59"/>
      <c r="N269" s="68" t="str">
        <f t="shared" si="9"/>
        <v>--</v>
      </c>
      <c r="P269" s="67"/>
    </row>
    <row r="270" spans="1:16" x14ac:dyDescent="0.25">
      <c r="A270" s="59"/>
      <c r="B270" s="59"/>
      <c r="C270" s="59"/>
      <c r="D270" s="59"/>
      <c r="E270" s="57"/>
      <c r="F270" s="57"/>
      <c r="G270" s="59"/>
      <c r="H270" s="59"/>
      <c r="N270" s="68" t="str">
        <f t="shared" ref="N270:N294" si="10">IF(ISNUMBER(G270),(L270-G270)/(L270)*1000000,"--")</f>
        <v>--</v>
      </c>
      <c r="P270" s="67"/>
    </row>
    <row r="271" spans="1:16" x14ac:dyDescent="0.25">
      <c r="D271" s="59"/>
      <c r="E271" s="57"/>
      <c r="F271" s="57"/>
      <c r="G271" s="59"/>
      <c r="H271" s="59"/>
      <c r="N271" s="68" t="str">
        <f t="shared" si="10"/>
        <v>--</v>
      </c>
      <c r="P271" s="67"/>
    </row>
    <row r="272" spans="1:16" x14ac:dyDescent="0.25">
      <c r="D272" s="59"/>
      <c r="E272" s="57"/>
      <c r="F272" s="57"/>
      <c r="G272" s="59"/>
      <c r="H272" s="59"/>
      <c r="N272" s="68" t="str">
        <f t="shared" si="10"/>
        <v>--</v>
      </c>
      <c r="P272" s="67"/>
    </row>
    <row r="273" spans="1:16" x14ac:dyDescent="0.25">
      <c r="A273" s="59"/>
      <c r="B273" s="59"/>
      <c r="C273" s="59"/>
      <c r="D273" s="59"/>
      <c r="E273" s="57"/>
      <c r="F273" s="57"/>
      <c r="G273" s="59"/>
      <c r="H273" s="59"/>
      <c r="N273" s="68" t="str">
        <f t="shared" si="10"/>
        <v>--</v>
      </c>
      <c r="P273" s="67"/>
    </row>
    <row r="274" spans="1:16" x14ac:dyDescent="0.25">
      <c r="D274" s="59"/>
      <c r="E274" s="57"/>
      <c r="F274" s="57"/>
      <c r="G274" s="59"/>
      <c r="H274" s="59"/>
      <c r="N274" s="68" t="str">
        <f t="shared" si="10"/>
        <v>--</v>
      </c>
      <c r="P274" s="67"/>
    </row>
    <row r="275" spans="1:16" x14ac:dyDescent="0.25">
      <c r="D275" s="59"/>
      <c r="E275" s="57"/>
      <c r="F275" s="57"/>
      <c r="G275" s="59"/>
      <c r="H275" s="59"/>
      <c r="N275" s="68" t="str">
        <f t="shared" si="10"/>
        <v>--</v>
      </c>
      <c r="P275" s="67"/>
    </row>
    <row r="276" spans="1:16" x14ac:dyDescent="0.25">
      <c r="A276" s="59"/>
      <c r="B276" s="59"/>
      <c r="C276" s="59"/>
      <c r="D276" s="59"/>
      <c r="E276" s="57"/>
      <c r="F276" s="57"/>
      <c r="G276" s="59"/>
      <c r="H276" s="59"/>
      <c r="N276" s="68" t="str">
        <f t="shared" si="10"/>
        <v>--</v>
      </c>
      <c r="P276" s="67"/>
    </row>
    <row r="277" spans="1:16" x14ac:dyDescent="0.25">
      <c r="D277" s="59"/>
      <c r="E277" s="57"/>
      <c r="F277" s="57"/>
      <c r="G277" s="59"/>
      <c r="H277" s="59"/>
      <c r="N277" s="68" t="str">
        <f t="shared" si="10"/>
        <v>--</v>
      </c>
      <c r="P277" s="67"/>
    </row>
    <row r="278" spans="1:16" x14ac:dyDescent="0.25">
      <c r="D278" s="59"/>
      <c r="E278" s="57"/>
      <c r="F278" s="57"/>
      <c r="G278" s="59"/>
      <c r="H278" s="59"/>
      <c r="N278" s="68" t="str">
        <f t="shared" si="10"/>
        <v>--</v>
      </c>
      <c r="P278" s="67"/>
    </row>
    <row r="279" spans="1:16" x14ac:dyDescent="0.25">
      <c r="A279" s="59"/>
      <c r="B279" s="59"/>
      <c r="C279" s="59"/>
      <c r="D279" s="59"/>
      <c r="E279" s="57"/>
      <c r="F279" s="57"/>
      <c r="G279" s="59"/>
      <c r="H279" s="59"/>
      <c r="N279" s="68" t="str">
        <f t="shared" si="10"/>
        <v>--</v>
      </c>
      <c r="P279" s="67"/>
    </row>
    <row r="280" spans="1:16" x14ac:dyDescent="0.25">
      <c r="D280" s="59"/>
      <c r="E280" s="57"/>
      <c r="F280" s="57"/>
      <c r="G280" s="59"/>
      <c r="H280" s="59"/>
      <c r="N280" s="68" t="str">
        <f t="shared" si="10"/>
        <v>--</v>
      </c>
      <c r="P280" s="67"/>
    </row>
    <row r="281" spans="1:16" x14ac:dyDescent="0.25">
      <c r="D281" s="59"/>
      <c r="E281" s="57"/>
      <c r="F281" s="57"/>
      <c r="G281" s="59"/>
      <c r="H281" s="59"/>
      <c r="N281" s="68" t="str">
        <f t="shared" si="10"/>
        <v>--</v>
      </c>
      <c r="P281" s="67"/>
    </row>
    <row r="282" spans="1:16" x14ac:dyDescent="0.25">
      <c r="A282" s="59"/>
      <c r="B282" s="59"/>
      <c r="C282" s="59"/>
      <c r="D282" s="59"/>
      <c r="E282" s="57"/>
      <c r="F282" s="57"/>
      <c r="G282" s="59"/>
      <c r="H282" s="59"/>
      <c r="N282" s="68" t="str">
        <f t="shared" si="10"/>
        <v>--</v>
      </c>
      <c r="P282" s="67"/>
    </row>
    <row r="283" spans="1:16" x14ac:dyDescent="0.25">
      <c r="D283" s="59"/>
      <c r="E283" s="57"/>
      <c r="F283" s="57"/>
      <c r="G283" s="59"/>
      <c r="H283" s="59"/>
      <c r="N283" s="68" t="str">
        <f t="shared" si="10"/>
        <v>--</v>
      </c>
      <c r="P283" s="67"/>
    </row>
    <row r="284" spans="1:16" x14ac:dyDescent="0.25">
      <c r="D284" s="59"/>
      <c r="E284" s="57"/>
      <c r="F284" s="57"/>
      <c r="G284" s="59"/>
      <c r="H284" s="59"/>
      <c r="N284" s="68" t="str">
        <f t="shared" si="10"/>
        <v>--</v>
      </c>
      <c r="P284" s="67"/>
    </row>
    <row r="285" spans="1:16" x14ac:dyDescent="0.25">
      <c r="A285" s="59"/>
      <c r="B285" s="59"/>
      <c r="C285" s="59"/>
      <c r="D285" s="59"/>
      <c r="E285" s="57"/>
      <c r="F285" s="57"/>
      <c r="G285" s="59"/>
      <c r="H285" s="59"/>
      <c r="N285" s="68" t="str">
        <f t="shared" si="10"/>
        <v>--</v>
      </c>
      <c r="P285" s="67"/>
    </row>
    <row r="286" spans="1:16" x14ac:dyDescent="0.25">
      <c r="D286" s="59"/>
      <c r="E286" s="57"/>
      <c r="F286" s="57"/>
      <c r="G286" s="59"/>
      <c r="H286" s="59"/>
      <c r="N286" s="68" t="str">
        <f t="shared" si="10"/>
        <v>--</v>
      </c>
      <c r="P286" s="67"/>
    </row>
    <row r="287" spans="1:16" x14ac:dyDescent="0.25">
      <c r="D287" s="59"/>
      <c r="E287" s="57"/>
      <c r="F287" s="57"/>
      <c r="G287" s="59"/>
      <c r="H287" s="59"/>
      <c r="N287" s="68" t="str">
        <f t="shared" si="10"/>
        <v>--</v>
      </c>
      <c r="P287" s="67"/>
    </row>
    <row r="288" spans="1:16" x14ac:dyDescent="0.25">
      <c r="A288" s="59"/>
      <c r="B288" s="59"/>
      <c r="C288" s="59"/>
      <c r="D288" s="59"/>
      <c r="E288" s="57"/>
      <c r="F288" s="57"/>
      <c r="G288" s="59"/>
      <c r="H288" s="59"/>
      <c r="N288" s="68" t="str">
        <f t="shared" si="10"/>
        <v>--</v>
      </c>
      <c r="P288" s="67"/>
    </row>
    <row r="289" spans="1:16" x14ac:dyDescent="0.25">
      <c r="D289" s="59"/>
      <c r="E289" s="57"/>
      <c r="F289" s="57"/>
      <c r="G289" s="59"/>
      <c r="H289" s="59"/>
      <c r="N289" s="68" t="str">
        <f t="shared" si="10"/>
        <v>--</v>
      </c>
      <c r="P289" s="67"/>
    </row>
    <row r="290" spans="1:16" x14ac:dyDescent="0.25">
      <c r="D290" s="59"/>
      <c r="E290" s="57"/>
      <c r="F290" s="57"/>
      <c r="G290" s="59"/>
      <c r="H290" s="59"/>
      <c r="N290" s="68" t="str">
        <f t="shared" si="10"/>
        <v>--</v>
      </c>
      <c r="P290" s="67"/>
    </row>
    <row r="291" spans="1:16" x14ac:dyDescent="0.25">
      <c r="A291" s="59"/>
      <c r="B291" s="59"/>
      <c r="C291" s="59"/>
      <c r="D291" s="59"/>
      <c r="E291" s="57"/>
      <c r="F291" s="57"/>
      <c r="G291" s="59"/>
      <c r="H291" s="59"/>
      <c r="N291" s="68" t="str">
        <f t="shared" si="10"/>
        <v>--</v>
      </c>
      <c r="P291" s="67"/>
    </row>
    <row r="292" spans="1:16" x14ac:dyDescent="0.25">
      <c r="D292" s="59"/>
      <c r="E292" s="57"/>
      <c r="F292" s="57"/>
      <c r="G292" s="59"/>
      <c r="H292" s="59"/>
      <c r="N292" s="68" t="str">
        <f t="shared" si="10"/>
        <v>--</v>
      </c>
      <c r="P292" s="67"/>
    </row>
    <row r="293" spans="1:16" x14ac:dyDescent="0.25">
      <c r="D293" s="59"/>
      <c r="E293" s="57"/>
      <c r="F293" s="57"/>
      <c r="G293" s="59"/>
      <c r="H293" s="59"/>
      <c r="N293" s="68" t="str">
        <f t="shared" si="10"/>
        <v>--</v>
      </c>
      <c r="P293" s="67"/>
    </row>
    <row r="294" spans="1:16" x14ac:dyDescent="0.25">
      <c r="A294" s="59"/>
      <c r="B294" s="59"/>
      <c r="C294" s="59"/>
      <c r="D294" s="59"/>
      <c r="E294" s="64"/>
      <c r="F294" s="64"/>
      <c r="H294" s="59"/>
      <c r="N294" s="68" t="str">
        <f t="shared" si="10"/>
        <v>--</v>
      </c>
      <c r="P294" s="67"/>
    </row>
    <row r="295" spans="1:16" x14ac:dyDescent="0.25">
      <c r="D295" s="59"/>
      <c r="H295" s="59"/>
    </row>
    <row r="296" spans="1:16" x14ac:dyDescent="0.25">
      <c r="D296" s="59"/>
      <c r="H296" s="59"/>
    </row>
    <row r="297" spans="1:16" x14ac:dyDescent="0.25">
      <c r="A297" s="59"/>
      <c r="B297" s="59"/>
      <c r="C297" s="59"/>
      <c r="D297" s="59"/>
      <c r="H297" s="59"/>
    </row>
    <row r="298" spans="1:16" x14ac:dyDescent="0.25">
      <c r="D298" s="59"/>
      <c r="H298" s="59"/>
    </row>
    <row r="299" spans="1:16" x14ac:dyDescent="0.25">
      <c r="H299" s="59"/>
    </row>
    <row r="300" spans="1:16" x14ac:dyDescent="0.25">
      <c r="H300" s="59"/>
    </row>
    <row r="301" spans="1:16" x14ac:dyDescent="0.25">
      <c r="H301" s="59"/>
    </row>
    <row r="302" spans="1:16" x14ac:dyDescent="0.25">
      <c r="H302" s="59"/>
    </row>
    <row r="303" spans="1:16" x14ac:dyDescent="0.25">
      <c r="H303" s="59"/>
    </row>
    <row r="304" spans="1:16" x14ac:dyDescent="0.25">
      <c r="H304" s="59"/>
    </row>
    <row r="305" spans="8:8" x14ac:dyDescent="0.25">
      <c r="H305" s="59"/>
    </row>
    <row r="306" spans="8:8" x14ac:dyDescent="0.25">
      <c r="H306" s="59"/>
    </row>
    <row r="307" spans="8:8" x14ac:dyDescent="0.25">
      <c r="H307" s="59"/>
    </row>
    <row r="308" spans="8:8" x14ac:dyDescent="0.25">
      <c r="H308" s="59"/>
    </row>
    <row r="309" spans="8:8" x14ac:dyDescent="0.25">
      <c r="H309" s="59"/>
    </row>
    <row r="310" spans="8:8" x14ac:dyDescent="0.25">
      <c r="H310" s="59"/>
    </row>
    <row r="311" spans="8:8" x14ac:dyDescent="0.25">
      <c r="H311" s="59"/>
    </row>
    <row r="312" spans="8:8" x14ac:dyDescent="0.25">
      <c r="H312" s="59"/>
    </row>
    <row r="313" spans="8:8" x14ac:dyDescent="0.25">
      <c r="H313" s="59"/>
    </row>
    <row r="314" spans="8:8" x14ac:dyDescent="0.25">
      <c r="H314" s="59"/>
    </row>
    <row r="315" spans="8:8" x14ac:dyDescent="0.25">
      <c r="H315" s="59"/>
    </row>
    <row r="316" spans="8:8" x14ac:dyDescent="0.25">
      <c r="H316" s="59"/>
    </row>
    <row r="317" spans="8:8" x14ac:dyDescent="0.25">
      <c r="H317" s="59"/>
    </row>
    <row r="318" spans="8:8" x14ac:dyDescent="0.25">
      <c r="H318" s="59"/>
    </row>
    <row r="319" spans="8:8" x14ac:dyDescent="0.25">
      <c r="H319" s="59"/>
    </row>
    <row r="320" spans="8:8" x14ac:dyDescent="0.25">
      <c r="H320" s="59"/>
    </row>
    <row r="321" spans="8:8" x14ac:dyDescent="0.25">
      <c r="H321" s="59"/>
    </row>
    <row r="322" spans="8:8" x14ac:dyDescent="0.25">
      <c r="H322" s="59"/>
    </row>
    <row r="323" spans="8:8" x14ac:dyDescent="0.25">
      <c r="H323" s="59"/>
    </row>
    <row r="324" spans="8:8" x14ac:dyDescent="0.25">
      <c r="H324" s="59"/>
    </row>
    <row r="325" spans="8:8" x14ac:dyDescent="0.25">
      <c r="H325" s="59"/>
    </row>
    <row r="326" spans="8:8" x14ac:dyDescent="0.25">
      <c r="H326" s="59"/>
    </row>
    <row r="327" spans="8:8" x14ac:dyDescent="0.25">
      <c r="H327" s="59"/>
    </row>
    <row r="328" spans="8:8" x14ac:dyDescent="0.25">
      <c r="H328" s="59"/>
    </row>
    <row r="329" spans="8:8" x14ac:dyDescent="0.25">
      <c r="H329" s="59"/>
    </row>
    <row r="330" spans="8:8" x14ac:dyDescent="0.25">
      <c r="H330" s="59"/>
    </row>
    <row r="331" spans="8:8" x14ac:dyDescent="0.25">
      <c r="H331" s="59"/>
    </row>
    <row r="332" spans="8:8" x14ac:dyDescent="0.25">
      <c r="H332" s="59"/>
    </row>
    <row r="333" spans="8:8" x14ac:dyDescent="0.25">
      <c r="H333" s="59"/>
    </row>
    <row r="334" spans="8:8" x14ac:dyDescent="0.25">
      <c r="H334" s="59"/>
    </row>
    <row r="335" spans="8:8" x14ac:dyDescent="0.25">
      <c r="H335" s="59"/>
    </row>
    <row r="336" spans="8:8" x14ac:dyDescent="0.25">
      <c r="H336" s="59"/>
    </row>
    <row r="337" spans="8:8" x14ac:dyDescent="0.25">
      <c r="H337" s="59"/>
    </row>
    <row r="338" spans="8:8" x14ac:dyDescent="0.25">
      <c r="H338" s="59"/>
    </row>
    <row r="339" spans="8:8" x14ac:dyDescent="0.25">
      <c r="H339" s="59"/>
    </row>
    <row r="340" spans="8:8" x14ac:dyDescent="0.25">
      <c r="H340" s="59"/>
    </row>
    <row r="341" spans="8:8" x14ac:dyDescent="0.25">
      <c r="H341" s="59"/>
    </row>
    <row r="342" spans="8:8" x14ac:dyDescent="0.25">
      <c r="H342" s="59"/>
    </row>
    <row r="343" spans="8:8" x14ac:dyDescent="0.25">
      <c r="H343" s="59"/>
    </row>
    <row r="344" spans="8:8" x14ac:dyDescent="0.25">
      <c r="H344" s="59"/>
    </row>
    <row r="345" spans="8:8" x14ac:dyDescent="0.25">
      <c r="H345" s="59"/>
    </row>
    <row r="346" spans="8:8" x14ac:dyDescent="0.25">
      <c r="H346" s="59"/>
    </row>
    <row r="347" spans="8:8" x14ac:dyDescent="0.25">
      <c r="H347" s="59"/>
    </row>
    <row r="348" spans="8:8" x14ac:dyDescent="0.25">
      <c r="H348" s="59"/>
    </row>
    <row r="349" spans="8:8" x14ac:dyDescent="0.25">
      <c r="H349" s="59"/>
    </row>
    <row r="350" spans="8:8" x14ac:dyDescent="0.25">
      <c r="H350" s="59"/>
    </row>
    <row r="351" spans="8:8" x14ac:dyDescent="0.25">
      <c r="H351" s="59"/>
    </row>
    <row r="352" spans="8:8" x14ac:dyDescent="0.25">
      <c r="H352" s="59"/>
    </row>
    <row r="353" spans="8:8" x14ac:dyDescent="0.25">
      <c r="H353" s="59"/>
    </row>
    <row r="354" spans="8:8" x14ac:dyDescent="0.25">
      <c r="H354" s="59"/>
    </row>
    <row r="355" spans="8:8" x14ac:dyDescent="0.25">
      <c r="H355" s="59"/>
    </row>
    <row r="356" spans="8:8" x14ac:dyDescent="0.25">
      <c r="H356" s="59"/>
    </row>
    <row r="357" spans="8:8" x14ac:dyDescent="0.25">
      <c r="H357" s="59"/>
    </row>
    <row r="358" spans="8:8" x14ac:dyDescent="0.25">
      <c r="H358" s="59"/>
    </row>
    <row r="359" spans="8:8" x14ac:dyDescent="0.25">
      <c r="H359" s="59"/>
    </row>
    <row r="360" spans="8:8" x14ac:dyDescent="0.25">
      <c r="H360" s="59"/>
    </row>
    <row r="361" spans="8:8" x14ac:dyDescent="0.25">
      <c r="H361" s="59"/>
    </row>
    <row r="362" spans="8:8" x14ac:dyDescent="0.25">
      <c r="H362" s="59"/>
    </row>
    <row r="363" spans="8:8" x14ac:dyDescent="0.25">
      <c r="H363" s="59"/>
    </row>
    <row r="364" spans="8:8" x14ac:dyDescent="0.25">
      <c r="H364" s="59"/>
    </row>
    <row r="365" spans="8:8" x14ac:dyDescent="0.25">
      <c r="H365" s="59"/>
    </row>
    <row r="366" spans="8:8" x14ac:dyDescent="0.25">
      <c r="H366" s="59"/>
    </row>
    <row r="367" spans="8:8" x14ac:dyDescent="0.25">
      <c r="H367" s="59"/>
    </row>
    <row r="368" spans="8:8" x14ac:dyDescent="0.25">
      <c r="H368" s="59"/>
    </row>
    <row r="369" spans="8:8" x14ac:dyDescent="0.25">
      <c r="H369" s="59"/>
    </row>
    <row r="370" spans="8:8" x14ac:dyDescent="0.25">
      <c r="H370" s="59"/>
    </row>
    <row r="371" spans="8:8" x14ac:dyDescent="0.25">
      <c r="H371" s="59"/>
    </row>
    <row r="372" spans="8:8" x14ac:dyDescent="0.25">
      <c r="H372" s="59"/>
    </row>
    <row r="373" spans="8:8" x14ac:dyDescent="0.25">
      <c r="H373" s="59"/>
    </row>
    <row r="374" spans="8:8" x14ac:dyDescent="0.25">
      <c r="H374" s="59"/>
    </row>
    <row r="375" spans="8:8" x14ac:dyDescent="0.25">
      <c r="H375" s="59"/>
    </row>
    <row r="376" spans="8:8" x14ac:dyDescent="0.25">
      <c r="H376" s="59"/>
    </row>
    <row r="377" spans="8:8" x14ac:dyDescent="0.25">
      <c r="H377" s="59"/>
    </row>
    <row r="378" spans="8:8" x14ac:dyDescent="0.25">
      <c r="H378" s="59"/>
    </row>
    <row r="379" spans="8:8" x14ac:dyDescent="0.25">
      <c r="H379" s="59"/>
    </row>
    <row r="380" spans="8:8" x14ac:dyDescent="0.25">
      <c r="H380" s="59"/>
    </row>
    <row r="381" spans="8:8" x14ac:dyDescent="0.25">
      <c r="H381" s="59"/>
    </row>
    <row r="382" spans="8:8" x14ac:dyDescent="0.25">
      <c r="H382" s="59"/>
    </row>
    <row r="383" spans="8:8" x14ac:dyDescent="0.25">
      <c r="H383" s="59"/>
    </row>
    <row r="384" spans="8:8" x14ac:dyDescent="0.25">
      <c r="H384" s="59"/>
    </row>
    <row r="385" spans="8:8" x14ac:dyDescent="0.25">
      <c r="H385" s="59"/>
    </row>
    <row r="386" spans="8:8" x14ac:dyDescent="0.25">
      <c r="H386" s="59"/>
    </row>
    <row r="387" spans="8:8" x14ac:dyDescent="0.25">
      <c r="H387" s="59"/>
    </row>
    <row r="388" spans="8:8" x14ac:dyDescent="0.25">
      <c r="H388" s="59"/>
    </row>
    <row r="389" spans="8:8" x14ac:dyDescent="0.25">
      <c r="H389" s="59"/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387"/>
  <sheetViews>
    <sheetView tabSelected="1" zoomScale="64" zoomScaleNormal="64" workbookViewId="0">
      <selection activeCell="S34" sqref="S34"/>
    </sheetView>
  </sheetViews>
  <sheetFormatPr defaultRowHeight="15" x14ac:dyDescent="0.25"/>
  <cols>
    <col min="1" max="1" width="13.7109375" style="20" bestFit="1" customWidth="1"/>
    <col min="2" max="2" width="12.85546875" style="20" customWidth="1"/>
    <col min="3" max="3" width="11.28515625" style="66" bestFit="1" customWidth="1"/>
    <col min="4" max="4" width="13.85546875" style="66" bestFit="1" customWidth="1"/>
    <col min="5" max="5" width="11.28515625" style="67" bestFit="1" customWidth="1"/>
    <col min="6" max="7" width="15.28515625" style="67" bestFit="1" customWidth="1"/>
    <col min="8" max="8" width="14.28515625" style="68" customWidth="1"/>
    <col min="9" max="9" width="2.85546875" style="68" bestFit="1" customWidth="1"/>
    <col min="10" max="10" width="14.85546875" style="65" customWidth="1"/>
    <col min="11" max="11" width="14.42578125" style="66" customWidth="1"/>
    <col min="12" max="12" width="2.85546875" style="68" bestFit="1" customWidth="1"/>
    <col min="13" max="13" width="25.140625" style="66" bestFit="1" customWidth="1"/>
    <col min="14" max="14" width="10" style="66" customWidth="1"/>
    <col min="15" max="19" width="11.5703125" style="68" customWidth="1"/>
    <col min="20" max="20" width="12.7109375" style="68" bestFit="1" customWidth="1"/>
    <col min="21" max="21" width="10.5703125" style="64" bestFit="1" customWidth="1"/>
    <col min="22" max="23" width="15.28515625" style="64" customWidth="1"/>
    <col min="24" max="24" width="17.140625" style="64" customWidth="1"/>
    <col min="25" max="25" width="12.7109375" style="64" customWidth="1"/>
    <col min="26" max="26" width="11.28515625" style="64" bestFit="1" customWidth="1"/>
    <col min="27" max="28" width="11.28515625" style="64" customWidth="1"/>
    <col min="29" max="29" width="10.7109375" style="64" bestFit="1" customWidth="1"/>
    <col min="30" max="30" width="12.28515625" style="54" bestFit="1" customWidth="1"/>
    <col min="31" max="31" width="15.7109375" style="64" bestFit="1" customWidth="1"/>
    <col min="32" max="32" width="9.140625" style="64"/>
    <col min="33" max="33" width="12.140625" style="64" bestFit="1" customWidth="1"/>
    <col min="34" max="34" width="12.7109375" style="64" bestFit="1" customWidth="1"/>
    <col min="35" max="35" width="18.5703125" style="64" bestFit="1" customWidth="1"/>
    <col min="36" max="38" width="9.140625" style="64"/>
    <col min="39" max="39" width="12.7109375" style="64" bestFit="1" customWidth="1"/>
    <col min="40" max="40" width="16" style="64" bestFit="1" customWidth="1"/>
    <col min="41" max="41" width="9.140625" style="64"/>
    <col min="42" max="42" width="12.140625" style="64" bestFit="1" customWidth="1"/>
    <col min="43" max="16384" width="9.140625" style="64"/>
  </cols>
  <sheetData>
    <row r="1" spans="1:43" x14ac:dyDescent="0.25">
      <c r="T1" s="68" t="s">
        <v>23</v>
      </c>
      <c r="U1" s="64" t="s">
        <v>21</v>
      </c>
    </row>
    <row r="2" spans="1:43" x14ac:dyDescent="0.25">
      <c r="T2" s="68" t="s">
        <v>30</v>
      </c>
      <c r="U2" s="64" t="s">
        <v>22</v>
      </c>
    </row>
    <row r="3" spans="1:43" x14ac:dyDescent="0.25">
      <c r="T3" s="68" t="s">
        <v>31</v>
      </c>
      <c r="AN3" s="43"/>
      <c r="AO3" s="43"/>
      <c r="AP3" s="43"/>
      <c r="AQ3" s="43"/>
    </row>
    <row r="4" spans="1:43" ht="15.75" thickBot="1" x14ac:dyDescent="0.3">
      <c r="T4" s="68" t="s">
        <v>32</v>
      </c>
      <c r="AA4" s="64" t="s">
        <v>40</v>
      </c>
      <c r="AN4" s="43"/>
      <c r="AO4" s="43"/>
      <c r="AP4" s="43"/>
      <c r="AQ4" s="43"/>
    </row>
    <row r="5" spans="1:43" x14ac:dyDescent="0.25">
      <c r="A5" s="23"/>
      <c r="B5" s="23"/>
      <c r="C5" s="18"/>
      <c r="D5" s="18"/>
      <c r="E5" s="38" t="s">
        <v>8</v>
      </c>
      <c r="F5" s="38" t="s">
        <v>8</v>
      </c>
      <c r="G5" s="38" t="s">
        <v>8</v>
      </c>
      <c r="H5" s="69"/>
      <c r="I5" s="69"/>
      <c r="J5" s="25"/>
      <c r="K5" s="18"/>
      <c r="L5" s="37"/>
      <c r="M5" s="18"/>
      <c r="N5" s="18"/>
      <c r="O5" s="69" t="s">
        <v>18</v>
      </c>
      <c r="P5" s="69" t="s">
        <v>19</v>
      </c>
      <c r="Q5" s="69" t="s">
        <v>20</v>
      </c>
      <c r="R5" s="69" t="s">
        <v>27</v>
      </c>
      <c r="S5" s="69" t="s">
        <v>28</v>
      </c>
      <c r="T5" s="69"/>
      <c r="X5" s="4"/>
      <c r="Y5" s="5"/>
      <c r="Z5" s="6" t="s">
        <v>17</v>
      </c>
      <c r="AA5" s="6"/>
      <c r="AB5" s="6"/>
      <c r="AC5" s="44" t="s">
        <v>7</v>
      </c>
      <c r="AD5" s="55" t="s">
        <v>34</v>
      </c>
      <c r="AE5" s="44" t="s">
        <v>36</v>
      </c>
      <c r="AF5" s="5"/>
      <c r="AG5" s="5"/>
      <c r="AH5" s="5"/>
      <c r="AI5" s="5"/>
      <c r="AJ5" s="5"/>
      <c r="AK5" s="5"/>
      <c r="AL5" s="44" t="s">
        <v>18</v>
      </c>
      <c r="AM5" s="49" t="s">
        <v>18</v>
      </c>
      <c r="AN5" s="45"/>
      <c r="AO5" s="45"/>
      <c r="AP5" s="45"/>
      <c r="AQ5" s="43"/>
    </row>
    <row r="6" spans="1:43" x14ac:dyDescent="0.25">
      <c r="A6" s="24" t="s">
        <v>3</v>
      </c>
      <c r="B6" s="24"/>
      <c r="C6" s="17" t="s">
        <v>0</v>
      </c>
      <c r="D6" s="17"/>
      <c r="E6" s="39" t="s">
        <v>24</v>
      </c>
      <c r="F6" s="39" t="s">
        <v>25</v>
      </c>
      <c r="G6" s="39" t="s">
        <v>26</v>
      </c>
      <c r="H6" s="70"/>
      <c r="I6" s="70"/>
      <c r="J6" s="26"/>
      <c r="K6" s="17" t="s">
        <v>4</v>
      </c>
      <c r="L6" s="70"/>
      <c r="M6" s="17" t="s">
        <v>6</v>
      </c>
      <c r="N6" s="17" t="s">
        <v>10</v>
      </c>
      <c r="O6" s="70" t="s">
        <v>14</v>
      </c>
      <c r="P6" s="70" t="s">
        <v>14</v>
      </c>
      <c r="Q6" s="70" t="s">
        <v>14</v>
      </c>
      <c r="R6" s="70" t="s">
        <v>14</v>
      </c>
      <c r="S6" s="70" t="s">
        <v>29</v>
      </c>
      <c r="T6" s="70"/>
      <c r="U6" s="17" t="s">
        <v>46</v>
      </c>
      <c r="V6" s="34"/>
      <c r="X6" s="47" t="s">
        <v>9</v>
      </c>
      <c r="Y6" s="7" t="s">
        <v>0</v>
      </c>
      <c r="Z6" s="7" t="s">
        <v>18</v>
      </c>
      <c r="AA6" s="7" t="s">
        <v>19</v>
      </c>
      <c r="AB6" s="7" t="s">
        <v>20</v>
      </c>
      <c r="AC6" s="7" t="s">
        <v>33</v>
      </c>
      <c r="AD6" s="56" t="s">
        <v>35</v>
      </c>
      <c r="AE6" s="7" t="s">
        <v>1</v>
      </c>
      <c r="AF6" s="7" t="s">
        <v>2</v>
      </c>
      <c r="AG6" s="7" t="s">
        <v>4</v>
      </c>
      <c r="AH6" s="7" t="s">
        <v>5</v>
      </c>
      <c r="AI6" s="7" t="s">
        <v>6</v>
      </c>
      <c r="AJ6" s="7" t="s">
        <v>10</v>
      </c>
      <c r="AK6" s="7" t="s">
        <v>11</v>
      </c>
      <c r="AL6" s="7" t="s">
        <v>12</v>
      </c>
      <c r="AM6" s="28" t="s">
        <v>13</v>
      </c>
      <c r="AN6" s="29"/>
      <c r="AO6" s="29"/>
      <c r="AP6" s="29"/>
      <c r="AQ6" s="43"/>
    </row>
    <row r="7" spans="1:43" x14ac:dyDescent="0.25">
      <c r="A7" s="43" t="s">
        <v>44</v>
      </c>
      <c r="B7" s="43"/>
      <c r="C7" s="62">
        <v>2620.33</v>
      </c>
      <c r="D7" s="62"/>
      <c r="E7" s="32">
        <v>37.65</v>
      </c>
      <c r="F7" s="32">
        <v>37.71</v>
      </c>
      <c r="G7" s="32">
        <v>37.71</v>
      </c>
      <c r="H7" s="33"/>
      <c r="I7" s="33" t="str">
        <f t="shared" ref="I7:I63" si="0">IF(ISNUMBER(H7),H7*$X$10,"--")</f>
        <v>--</v>
      </c>
      <c r="J7" s="42"/>
      <c r="K7" s="78">
        <v>6</v>
      </c>
      <c r="L7" s="33"/>
      <c r="M7" s="78">
        <f t="shared" ref="M7:M63" si="1">IF(ISNUMBER(C7),(C7*K7),"--")</f>
        <v>15721.98</v>
      </c>
      <c r="N7" s="32">
        <f t="shared" ref="N7:N63" si="2">IF(ISNUMBER(M7),(M7/(M7+$X$7))^(1/2)/K7,"--")</f>
        <v>0.16651841992780739</v>
      </c>
      <c r="O7" s="33">
        <f t="shared" ref="O7:O63" si="3">IF(ISNUMBER(E7),((E7-$AM$7)/($AL$7*$N7)),"--")</f>
        <v>1636.0694403285711</v>
      </c>
      <c r="P7" s="33">
        <f t="shared" ref="P7:P63" si="4">IF(ISNUMBER(F7),(F7-$AM$11)/($AL$11*$N7),"--")</f>
        <v>1638.8151347097967</v>
      </c>
      <c r="Q7" s="33">
        <f t="shared" ref="Q7:Q63" si="5">IF(ISNUMBER(G7),(G7-$AM$15)/($AL$15*$N7),"--")</f>
        <v>1639.1876973095166</v>
      </c>
      <c r="R7" s="33">
        <f t="shared" ref="R7:R63" si="6">IF(ISNUMBER(O7:O7),AVERAGE(O7:Q7),"--")</f>
        <v>1638.0240907826283</v>
      </c>
      <c r="S7" s="33">
        <f t="shared" ref="S7:S63" si="7">IF(ISNUMBER(E7),_xlfn.STDEV.S(O7:Q7)/R7*100,"--")</f>
        <v>0.10396646535921356</v>
      </c>
      <c r="T7" s="33" t="str">
        <f t="shared" ref="T7:T63" si="8">IF(ISNUMBER(H7),(R7-I7)/(AVERAGE(I7,R7))*100,"--")</f>
        <v>--</v>
      </c>
      <c r="U7" s="76">
        <f>STDEV(O7:Q7)</f>
        <v>1.7029957489190939</v>
      </c>
      <c r="X7" s="46">
        <v>28.006148</v>
      </c>
      <c r="Y7" s="62"/>
      <c r="Z7" s="63"/>
      <c r="AA7" s="63"/>
      <c r="AB7" s="63"/>
      <c r="AC7" s="62"/>
      <c r="AD7" s="30" t="str">
        <f t="shared" ref="AD7:AD12" si="9">IF(ISNUMBER(AC7),AC7*$X$10,"--")</f>
        <v>--</v>
      </c>
      <c r="AE7" s="62">
        <v>121.3</v>
      </c>
      <c r="AF7" s="62">
        <v>118.0867992</v>
      </c>
      <c r="AG7" s="62">
        <v>1</v>
      </c>
      <c r="AH7" s="30" t="str">
        <f t="shared" ref="AH7:AH12" si="10">IF(ISNUMBER(Y7),((AF7-Y7)/(AF7)*1000000),"--")</f>
        <v>--</v>
      </c>
      <c r="AI7" s="10" t="str">
        <f t="shared" ref="AI7:AI12" si="11">IF(ISNUMBER(Y7),(AF7*AG7),"--")</f>
        <v>--</v>
      </c>
      <c r="AJ7" s="11" t="str">
        <f t="shared" ref="AJ7:AJ12" si="12">IF(ISNUMBER(Z7),((AI7/(AI7+$X$7))^(1/2)/AG7),"--")</f>
        <v>--</v>
      </c>
      <c r="AK7" s="11" t="str">
        <f t="shared" ref="AK7:AK12" si="13">IF(ISNUMBER(Z7),AJ7*AE7,"--")</f>
        <v>--</v>
      </c>
      <c r="AL7" s="62">
        <f>SLOPE(Z7:Z12,AK7:AK12)</f>
        <v>0.14170181024338488</v>
      </c>
      <c r="AM7" s="12">
        <f>INTERCEPT(Z7:Z12,AK7:AK12)</f>
        <v>-0.95463159507896478</v>
      </c>
      <c r="AN7" s="10"/>
      <c r="AO7" s="62"/>
      <c r="AP7" s="30"/>
      <c r="AQ7" s="43"/>
    </row>
    <row r="8" spans="1:43" x14ac:dyDescent="0.25">
      <c r="A8" s="43" t="s">
        <v>44</v>
      </c>
      <c r="B8" s="43"/>
      <c r="C8" s="62">
        <v>2246.0965999999999</v>
      </c>
      <c r="D8" s="62"/>
      <c r="E8" s="32">
        <v>32.81</v>
      </c>
      <c r="F8" s="32">
        <v>32.840000000000003</v>
      </c>
      <c r="G8" s="32">
        <v>32.840000000000003</v>
      </c>
      <c r="H8" s="33"/>
      <c r="I8" s="33" t="str">
        <f t="shared" si="0"/>
        <v>--</v>
      </c>
      <c r="J8" s="42"/>
      <c r="K8" s="78">
        <v>7</v>
      </c>
      <c r="L8" s="33"/>
      <c r="M8" s="78">
        <f t="shared" si="1"/>
        <v>15722.676199999998</v>
      </c>
      <c r="N8" s="32">
        <f t="shared" si="2"/>
        <v>0.1427300798429286</v>
      </c>
      <c r="O8" s="33">
        <f t="shared" si="3"/>
        <v>1669.4411275532443</v>
      </c>
      <c r="P8" s="33">
        <f t="shared" si="4"/>
        <v>1671.3083143494368</v>
      </c>
      <c r="Q8" s="33">
        <f t="shared" si="5"/>
        <v>1671.6150876094412</v>
      </c>
      <c r="R8" s="33">
        <f t="shared" si="6"/>
        <v>1670.7881765040408</v>
      </c>
      <c r="S8" s="33">
        <f t="shared" si="7"/>
        <v>7.0423012036736829E-2</v>
      </c>
      <c r="T8" s="33" t="str">
        <f t="shared" si="8"/>
        <v>--</v>
      </c>
      <c r="U8" s="76">
        <f t="shared" ref="U8:U46" si="14">STDEV(O8:Q8)</f>
        <v>1.1766193586478164</v>
      </c>
      <c r="X8" s="8"/>
      <c r="Y8" s="62">
        <v>322.04680000000002</v>
      </c>
      <c r="Z8" s="63">
        <v>19.98</v>
      </c>
      <c r="AA8" s="63">
        <v>19.98</v>
      </c>
      <c r="AB8" s="63">
        <v>19.98</v>
      </c>
      <c r="AC8" s="62"/>
      <c r="AD8" s="30" t="str">
        <f t="shared" si="9"/>
        <v>--</v>
      </c>
      <c r="AE8" s="62">
        <v>153.72999999999999</v>
      </c>
      <c r="AF8" s="62">
        <v>322.0486684</v>
      </c>
      <c r="AG8" s="62">
        <v>1</v>
      </c>
      <c r="AH8" s="30">
        <f t="shared" si="10"/>
        <v>5.8016075932267688</v>
      </c>
      <c r="AI8" s="10">
        <f t="shared" si="11"/>
        <v>322.0486684</v>
      </c>
      <c r="AJ8" s="11">
        <f t="shared" si="12"/>
        <v>0.95916367974252281</v>
      </c>
      <c r="AK8" s="11">
        <f t="shared" si="13"/>
        <v>147.45223248681802</v>
      </c>
      <c r="AL8" s="62"/>
      <c r="AM8" s="12"/>
      <c r="AN8" s="10"/>
      <c r="AO8" s="62"/>
      <c r="AP8" s="30"/>
      <c r="AQ8" s="43"/>
    </row>
    <row r="9" spans="1:43" x14ac:dyDescent="0.25">
      <c r="A9" s="43" t="s">
        <v>44</v>
      </c>
      <c r="B9" s="43"/>
      <c r="C9" s="62">
        <v>1965.4637</v>
      </c>
      <c r="D9" s="62"/>
      <c r="E9" s="32">
        <v>29.06</v>
      </c>
      <c r="F9" s="32">
        <v>29.13</v>
      </c>
      <c r="G9" s="32">
        <v>29.06</v>
      </c>
      <c r="H9" s="33"/>
      <c r="I9" s="33"/>
      <c r="J9" s="42"/>
      <c r="K9" s="78">
        <v>8</v>
      </c>
      <c r="L9" s="33"/>
      <c r="M9" s="78">
        <f t="shared" si="1"/>
        <v>15723.7096</v>
      </c>
      <c r="N9" s="32">
        <f t="shared" si="2"/>
        <v>0.12488882715984326</v>
      </c>
      <c r="O9" s="33">
        <f t="shared" si="3"/>
        <v>1696.031958996849</v>
      </c>
      <c r="P9" s="30">
        <f t="shared" si="4"/>
        <v>1700.5543017246346</v>
      </c>
      <c r="Q9" s="30">
        <f t="shared" si="5"/>
        <v>1696.8383983073172</v>
      </c>
      <c r="R9" s="30">
        <f t="shared" si="6"/>
        <v>1697.8082196762668</v>
      </c>
      <c r="S9" s="30">
        <f t="shared" si="7"/>
        <v>0.14207243888958054</v>
      </c>
      <c r="T9" s="33" t="str">
        <f t="shared" si="8"/>
        <v>--</v>
      </c>
      <c r="U9" s="76">
        <f t="shared" si="14"/>
        <v>2.4121175453618395</v>
      </c>
      <c r="X9" s="47" t="s">
        <v>37</v>
      </c>
      <c r="Y9" s="62">
        <v>622.02560000000005</v>
      </c>
      <c r="Z9" s="63">
        <v>27.16</v>
      </c>
      <c r="AA9" s="63">
        <v>27.12</v>
      </c>
      <c r="AB9" s="63">
        <v>27.12</v>
      </c>
      <c r="AC9" s="62"/>
      <c r="AD9" s="30" t="str">
        <f t="shared" si="9"/>
        <v>--</v>
      </c>
      <c r="AE9" s="62">
        <v>202.96</v>
      </c>
      <c r="AF9" s="62">
        <v>622.02950680000004</v>
      </c>
      <c r="AG9" s="62">
        <v>1</v>
      </c>
      <c r="AH9" s="30">
        <f t="shared" si="10"/>
        <v>6.280730989884864</v>
      </c>
      <c r="AI9" s="10">
        <f t="shared" si="11"/>
        <v>622.02950680000004</v>
      </c>
      <c r="AJ9" s="11">
        <f t="shared" si="12"/>
        <v>0.97822082464665894</v>
      </c>
      <c r="AK9" s="11">
        <f t="shared" si="13"/>
        <v>198.53969857028591</v>
      </c>
      <c r="AL9" s="50" t="s">
        <v>19</v>
      </c>
      <c r="AM9" s="51" t="s">
        <v>19</v>
      </c>
      <c r="AN9" s="10"/>
      <c r="AO9" s="62"/>
      <c r="AP9" s="30"/>
      <c r="AQ9" s="43"/>
    </row>
    <row r="10" spans="1:43" x14ac:dyDescent="0.25">
      <c r="A10" s="43" t="s">
        <v>44</v>
      </c>
      <c r="B10" s="43"/>
      <c r="C10" s="62">
        <v>1965.4629</v>
      </c>
      <c r="D10" s="62"/>
      <c r="E10" s="32">
        <v>37.11</v>
      </c>
      <c r="F10" s="32">
        <v>37.17</v>
      </c>
      <c r="G10" s="32">
        <v>37.17</v>
      </c>
      <c r="H10" s="33"/>
      <c r="I10" s="33" t="str">
        <f t="shared" si="0"/>
        <v>--</v>
      </c>
      <c r="J10" s="42"/>
      <c r="K10" s="78">
        <v>8</v>
      </c>
      <c r="L10" s="33"/>
      <c r="M10" s="78">
        <f t="shared" si="1"/>
        <v>15723.7032</v>
      </c>
      <c r="N10" s="32">
        <f t="shared" si="2"/>
        <v>0.12488882711465304</v>
      </c>
      <c r="O10" s="33">
        <f t="shared" si="3"/>
        <v>2150.9120147468352</v>
      </c>
      <c r="P10" s="30">
        <f t="shared" si="4"/>
        <v>2154.5915915581736</v>
      </c>
      <c r="Q10" s="30">
        <f t="shared" si="5"/>
        <v>2155.0721358664523</v>
      </c>
      <c r="R10" s="30">
        <f t="shared" si="6"/>
        <v>2153.525247390487</v>
      </c>
      <c r="S10" s="30">
        <f t="shared" si="7"/>
        <v>0.105679966232401</v>
      </c>
      <c r="T10" s="33" t="str">
        <f t="shared" si="8"/>
        <v>--</v>
      </c>
      <c r="U10" s="76">
        <f t="shared" si="14"/>
        <v>2.2758447542484967</v>
      </c>
      <c r="X10" s="46">
        <v>0.99378</v>
      </c>
      <c r="Y10" s="62">
        <v>922.00580000000002</v>
      </c>
      <c r="Z10" s="63">
        <v>33.03</v>
      </c>
      <c r="AA10" s="63">
        <v>33.03</v>
      </c>
      <c r="AB10" s="63">
        <v>33.03</v>
      </c>
      <c r="AC10" s="62"/>
      <c r="AD10" s="30" t="str">
        <f t="shared" si="9"/>
        <v>--</v>
      </c>
      <c r="AE10" s="62">
        <v>243.64</v>
      </c>
      <c r="AF10" s="62">
        <v>922.01034519999996</v>
      </c>
      <c r="AG10" s="62">
        <v>1</v>
      </c>
      <c r="AH10" s="30">
        <f t="shared" si="10"/>
        <v>4.9296626915316226</v>
      </c>
      <c r="AI10" s="10">
        <f t="shared" si="11"/>
        <v>922.01034519999996</v>
      </c>
      <c r="AJ10" s="11">
        <f t="shared" si="12"/>
        <v>0.98514991550239872</v>
      </c>
      <c r="AK10" s="11">
        <f t="shared" si="13"/>
        <v>240.02192541300442</v>
      </c>
      <c r="AL10" s="7" t="s">
        <v>12</v>
      </c>
      <c r="AM10" s="28" t="s">
        <v>13</v>
      </c>
      <c r="AN10" s="10"/>
      <c r="AO10" s="62"/>
      <c r="AP10" s="30"/>
      <c r="AQ10" s="43"/>
    </row>
    <row r="11" spans="1:43" x14ac:dyDescent="0.25">
      <c r="A11" s="43" t="s">
        <v>44</v>
      </c>
      <c r="B11" s="43"/>
      <c r="C11" s="62">
        <v>1747.3049000000001</v>
      </c>
      <c r="D11" s="62"/>
      <c r="E11" s="32">
        <v>26.84</v>
      </c>
      <c r="F11" s="32">
        <v>26.74</v>
      </c>
      <c r="G11" s="32">
        <v>26.95</v>
      </c>
      <c r="H11" s="33"/>
      <c r="I11" s="33" t="str">
        <f t="shared" si="0"/>
        <v>--</v>
      </c>
      <c r="J11" s="42"/>
      <c r="K11" s="78">
        <v>9</v>
      </c>
      <c r="L11" s="33"/>
      <c r="M11" s="78">
        <f t="shared" si="1"/>
        <v>15725.7441</v>
      </c>
      <c r="N11" s="32">
        <f t="shared" si="2"/>
        <v>0.11101230357646359</v>
      </c>
      <c r="O11" s="33">
        <f t="shared" si="3"/>
        <v>1766.9099199366349</v>
      </c>
      <c r="P11" s="30">
        <f t="shared" si="4"/>
        <v>1761.2834912322123</v>
      </c>
      <c r="Q11" s="30">
        <f t="shared" si="5"/>
        <v>1774.8206348238393</v>
      </c>
      <c r="R11" s="30">
        <f t="shared" si="6"/>
        <v>1767.6713486642286</v>
      </c>
      <c r="S11" s="30">
        <f t="shared" si="7"/>
        <v>0.3847218101391699</v>
      </c>
      <c r="T11" s="33" t="str">
        <f t="shared" si="8"/>
        <v>--</v>
      </c>
      <c r="U11" s="76">
        <f t="shared" si="14"/>
        <v>6.800617209892498</v>
      </c>
      <c r="X11" s="8"/>
      <c r="Y11" s="62">
        <v>1221.9854</v>
      </c>
      <c r="Z11" s="63">
        <v>38.51</v>
      </c>
      <c r="AA11" s="63">
        <v>38.51</v>
      </c>
      <c r="AB11" s="63">
        <v>38.479999999999997</v>
      </c>
      <c r="AC11" s="62"/>
      <c r="AD11" s="30" t="str">
        <f t="shared" si="9"/>
        <v>--</v>
      </c>
      <c r="AE11" s="62">
        <v>282.2</v>
      </c>
      <c r="AF11" s="62">
        <v>1221.9911836000001</v>
      </c>
      <c r="AG11" s="62">
        <v>1</v>
      </c>
      <c r="AH11" s="30">
        <f t="shared" si="10"/>
        <v>4.7329310372335103</v>
      </c>
      <c r="AI11" s="10">
        <f t="shared" si="11"/>
        <v>1221.9911836000001</v>
      </c>
      <c r="AJ11" s="11">
        <f t="shared" si="12"/>
        <v>0.9887340561403104</v>
      </c>
      <c r="AK11" s="11">
        <f t="shared" si="13"/>
        <v>279.02075064279558</v>
      </c>
      <c r="AL11" s="62">
        <f>SLOPE(AA7:AA12,AK7:AK12)</f>
        <v>0.14178847766730621</v>
      </c>
      <c r="AM11" s="12">
        <f>INTERCEPT(AA7:AA12,AK7:AK12)</f>
        <v>-0.98306981934371152</v>
      </c>
      <c r="AN11" s="10"/>
      <c r="AO11" s="62"/>
      <c r="AP11" s="30"/>
      <c r="AQ11" s="43"/>
    </row>
    <row r="12" spans="1:43" x14ac:dyDescent="0.25">
      <c r="A12" s="43" t="s">
        <v>44</v>
      </c>
      <c r="B12" s="43"/>
      <c r="C12" s="62">
        <v>1747.3049000000001</v>
      </c>
      <c r="D12" s="62"/>
      <c r="E12" s="32">
        <v>34.729999999999997</v>
      </c>
      <c r="F12" s="32">
        <v>34.65</v>
      </c>
      <c r="G12" s="32">
        <v>34.76</v>
      </c>
      <c r="H12" s="33"/>
      <c r="I12" s="33" t="str">
        <f t="shared" si="0"/>
        <v>--</v>
      </c>
      <c r="J12" s="42"/>
      <c r="K12" s="78">
        <v>9</v>
      </c>
      <c r="L12" s="33"/>
      <c r="M12" s="78">
        <f t="shared" si="1"/>
        <v>15725.7441</v>
      </c>
      <c r="N12" s="32">
        <f t="shared" si="2"/>
        <v>0.11101230357646359</v>
      </c>
      <c r="O12" s="33">
        <f t="shared" si="3"/>
        <v>2268.4786930506589</v>
      </c>
      <c r="P12" s="30">
        <f t="shared" si="4"/>
        <v>2263.8163097992942</v>
      </c>
      <c r="Q12" s="30">
        <f t="shared" si="5"/>
        <v>2271.2640018672878</v>
      </c>
      <c r="R12" s="30">
        <f t="shared" si="6"/>
        <v>2267.8530015724136</v>
      </c>
      <c r="S12" s="30">
        <f t="shared" si="7"/>
        <v>0.16593066058893358</v>
      </c>
      <c r="T12" s="33" t="str">
        <f t="shared" si="8"/>
        <v>--</v>
      </c>
      <c r="U12" s="76">
        <f t="shared" si="14"/>
        <v>3.7630634666950642</v>
      </c>
      <c r="X12" s="47" t="s">
        <v>38</v>
      </c>
      <c r="Y12" s="62">
        <v>1521.9665</v>
      </c>
      <c r="Z12" s="63">
        <v>43.63</v>
      </c>
      <c r="AA12" s="63">
        <v>43.63</v>
      </c>
      <c r="AB12" s="63">
        <v>43.63</v>
      </c>
      <c r="AC12" s="62"/>
      <c r="AD12" s="30" t="str">
        <f t="shared" si="9"/>
        <v>--</v>
      </c>
      <c r="AE12" s="62">
        <v>316.95999999999998</v>
      </c>
      <c r="AF12" s="62">
        <v>1521.9720219999999</v>
      </c>
      <c r="AG12" s="62">
        <v>1</v>
      </c>
      <c r="AH12" s="30">
        <f t="shared" si="10"/>
        <v>3.628187588278863</v>
      </c>
      <c r="AI12" s="10">
        <f t="shared" si="11"/>
        <v>1521.9720219999999</v>
      </c>
      <c r="AJ12" s="11">
        <f t="shared" si="12"/>
        <v>0.9909244486546861</v>
      </c>
      <c r="AK12" s="11">
        <f t="shared" si="13"/>
        <v>314.08341324558927</v>
      </c>
      <c r="AL12" s="62"/>
      <c r="AM12" s="12"/>
      <c r="AN12" s="10"/>
      <c r="AO12" s="62"/>
      <c r="AP12" s="30"/>
      <c r="AQ12" s="43"/>
    </row>
    <row r="13" spans="1:43" x14ac:dyDescent="0.25">
      <c r="A13" s="43" t="s">
        <v>44</v>
      </c>
      <c r="B13" s="43"/>
      <c r="C13" s="62">
        <v>1572.6721</v>
      </c>
      <c r="D13" s="62"/>
      <c r="E13" s="32">
        <v>33.44</v>
      </c>
      <c r="F13" s="32">
        <v>33.270000000000003</v>
      </c>
      <c r="G13" s="32">
        <v>33.46</v>
      </c>
      <c r="H13" s="33"/>
      <c r="I13" s="33" t="str">
        <f t="shared" si="0"/>
        <v>--</v>
      </c>
      <c r="J13" s="42"/>
      <c r="K13" s="78">
        <v>10</v>
      </c>
      <c r="L13" s="33"/>
      <c r="M13" s="78">
        <f t="shared" si="1"/>
        <v>15726.721</v>
      </c>
      <c r="N13" s="32">
        <f t="shared" si="2"/>
        <v>9.9911078735334932E-2</v>
      </c>
      <c r="O13" s="33">
        <f t="shared" si="3"/>
        <v>2429.4144794164317</v>
      </c>
      <c r="P13" s="30">
        <f t="shared" si="4"/>
        <v>2417.9366161638486</v>
      </c>
      <c r="Q13" s="30">
        <f t="shared" si="5"/>
        <v>2431.8102907438688</v>
      </c>
      <c r="R13" s="30">
        <f t="shared" si="6"/>
        <v>2426.3871287747165</v>
      </c>
      <c r="S13" s="30">
        <f t="shared" si="7"/>
        <v>0.30562930695118373</v>
      </c>
      <c r="T13" s="33" t="str">
        <f t="shared" si="8"/>
        <v>--</v>
      </c>
      <c r="U13" s="76">
        <f t="shared" si="14"/>
        <v>7.4157501656268927</v>
      </c>
      <c r="X13" s="46">
        <v>78.239999999999995</v>
      </c>
      <c r="Y13" s="62"/>
      <c r="Z13" s="62"/>
      <c r="AA13" s="62"/>
      <c r="AB13" s="62"/>
      <c r="AC13" s="62"/>
      <c r="AD13" s="30"/>
      <c r="AE13" s="62"/>
      <c r="AF13" s="62"/>
      <c r="AG13" s="62"/>
      <c r="AH13" s="30"/>
      <c r="AI13" s="10"/>
      <c r="AJ13" s="11"/>
      <c r="AK13" s="11"/>
      <c r="AL13" s="52" t="s">
        <v>20</v>
      </c>
      <c r="AM13" s="53" t="s">
        <v>20</v>
      </c>
      <c r="AN13" s="10"/>
      <c r="AO13" s="62"/>
      <c r="AP13" s="30"/>
      <c r="AQ13" s="43"/>
    </row>
    <row r="14" spans="1:43" x14ac:dyDescent="0.25">
      <c r="A14" s="43" t="s">
        <v>44</v>
      </c>
      <c r="B14" s="43"/>
      <c r="C14" s="62">
        <v>1572.6721</v>
      </c>
      <c r="D14" s="62"/>
      <c r="E14" s="32">
        <v>35.409999999999997</v>
      </c>
      <c r="F14" s="32">
        <v>35.69</v>
      </c>
      <c r="G14" s="32">
        <v>35.81</v>
      </c>
      <c r="H14" s="33"/>
      <c r="I14" s="33" t="str">
        <f t="shared" si="0"/>
        <v>--</v>
      </c>
      <c r="J14" s="42"/>
      <c r="K14" s="78">
        <v>10</v>
      </c>
      <c r="L14" s="33"/>
      <c r="M14" s="78">
        <f t="shared" si="1"/>
        <v>15726.721</v>
      </c>
      <c r="N14" s="32">
        <f t="shared" si="2"/>
        <v>9.9911078735334932E-2</v>
      </c>
      <c r="O14" s="33">
        <f t="shared" si="3"/>
        <v>2568.5625470798491</v>
      </c>
      <c r="P14" s="30">
        <f t="shared" si="4"/>
        <v>2588.7652934759194</v>
      </c>
      <c r="Q14" s="30">
        <f t="shared" si="5"/>
        <v>2597.785799085997</v>
      </c>
      <c r="R14" s="30">
        <f t="shared" si="6"/>
        <v>2585.0378798805887</v>
      </c>
      <c r="S14" s="30">
        <f t="shared" si="7"/>
        <v>0.57886775726551143</v>
      </c>
      <c r="T14" s="33" t="str">
        <f t="shared" si="8"/>
        <v>--</v>
      </c>
      <c r="U14" s="76">
        <f t="shared" si="14"/>
        <v>14.963950799728689</v>
      </c>
      <c r="X14" s="8"/>
      <c r="Y14" s="62"/>
      <c r="Z14" s="62"/>
      <c r="AA14" s="62"/>
      <c r="AB14" s="62"/>
      <c r="AC14" s="62"/>
      <c r="AD14" s="30"/>
      <c r="AE14" s="62"/>
      <c r="AF14" s="62"/>
      <c r="AG14" s="62"/>
      <c r="AH14" s="30"/>
      <c r="AI14" s="10"/>
      <c r="AJ14" s="11"/>
      <c r="AK14" s="11"/>
      <c r="AL14" s="7" t="s">
        <v>12</v>
      </c>
      <c r="AM14" s="28" t="s">
        <v>13</v>
      </c>
      <c r="AN14" s="10"/>
      <c r="AO14" s="62"/>
      <c r="AP14" s="30"/>
      <c r="AQ14" s="43"/>
    </row>
    <row r="15" spans="1:43" x14ac:dyDescent="0.25">
      <c r="A15" s="43" t="s">
        <v>44</v>
      </c>
      <c r="B15" s="43"/>
      <c r="C15" s="62">
        <v>1429.796</v>
      </c>
      <c r="D15" s="62"/>
      <c r="E15" s="32">
        <v>34.24</v>
      </c>
      <c r="F15" s="32">
        <v>34.119999999999997</v>
      </c>
      <c r="G15" s="32">
        <v>34.200000000000003</v>
      </c>
      <c r="H15" s="33"/>
      <c r="I15" s="33" t="str">
        <f t="shared" si="0"/>
        <v>--</v>
      </c>
      <c r="J15" s="42"/>
      <c r="K15" s="78">
        <v>11</v>
      </c>
      <c r="L15" s="33"/>
      <c r="M15" s="78">
        <f t="shared" si="1"/>
        <v>15727.756000000001</v>
      </c>
      <c r="N15" s="32">
        <f t="shared" si="2"/>
        <v>9.0828258708358631E-2</v>
      </c>
      <c r="O15" s="33">
        <f t="shared" si="3"/>
        <v>2734.5132798735212</v>
      </c>
      <c r="P15" s="30">
        <f t="shared" si="4"/>
        <v>2725.7321073119915</v>
      </c>
      <c r="Q15" s="30">
        <f t="shared" si="5"/>
        <v>2732.4822509683904</v>
      </c>
      <c r="R15" s="30">
        <f t="shared" si="6"/>
        <v>2730.9092127179679</v>
      </c>
      <c r="S15" s="30">
        <f t="shared" si="7"/>
        <v>0.16833490811224111</v>
      </c>
      <c r="T15" s="33" t="str">
        <f t="shared" si="8"/>
        <v>--</v>
      </c>
      <c r="U15" s="76">
        <f t="shared" si="14"/>
        <v>4.5970735138575183</v>
      </c>
      <c r="X15" s="47" t="s">
        <v>39</v>
      </c>
      <c r="Y15" s="62"/>
      <c r="Z15" s="62"/>
      <c r="AA15" s="62"/>
      <c r="AB15" s="62"/>
      <c r="AC15" s="62"/>
      <c r="AD15" s="30"/>
      <c r="AE15" s="62"/>
      <c r="AF15" s="62"/>
      <c r="AG15" s="62"/>
      <c r="AH15" s="30"/>
      <c r="AI15" s="10"/>
      <c r="AJ15" s="11"/>
      <c r="AK15" s="11"/>
      <c r="AL15" s="62">
        <f>SLOPE(AB7:AB12,AK7:AK12)</f>
        <v>0.14171316798547998</v>
      </c>
      <c r="AM15" s="12">
        <f>INTERCEPT(AB7:AB12,AK7:AK12)</f>
        <v>-0.97131001875395384</v>
      </c>
      <c r="AN15" s="10"/>
      <c r="AO15" s="62"/>
      <c r="AP15" s="30"/>
      <c r="AQ15" s="43"/>
    </row>
    <row r="16" spans="1:43" ht="15.75" thickBot="1" x14ac:dyDescent="0.3">
      <c r="A16" s="43" t="s">
        <v>44</v>
      </c>
      <c r="B16" s="43"/>
      <c r="C16" s="62">
        <v>1310.6475</v>
      </c>
      <c r="D16" s="62"/>
      <c r="E16" s="32">
        <v>33.9</v>
      </c>
      <c r="F16" s="32">
        <v>33.619999999999997</v>
      </c>
      <c r="G16" s="32">
        <v>33.43</v>
      </c>
      <c r="H16" s="33"/>
      <c r="I16" s="33" t="str">
        <f t="shared" si="0"/>
        <v>--</v>
      </c>
      <c r="J16" s="42"/>
      <c r="K16" s="78">
        <v>12</v>
      </c>
      <c r="L16" s="33"/>
      <c r="M16" s="78">
        <f t="shared" si="1"/>
        <v>15727.77</v>
      </c>
      <c r="N16" s="32">
        <f t="shared" si="2"/>
        <v>8.3259237215197179E-2</v>
      </c>
      <c r="O16" s="33">
        <f t="shared" si="3"/>
        <v>2954.2869125249877</v>
      </c>
      <c r="P16" s="30">
        <f t="shared" si="4"/>
        <v>2931.1717178924573</v>
      </c>
      <c r="Q16" s="30">
        <f t="shared" si="5"/>
        <v>2915.6295725170253</v>
      </c>
      <c r="R16" s="30">
        <f t="shared" si="6"/>
        <v>2933.6960676448234</v>
      </c>
      <c r="S16" s="30">
        <f t="shared" si="7"/>
        <v>0.66305124835149654</v>
      </c>
      <c r="T16" s="33" t="str">
        <f t="shared" si="8"/>
        <v>--</v>
      </c>
      <c r="U16" s="76">
        <f t="shared" si="14"/>
        <v>19.451908399357766</v>
      </c>
      <c r="X16" s="48">
        <v>78.483999999999995</v>
      </c>
      <c r="Y16" s="13"/>
      <c r="Z16" s="13"/>
      <c r="AA16" s="13"/>
      <c r="AB16" s="13"/>
      <c r="AC16" s="13"/>
      <c r="AD16" s="31"/>
      <c r="AE16" s="13"/>
      <c r="AF16" s="13"/>
      <c r="AG16" s="13"/>
      <c r="AH16" s="31"/>
      <c r="AI16" s="14"/>
      <c r="AJ16" s="15"/>
      <c r="AK16" s="15"/>
      <c r="AL16" s="13"/>
      <c r="AM16" s="16"/>
      <c r="AN16" s="10"/>
      <c r="AO16" s="62"/>
      <c r="AP16" s="30"/>
      <c r="AQ16" s="43"/>
    </row>
    <row r="17" spans="1:43" ht="15.75" thickBot="1" x14ac:dyDescent="0.3">
      <c r="A17" s="43" t="s">
        <v>44</v>
      </c>
      <c r="B17" s="43"/>
      <c r="C17" s="62">
        <v>1310.6475</v>
      </c>
      <c r="D17" s="62"/>
      <c r="E17" s="32">
        <v>35.07</v>
      </c>
      <c r="F17" s="32">
        <v>35.07</v>
      </c>
      <c r="G17" s="32">
        <v>35.08</v>
      </c>
      <c r="H17" s="33"/>
      <c r="I17" s="33" t="str">
        <f t="shared" si="0"/>
        <v>--</v>
      </c>
      <c r="J17" s="42"/>
      <c r="K17" s="78">
        <v>12</v>
      </c>
      <c r="L17" s="33"/>
      <c r="M17" s="78">
        <f t="shared" si="1"/>
        <v>15727.77</v>
      </c>
      <c r="N17" s="32">
        <f t="shared" si="2"/>
        <v>8.3259237215197179E-2</v>
      </c>
      <c r="O17" s="33">
        <f t="shared" si="3"/>
        <v>3053.4563924325662</v>
      </c>
      <c r="P17" s="30">
        <f t="shared" si="4"/>
        <v>3053.9989414056768</v>
      </c>
      <c r="Q17" s="30">
        <f t="shared" si="5"/>
        <v>3055.4727584896082</v>
      </c>
      <c r="R17" s="30">
        <f t="shared" si="6"/>
        <v>3054.3093641092837</v>
      </c>
      <c r="S17" s="30">
        <f t="shared" si="7"/>
        <v>3.4161900802679293E-2</v>
      </c>
      <c r="T17" s="33" t="str">
        <f t="shared" si="8"/>
        <v>--</v>
      </c>
      <c r="U17" s="76">
        <f t="shared" si="14"/>
        <v>1.0434101351739582</v>
      </c>
      <c r="X17" s="48">
        <v>78.483999999999995</v>
      </c>
      <c r="Y17" s="13"/>
      <c r="Z17" s="13"/>
      <c r="AA17" s="13"/>
      <c r="AB17" s="13"/>
      <c r="AC17" s="13"/>
      <c r="AD17" s="31"/>
      <c r="AE17" s="13"/>
      <c r="AF17" s="13"/>
      <c r="AG17" s="13"/>
      <c r="AH17" s="31"/>
      <c r="AI17" s="14"/>
      <c r="AJ17" s="15"/>
      <c r="AK17" s="15"/>
      <c r="AL17" s="13"/>
      <c r="AM17" s="16"/>
      <c r="AN17" s="10"/>
      <c r="AO17" s="62"/>
      <c r="AP17" s="30"/>
      <c r="AQ17" s="43"/>
    </row>
    <row r="18" spans="1:43" x14ac:dyDescent="0.25">
      <c r="A18" s="43" t="s">
        <v>44</v>
      </c>
      <c r="B18" s="43"/>
      <c r="C18" s="62">
        <v>1209.9829999999999</v>
      </c>
      <c r="D18" s="62"/>
      <c r="E18" s="32">
        <v>32.76</v>
      </c>
      <c r="F18" s="32">
        <v>32.619999999999997</v>
      </c>
      <c r="G18" s="32">
        <v>32.58</v>
      </c>
      <c r="H18" s="33"/>
      <c r="I18" s="33" t="str">
        <f t="shared" si="0"/>
        <v>--</v>
      </c>
      <c r="J18" s="42"/>
      <c r="K18" s="78">
        <v>13</v>
      </c>
      <c r="L18" s="33"/>
      <c r="M18" s="78">
        <f t="shared" si="1"/>
        <v>15729.778999999999</v>
      </c>
      <c r="N18" s="32">
        <f t="shared" si="2"/>
        <v>7.6854689230248199E-2</v>
      </c>
      <c r="O18" s="33">
        <f t="shared" si="3"/>
        <v>3095.7982417011372</v>
      </c>
      <c r="P18" s="30">
        <f t="shared" si="4"/>
        <v>3083.6682118409212</v>
      </c>
      <c r="Q18" s="30">
        <f t="shared" si="5"/>
        <v>3080.5545556486754</v>
      </c>
      <c r="R18" s="30">
        <f t="shared" si="6"/>
        <v>3086.6736697302445</v>
      </c>
      <c r="S18" s="30">
        <f t="shared" si="7"/>
        <v>0.26092845140308057</v>
      </c>
      <c r="T18" s="33" t="str">
        <f t="shared" si="8"/>
        <v>--</v>
      </c>
      <c r="U18" s="76">
        <f t="shared" si="14"/>
        <v>8.0540098062937648</v>
      </c>
      <c r="AN18" s="43"/>
      <c r="AO18" s="43"/>
      <c r="AP18" s="43"/>
      <c r="AQ18" s="43"/>
    </row>
    <row r="19" spans="1:43" x14ac:dyDescent="0.25">
      <c r="A19" s="43" t="s">
        <v>44</v>
      </c>
      <c r="B19" s="43"/>
      <c r="C19" s="62">
        <v>1209.9829999999999</v>
      </c>
      <c r="D19" s="62"/>
      <c r="E19" s="32">
        <v>34.049999999999997</v>
      </c>
      <c r="F19" s="32">
        <v>34</v>
      </c>
      <c r="G19" s="32">
        <v>34.07</v>
      </c>
      <c r="H19" s="33"/>
      <c r="I19" s="33" t="str">
        <f t="shared" si="0"/>
        <v>--</v>
      </c>
      <c r="J19" s="42"/>
      <c r="K19" s="78">
        <v>13</v>
      </c>
      <c r="L19" s="33"/>
      <c r="M19" s="78">
        <f t="shared" si="1"/>
        <v>15729.778999999999</v>
      </c>
      <c r="N19" s="32">
        <f t="shared" si="2"/>
        <v>7.6854689230248199E-2</v>
      </c>
      <c r="O19" s="33">
        <f t="shared" si="3"/>
        <v>3214.250662589443</v>
      </c>
      <c r="P19" s="30">
        <f t="shared" si="4"/>
        <v>3210.3073003295212</v>
      </c>
      <c r="Q19" s="30">
        <f t="shared" si="5"/>
        <v>3217.3607276089024</v>
      </c>
      <c r="R19" s="30">
        <f t="shared" si="6"/>
        <v>3213.972896842622</v>
      </c>
      <c r="S19" s="30">
        <f t="shared" si="7"/>
        <v>0.10998561896014863</v>
      </c>
      <c r="T19" s="33" t="str">
        <f t="shared" si="8"/>
        <v>--</v>
      </c>
      <c r="U19" s="76">
        <f t="shared" si="14"/>
        <v>3.5349079838037771</v>
      </c>
      <c r="AN19" s="43"/>
      <c r="AO19" s="43"/>
      <c r="AP19" s="43"/>
      <c r="AQ19" s="43"/>
    </row>
    <row r="20" spans="1:43" x14ac:dyDescent="0.25">
      <c r="A20" s="43" t="s">
        <v>44</v>
      </c>
      <c r="B20" s="43"/>
      <c r="C20" s="60">
        <v>1123.6261999999999</v>
      </c>
      <c r="D20" s="62"/>
      <c r="E20" s="32">
        <v>32.92</v>
      </c>
      <c r="F20" s="32">
        <v>32.979999999999997</v>
      </c>
      <c r="G20" s="32">
        <v>32.97</v>
      </c>
      <c r="H20" s="33"/>
      <c r="I20" s="33" t="str">
        <f t="shared" si="0"/>
        <v>--</v>
      </c>
      <c r="J20" s="42"/>
      <c r="K20" s="78">
        <v>14</v>
      </c>
      <c r="L20" s="33"/>
      <c r="M20" s="78">
        <f t="shared" si="1"/>
        <v>15730.766799999999</v>
      </c>
      <c r="N20" s="32">
        <f t="shared" si="2"/>
        <v>7.1365072553236389E-2</v>
      </c>
      <c r="O20" s="33">
        <f t="shared" si="3"/>
        <v>3349.7582905919703</v>
      </c>
      <c r="P20" s="30">
        <f t="shared" si="4"/>
        <v>3356.4508081753302</v>
      </c>
      <c r="Q20" s="30">
        <f t="shared" si="5"/>
        <v>3356.0829169961471</v>
      </c>
      <c r="R20" s="30">
        <f t="shared" si="6"/>
        <v>3354.0973385878156</v>
      </c>
      <c r="S20" s="30">
        <f t="shared" si="7"/>
        <v>0.11216804128031466</v>
      </c>
      <c r="T20" s="33" t="str">
        <f t="shared" si="8"/>
        <v>--</v>
      </c>
      <c r="U20" s="76">
        <f t="shared" si="14"/>
        <v>3.7622252873291164</v>
      </c>
    </row>
    <row r="21" spans="1:43" x14ac:dyDescent="0.25">
      <c r="A21" s="43" t="s">
        <v>44</v>
      </c>
      <c r="B21" s="43"/>
      <c r="C21" s="62">
        <v>1048.7835</v>
      </c>
      <c r="D21" s="62"/>
      <c r="E21" s="32">
        <v>31.89</v>
      </c>
      <c r="F21" s="32">
        <v>31.89</v>
      </c>
      <c r="G21" s="32">
        <v>31.9</v>
      </c>
      <c r="H21" s="33"/>
      <c r="I21" s="33" t="str">
        <f t="shared" si="0"/>
        <v>--</v>
      </c>
      <c r="J21" s="42"/>
      <c r="K21" s="78">
        <v>15</v>
      </c>
      <c r="L21" s="33"/>
      <c r="M21" s="78">
        <f t="shared" si="1"/>
        <v>15731.752500000001</v>
      </c>
      <c r="N21" s="32">
        <f t="shared" si="2"/>
        <v>6.6607404758126487E-2</v>
      </c>
      <c r="O21" s="33">
        <f t="shared" si="3"/>
        <v>3479.8977566319127</v>
      </c>
      <c r="P21" s="30">
        <f t="shared" si="4"/>
        <v>3480.7818843311979</v>
      </c>
      <c r="Q21" s="30">
        <f t="shared" si="5"/>
        <v>3482.4452165732591</v>
      </c>
      <c r="R21" s="30">
        <f t="shared" si="6"/>
        <v>3481.0416191787899</v>
      </c>
      <c r="S21" s="30">
        <f t="shared" si="7"/>
        <v>3.7156668384091922E-2</v>
      </c>
      <c r="T21" s="33" t="str">
        <f t="shared" si="8"/>
        <v>--</v>
      </c>
      <c r="U21" s="76">
        <f t="shared" si="14"/>
        <v>1.2934390907504869</v>
      </c>
    </row>
    <row r="22" spans="1:43" x14ac:dyDescent="0.25">
      <c r="A22" s="43"/>
      <c r="B22" s="43"/>
      <c r="C22" s="62"/>
      <c r="D22" s="62"/>
      <c r="E22" s="32"/>
      <c r="F22" s="32"/>
      <c r="G22" s="32"/>
      <c r="H22" s="33"/>
      <c r="I22" s="33" t="str">
        <f t="shared" si="0"/>
        <v>--</v>
      </c>
      <c r="J22" s="42"/>
      <c r="K22" s="78"/>
      <c r="L22" s="33"/>
      <c r="M22" s="78" t="str">
        <f t="shared" si="1"/>
        <v>--</v>
      </c>
      <c r="N22" s="32" t="str">
        <f t="shared" si="2"/>
        <v>--</v>
      </c>
      <c r="O22" s="33" t="str">
        <f t="shared" si="3"/>
        <v>--</v>
      </c>
      <c r="P22" s="30" t="str">
        <f t="shared" si="4"/>
        <v>--</v>
      </c>
      <c r="Q22" s="30" t="str">
        <f t="shared" si="5"/>
        <v>--</v>
      </c>
      <c r="R22" s="30" t="str">
        <f t="shared" si="6"/>
        <v>--</v>
      </c>
      <c r="S22" s="30" t="str">
        <f t="shared" si="7"/>
        <v>--</v>
      </c>
      <c r="T22" s="33" t="str">
        <f t="shared" si="8"/>
        <v>--</v>
      </c>
      <c r="U22" s="76" t="e">
        <f t="shared" si="14"/>
        <v>#DIV/0!</v>
      </c>
      <c r="AM22" s="27"/>
    </row>
    <row r="23" spans="1:43" x14ac:dyDescent="0.25">
      <c r="A23" s="43"/>
      <c r="B23" s="43"/>
      <c r="C23" s="62"/>
      <c r="D23" s="62"/>
      <c r="E23" s="32"/>
      <c r="F23" s="32"/>
      <c r="G23" s="32"/>
      <c r="H23" s="33"/>
      <c r="I23" s="33" t="str">
        <f t="shared" si="0"/>
        <v>--</v>
      </c>
      <c r="J23" s="42"/>
      <c r="K23" s="78"/>
      <c r="L23" s="33"/>
      <c r="M23" s="78" t="str">
        <f t="shared" si="1"/>
        <v>--</v>
      </c>
      <c r="N23" s="32" t="str">
        <f t="shared" si="2"/>
        <v>--</v>
      </c>
      <c r="O23" s="33" t="str">
        <f t="shared" si="3"/>
        <v>--</v>
      </c>
      <c r="P23" s="30" t="str">
        <f t="shared" si="4"/>
        <v>--</v>
      </c>
      <c r="Q23" s="30" t="str">
        <f t="shared" si="5"/>
        <v>--</v>
      </c>
      <c r="R23" s="30" t="str">
        <f t="shared" si="6"/>
        <v>--</v>
      </c>
      <c r="S23" s="30" t="str">
        <f t="shared" si="7"/>
        <v>--</v>
      </c>
      <c r="T23" s="33" t="str">
        <f t="shared" si="8"/>
        <v>--</v>
      </c>
      <c r="U23" s="76" t="e">
        <f t="shared" si="14"/>
        <v>#DIV/0!</v>
      </c>
      <c r="AM23" s="27"/>
    </row>
    <row r="24" spans="1:43" x14ac:dyDescent="0.25">
      <c r="A24" s="43" t="s">
        <v>41</v>
      </c>
      <c r="B24" s="43"/>
      <c r="C24" s="60">
        <v>3144.2</v>
      </c>
      <c r="D24" s="62"/>
      <c r="E24" s="32">
        <v>37.5</v>
      </c>
      <c r="F24" s="32">
        <v>37.520000000000003</v>
      </c>
      <c r="G24" s="32">
        <v>37.53</v>
      </c>
      <c r="H24" s="33"/>
      <c r="I24" s="33" t="str">
        <f t="shared" si="0"/>
        <v>--</v>
      </c>
      <c r="J24" s="42"/>
      <c r="K24" s="78">
        <v>10</v>
      </c>
      <c r="L24" s="33"/>
      <c r="M24" s="78">
        <f t="shared" si="1"/>
        <v>31442</v>
      </c>
      <c r="N24" s="32">
        <f t="shared" si="2"/>
        <v>9.9955493523690042E-2</v>
      </c>
      <c r="O24" s="33">
        <f t="shared" si="3"/>
        <v>2714.9797134622445</v>
      </c>
      <c r="P24" s="30">
        <f t="shared" si="4"/>
        <v>2716.7379495787682</v>
      </c>
      <c r="Q24" s="30">
        <f t="shared" si="5"/>
        <v>2718.0574517224914</v>
      </c>
      <c r="R24" s="30">
        <f t="shared" si="6"/>
        <v>2716.591704921168</v>
      </c>
      <c r="S24" s="30">
        <f t="shared" si="7"/>
        <v>5.6838580259499394E-2</v>
      </c>
      <c r="T24" s="33" t="str">
        <f t="shared" si="8"/>
        <v>--</v>
      </c>
      <c r="U24" s="76">
        <f t="shared" si="14"/>
        <v>1.544072156524521</v>
      </c>
      <c r="AM24" s="27"/>
    </row>
    <row r="25" spans="1:43" x14ac:dyDescent="0.25">
      <c r="A25" s="43" t="s">
        <v>41</v>
      </c>
      <c r="B25" s="43"/>
      <c r="C25" s="62">
        <v>2858.4760000000001</v>
      </c>
      <c r="D25" s="62"/>
      <c r="E25" s="32">
        <v>34.69</v>
      </c>
      <c r="F25" s="32">
        <v>34.72</v>
      </c>
      <c r="G25" s="32">
        <v>34.71</v>
      </c>
      <c r="H25" s="33"/>
      <c r="I25" s="33" t="str">
        <f t="shared" si="0"/>
        <v>--</v>
      </c>
      <c r="J25" s="62"/>
      <c r="K25" s="78">
        <v>11</v>
      </c>
      <c r="L25" s="33"/>
      <c r="M25" s="78">
        <f t="shared" si="1"/>
        <v>31443.236000000001</v>
      </c>
      <c r="N25" s="32">
        <f t="shared" si="2"/>
        <v>9.0868632065476643E-2</v>
      </c>
      <c r="O25" s="33">
        <f t="shared" si="3"/>
        <v>2768.2463870901106</v>
      </c>
      <c r="P25" s="30">
        <f t="shared" si="4"/>
        <v>2771.0899883705201</v>
      </c>
      <c r="Q25" s="30">
        <f t="shared" si="5"/>
        <v>2770.8728280701794</v>
      </c>
      <c r="R25" s="30">
        <f t="shared" si="6"/>
        <v>2770.0697345102703</v>
      </c>
      <c r="S25" s="30">
        <f t="shared" si="7"/>
        <v>5.7139135307322807E-2</v>
      </c>
      <c r="T25" s="33" t="str">
        <f t="shared" si="8"/>
        <v>--</v>
      </c>
      <c r="U25" s="76">
        <f t="shared" si="14"/>
        <v>1.5827938937090209</v>
      </c>
      <c r="AM25" s="27"/>
    </row>
    <row r="26" spans="1:43" x14ac:dyDescent="0.25">
      <c r="A26" s="43"/>
      <c r="B26" s="43"/>
      <c r="C26" s="62">
        <v>2858.4760000000001</v>
      </c>
      <c r="D26" s="62"/>
      <c r="E26" s="32">
        <v>40.74</v>
      </c>
      <c r="F26" s="32">
        <v>40.68</v>
      </c>
      <c r="G26" s="32">
        <v>40.659999999999997</v>
      </c>
      <c r="H26" s="33"/>
      <c r="I26" s="33" t="str">
        <f t="shared" si="0"/>
        <v>--</v>
      </c>
      <c r="J26" s="62"/>
      <c r="K26" s="78">
        <v>11</v>
      </c>
      <c r="L26" s="33"/>
      <c r="M26" s="78">
        <f t="shared" si="1"/>
        <v>31443.236000000001</v>
      </c>
      <c r="N26" s="32">
        <f t="shared" si="2"/>
        <v>9.0868632065476643E-2</v>
      </c>
      <c r="O26" s="33">
        <f t="shared" si="3"/>
        <v>3238.1036949773202</v>
      </c>
      <c r="P26" s="30">
        <f t="shared" si="4"/>
        <v>3233.6747580908036</v>
      </c>
      <c r="Q26" s="30">
        <f t="shared" si="5"/>
        <v>3232.926864717158</v>
      </c>
      <c r="R26" s="30">
        <f t="shared" si="6"/>
        <v>3234.9017725950939</v>
      </c>
      <c r="S26" s="30">
        <f t="shared" si="7"/>
        <v>8.6495574660287497E-2</v>
      </c>
      <c r="T26" s="33" t="str">
        <f t="shared" si="8"/>
        <v>--</v>
      </c>
      <c r="U26" s="76">
        <f t="shared" si="14"/>
        <v>2.7980468779019532</v>
      </c>
    </row>
    <row r="27" spans="1:43" x14ac:dyDescent="0.25">
      <c r="A27" s="43"/>
      <c r="B27" s="43"/>
      <c r="C27" s="62">
        <v>2858.4760000000001</v>
      </c>
      <c r="D27" s="62"/>
      <c r="E27" s="32">
        <v>44.75</v>
      </c>
      <c r="F27" s="32">
        <v>44.75</v>
      </c>
      <c r="G27" s="32">
        <v>44.72</v>
      </c>
      <c r="H27" s="33"/>
      <c r="I27" s="33" t="str">
        <f t="shared" si="0"/>
        <v>--</v>
      </c>
      <c r="J27" s="62"/>
      <c r="K27" s="78">
        <v>11</v>
      </c>
      <c r="L27" s="33"/>
      <c r="M27" s="78">
        <f t="shared" si="1"/>
        <v>31443.236000000001</v>
      </c>
      <c r="N27" s="32">
        <f t="shared" si="2"/>
        <v>9.0868632065476643E-2</v>
      </c>
      <c r="O27" s="33">
        <f t="shared" si="3"/>
        <v>3549.5297783868591</v>
      </c>
      <c r="P27" s="30">
        <f t="shared" si="4"/>
        <v>3549.5673776816679</v>
      </c>
      <c r="Q27" s="30">
        <f t="shared" si="5"/>
        <v>3548.2107956056852</v>
      </c>
      <c r="R27" s="30">
        <f t="shared" si="6"/>
        <v>3549.1026505580703</v>
      </c>
      <c r="S27" s="30">
        <f t="shared" si="7"/>
        <v>2.1768821062889292E-2</v>
      </c>
      <c r="T27" s="33" t="str">
        <f t="shared" si="8"/>
        <v>--</v>
      </c>
      <c r="U27" s="76">
        <f t="shared" si="14"/>
        <v>0.77259780533824729</v>
      </c>
    </row>
    <row r="28" spans="1:43" x14ac:dyDescent="0.25">
      <c r="A28" s="43" t="s">
        <v>41</v>
      </c>
      <c r="B28" s="43"/>
      <c r="C28" s="62">
        <v>2620.2797</v>
      </c>
      <c r="D28" s="62"/>
      <c r="E28" s="32">
        <v>32.01</v>
      </c>
      <c r="F28" s="32">
        <v>32.03</v>
      </c>
      <c r="G28" s="32">
        <v>31.99</v>
      </c>
      <c r="H28" s="33"/>
      <c r="I28" s="33" t="str">
        <f t="shared" si="0"/>
        <v>--</v>
      </c>
      <c r="J28" s="62"/>
      <c r="K28" s="78">
        <v>12</v>
      </c>
      <c r="L28" s="33"/>
      <c r="M28" s="78">
        <f t="shared" si="1"/>
        <v>31443.356400000001</v>
      </c>
      <c r="N28" s="32">
        <f t="shared" si="2"/>
        <v>8.3296246201936638E-2</v>
      </c>
      <c r="O28" s="33">
        <f t="shared" si="3"/>
        <v>2792.8486305698357</v>
      </c>
      <c r="P28" s="30">
        <f t="shared" si="4"/>
        <v>2795.2428201565799</v>
      </c>
      <c r="Q28" s="30">
        <f t="shared" si="5"/>
        <v>2792.3434049912462</v>
      </c>
      <c r="R28" s="30">
        <f t="shared" si="6"/>
        <v>2793.4782852392204</v>
      </c>
      <c r="S28" s="30">
        <f t="shared" si="7"/>
        <v>5.5445958949383721E-2</v>
      </c>
      <c r="T28" s="33" t="str">
        <f t="shared" si="8"/>
        <v>--</v>
      </c>
      <c r="U28" s="76">
        <f t="shared" si="14"/>
        <v>1.5488708232936863</v>
      </c>
    </row>
    <row r="29" spans="1:43" x14ac:dyDescent="0.25">
      <c r="A29" s="43" t="s">
        <v>41</v>
      </c>
      <c r="B29" s="43"/>
      <c r="C29" s="62">
        <v>3493.2</v>
      </c>
      <c r="D29" s="62"/>
      <c r="E29" s="32">
        <v>40.81</v>
      </c>
      <c r="F29" s="32">
        <v>40.840000000000003</v>
      </c>
      <c r="G29" s="32">
        <v>40.81</v>
      </c>
      <c r="H29" s="33"/>
      <c r="I29" s="33" t="str">
        <f t="shared" si="0"/>
        <v>--</v>
      </c>
      <c r="J29" s="42"/>
      <c r="K29" s="78">
        <v>9</v>
      </c>
      <c r="L29" s="33"/>
      <c r="M29" s="78">
        <f t="shared" si="1"/>
        <v>31438.799999999999</v>
      </c>
      <c r="N29" s="32">
        <f t="shared" si="2"/>
        <v>0.11106165444068891</v>
      </c>
      <c r="O29" s="33">
        <f t="shared" si="3"/>
        <v>2653.8056706755578</v>
      </c>
      <c r="P29" s="30">
        <f t="shared" si="4"/>
        <v>2655.8945549727728</v>
      </c>
      <c r="Q29" s="30">
        <f t="shared" si="5"/>
        <v>2654.6526732354423</v>
      </c>
      <c r="R29" s="30">
        <f t="shared" si="6"/>
        <v>2654.7842996279242</v>
      </c>
      <c r="S29" s="30">
        <f t="shared" si="7"/>
        <v>3.9575506815401305E-2</v>
      </c>
      <c r="T29" s="33" t="str">
        <f t="shared" si="8"/>
        <v>--</v>
      </c>
      <c r="U29" s="76">
        <f t="shared" si="14"/>
        <v>1.050644341433453</v>
      </c>
    </row>
    <row r="30" spans="1:43" x14ac:dyDescent="0.25">
      <c r="A30" s="43"/>
      <c r="B30" s="43"/>
      <c r="C30" s="60"/>
      <c r="D30" s="62"/>
      <c r="E30" s="32"/>
      <c r="F30" s="32"/>
      <c r="G30" s="32"/>
      <c r="H30" s="33"/>
      <c r="I30" s="33" t="str">
        <f t="shared" si="0"/>
        <v>--</v>
      </c>
      <c r="J30" s="42"/>
      <c r="K30" s="78"/>
      <c r="L30" s="33"/>
      <c r="M30" s="78" t="str">
        <f t="shared" si="1"/>
        <v>--</v>
      </c>
      <c r="N30" s="32" t="str">
        <f t="shared" si="2"/>
        <v>--</v>
      </c>
      <c r="O30" s="33" t="str">
        <f t="shared" si="3"/>
        <v>--</v>
      </c>
      <c r="P30" s="30" t="str">
        <f t="shared" si="4"/>
        <v>--</v>
      </c>
      <c r="Q30" s="30" t="str">
        <f t="shared" si="5"/>
        <v>--</v>
      </c>
      <c r="R30" s="30" t="str">
        <f t="shared" si="6"/>
        <v>--</v>
      </c>
      <c r="S30" s="30" t="str">
        <f t="shared" si="7"/>
        <v>--</v>
      </c>
      <c r="T30" s="33" t="str">
        <f t="shared" si="8"/>
        <v>--</v>
      </c>
      <c r="U30" s="76" t="e">
        <f t="shared" si="14"/>
        <v>#DIV/0!</v>
      </c>
    </row>
    <row r="31" spans="1:43" x14ac:dyDescent="0.25">
      <c r="A31" s="43"/>
      <c r="B31" s="43"/>
      <c r="C31" s="62">
        <v>2237.2489</v>
      </c>
      <c r="D31" s="62"/>
      <c r="E31" s="32">
        <v>33.25</v>
      </c>
      <c r="F31" s="32">
        <v>33.39</v>
      </c>
      <c r="G31" s="32">
        <v>33.409999999999997</v>
      </c>
      <c r="H31" s="33"/>
      <c r="I31" s="33" t="str">
        <f t="shared" si="0"/>
        <v>--</v>
      </c>
      <c r="J31" s="42"/>
      <c r="K31" s="78">
        <v>7</v>
      </c>
      <c r="L31" s="33"/>
      <c r="M31" s="78">
        <f t="shared" si="1"/>
        <v>15660.7423</v>
      </c>
      <c r="N31" s="32">
        <f t="shared" si="2"/>
        <v>0.14272957801674852</v>
      </c>
      <c r="O31" s="33">
        <f t="shared" si="3"/>
        <v>1691.2022080037907</v>
      </c>
      <c r="P31" s="30">
        <f t="shared" si="4"/>
        <v>1698.49158188038</v>
      </c>
      <c r="Q31" s="30">
        <f t="shared" si="5"/>
        <v>1699.8015928835025</v>
      </c>
      <c r="R31" s="30">
        <f t="shared" si="6"/>
        <v>1696.4984609225576</v>
      </c>
      <c r="S31" s="30">
        <f t="shared" si="7"/>
        <v>0.27310503951972909</v>
      </c>
      <c r="T31" s="33" t="str">
        <f t="shared" si="8"/>
        <v>--</v>
      </c>
      <c r="U31" s="76">
        <f t="shared" si="14"/>
        <v>4.6332227921541467</v>
      </c>
    </row>
    <row r="32" spans="1:43" x14ac:dyDescent="0.25">
      <c r="A32" s="43" t="s">
        <v>45</v>
      </c>
      <c r="B32" s="43"/>
      <c r="C32" s="62">
        <v>1957.7238</v>
      </c>
      <c r="D32" s="62"/>
      <c r="E32" s="32">
        <v>30.06</v>
      </c>
      <c r="F32" s="32">
        <v>30.01</v>
      </c>
      <c r="G32" s="32">
        <v>30.03</v>
      </c>
      <c r="H32" s="33"/>
      <c r="I32" s="33" t="str">
        <f t="shared" si="0"/>
        <v>--</v>
      </c>
      <c r="J32" s="42"/>
      <c r="K32" s="78">
        <v>8</v>
      </c>
      <c r="L32" s="33"/>
      <c r="M32" s="78">
        <f t="shared" si="1"/>
        <v>15661.7904</v>
      </c>
      <c r="N32" s="32">
        <f t="shared" si="2"/>
        <v>0.1248883882243053</v>
      </c>
      <c r="O32" s="33">
        <f t="shared" si="3"/>
        <v>1752.5449576360413</v>
      </c>
      <c r="P32" s="30">
        <f t="shared" si="4"/>
        <v>1750.2560768699279</v>
      </c>
      <c r="Q32" s="30">
        <f t="shared" si="5"/>
        <v>1751.6517957009387</v>
      </c>
      <c r="R32" s="30">
        <f t="shared" si="6"/>
        <v>1751.4842767356361</v>
      </c>
      <c r="S32" s="30">
        <f t="shared" si="7"/>
        <v>6.586408193852801E-2</v>
      </c>
      <c r="T32" s="33" t="str">
        <f t="shared" si="8"/>
        <v>--</v>
      </c>
      <c r="U32" s="76">
        <f t="shared" si="14"/>
        <v>1.1535990391695941</v>
      </c>
    </row>
    <row r="33" spans="1:21" x14ac:dyDescent="0.25">
      <c r="A33" s="43"/>
      <c r="B33" s="43"/>
      <c r="C33" s="60">
        <v>1957.7238</v>
      </c>
      <c r="D33" s="62"/>
      <c r="E33" s="32">
        <v>37.159999999999997</v>
      </c>
      <c r="F33" s="32">
        <v>37.090000000000003</v>
      </c>
      <c r="G33" s="32">
        <v>37.130000000000003</v>
      </c>
      <c r="H33" s="33"/>
      <c r="I33" s="33" t="str">
        <f t="shared" si="0"/>
        <v>--</v>
      </c>
      <c r="J33" s="42"/>
      <c r="K33" s="78">
        <v>8</v>
      </c>
      <c r="L33" s="33"/>
      <c r="M33" s="78">
        <f t="shared" si="1"/>
        <v>15661.7904</v>
      </c>
      <c r="N33" s="32">
        <f t="shared" si="2"/>
        <v>0.1248883882243053</v>
      </c>
      <c r="O33" s="33">
        <f t="shared" si="3"/>
        <v>2153.7449254986359</v>
      </c>
      <c r="P33" s="30">
        <f t="shared" si="4"/>
        <v>2150.0813635056193</v>
      </c>
      <c r="Q33" s="30">
        <f t="shared" si="5"/>
        <v>2152.8196089950602</v>
      </c>
      <c r="R33" s="30">
        <f t="shared" si="6"/>
        <v>2152.2152993331051</v>
      </c>
      <c r="S33" s="30">
        <f t="shared" si="7"/>
        <v>8.8516976733358427E-2</v>
      </c>
      <c r="T33" s="33" t="str">
        <f t="shared" si="8"/>
        <v>--</v>
      </c>
      <c r="U33" s="76">
        <f t="shared" si="14"/>
        <v>1.905075915762465</v>
      </c>
    </row>
    <row r="34" spans="1:21" x14ac:dyDescent="0.25">
      <c r="A34" s="43"/>
      <c r="B34" s="43"/>
      <c r="C34" s="62">
        <v>1740.3107</v>
      </c>
      <c r="D34" s="62"/>
      <c r="E34" s="32">
        <v>29.48</v>
      </c>
      <c r="F34" s="32">
        <v>28.27</v>
      </c>
      <c r="G34" s="32">
        <v>27.8</v>
      </c>
      <c r="H34" s="33"/>
      <c r="I34" s="33" t="str">
        <f t="shared" si="0"/>
        <v>--</v>
      </c>
      <c r="J34" s="42"/>
      <c r="K34" s="78">
        <v>9</v>
      </c>
      <c r="L34" s="33"/>
      <c r="M34" s="78">
        <f t="shared" si="1"/>
        <v>15662.7963</v>
      </c>
      <c r="N34" s="32">
        <f t="shared" si="2"/>
        <v>0.11101190700681568</v>
      </c>
      <c r="O34" s="33">
        <f t="shared" si="3"/>
        <v>1934.7421243278973</v>
      </c>
      <c r="P34" s="30">
        <f t="shared" si="4"/>
        <v>1858.4930648984237</v>
      </c>
      <c r="Q34" s="30">
        <f t="shared" si="5"/>
        <v>1828.857496097294</v>
      </c>
      <c r="R34" s="30">
        <f t="shared" si="6"/>
        <v>1874.0308951078716</v>
      </c>
      <c r="S34" s="30">
        <f t="shared" si="7"/>
        <v>2.9148721826684176</v>
      </c>
      <c r="T34" s="33" t="str">
        <f t="shared" si="8"/>
        <v>--</v>
      </c>
      <c r="U34" s="76">
        <f t="shared" si="14"/>
        <v>54.625605256111299</v>
      </c>
    </row>
    <row r="35" spans="1:21" x14ac:dyDescent="0.25">
      <c r="A35" s="43"/>
      <c r="B35" s="43"/>
      <c r="C35" s="62">
        <v>1740.3107</v>
      </c>
      <c r="D35" s="62"/>
      <c r="E35" s="32">
        <v>31.31</v>
      </c>
      <c r="F35" s="32">
        <v>31.34</v>
      </c>
      <c r="G35" s="32">
        <v>31.27</v>
      </c>
      <c r="H35" s="33"/>
      <c r="I35" s="33" t="str">
        <f t="shared" si="0"/>
        <v>--</v>
      </c>
      <c r="J35" s="42"/>
      <c r="K35" s="78">
        <v>9</v>
      </c>
      <c r="L35" s="33"/>
      <c r="M35" s="78">
        <f t="shared" si="1"/>
        <v>15662.7963</v>
      </c>
      <c r="N35" s="32">
        <f t="shared" si="2"/>
        <v>0.11101190700681568</v>
      </c>
      <c r="O35" s="33">
        <f t="shared" si="3"/>
        <v>2051.075981580585</v>
      </c>
      <c r="P35" s="30">
        <f t="shared" si="4"/>
        <v>2053.5349440746504</v>
      </c>
      <c r="Q35" s="30">
        <f t="shared" si="5"/>
        <v>2049.4291526301736</v>
      </c>
      <c r="R35" s="30">
        <f t="shared" si="6"/>
        <v>2051.3466927618028</v>
      </c>
      <c r="S35" s="30">
        <f t="shared" si="7"/>
        <v>0.10072598475612245</v>
      </c>
      <c r="T35" s="33" t="str">
        <f t="shared" si="8"/>
        <v>--</v>
      </c>
      <c r="U35" s="76">
        <f t="shared" si="14"/>
        <v>2.0662391570464753</v>
      </c>
    </row>
    <row r="36" spans="1:21" x14ac:dyDescent="0.25">
      <c r="A36" s="43"/>
      <c r="B36" s="43"/>
      <c r="C36" s="60">
        <v>1740.3107</v>
      </c>
      <c r="D36" s="62"/>
      <c r="E36" s="32">
        <v>35</v>
      </c>
      <c r="F36" s="32">
        <v>34.950000000000003</v>
      </c>
      <c r="G36" s="32">
        <v>35.04</v>
      </c>
      <c r="H36" s="33"/>
      <c r="I36" s="33" t="str">
        <f t="shared" si="0"/>
        <v>--</v>
      </c>
      <c r="J36" s="42"/>
      <c r="K36" s="78">
        <v>9</v>
      </c>
      <c r="L36" s="33"/>
      <c r="M36" s="78">
        <f t="shared" si="1"/>
        <v>15662.7963</v>
      </c>
      <c r="N36" s="32">
        <f t="shared" si="2"/>
        <v>0.11101190700681568</v>
      </c>
      <c r="O36" s="33">
        <f t="shared" si="3"/>
        <v>2285.6508084999386</v>
      </c>
      <c r="P36" s="30">
        <f t="shared" si="4"/>
        <v>2282.8838638877382</v>
      </c>
      <c r="Q36" s="30">
        <f t="shared" si="5"/>
        <v>2289.0704048287207</v>
      </c>
      <c r="R36" s="30">
        <f t="shared" si="6"/>
        <v>2285.8683590721325</v>
      </c>
      <c r="S36" s="30">
        <f t="shared" si="7"/>
        <v>0.13557223423648643</v>
      </c>
      <c r="T36" s="33" t="str">
        <f t="shared" si="8"/>
        <v>--</v>
      </c>
      <c r="U36" s="76">
        <f t="shared" si="14"/>
        <v>3.099002806099</v>
      </c>
    </row>
    <row r="37" spans="1:21" x14ac:dyDescent="0.25">
      <c r="A37" s="43"/>
      <c r="B37" s="43"/>
      <c r="C37" s="62">
        <v>1566.3810000000001</v>
      </c>
      <c r="D37" s="62"/>
      <c r="E37" s="32">
        <v>33.520000000000003</v>
      </c>
      <c r="F37" s="32">
        <v>33.549999999999997</v>
      </c>
      <c r="G37" s="32">
        <v>33.49</v>
      </c>
      <c r="H37" s="33"/>
      <c r="I37" s="33" t="str">
        <f t="shared" si="0"/>
        <v>--</v>
      </c>
      <c r="J37" s="42"/>
      <c r="K37" s="78">
        <v>10</v>
      </c>
      <c r="L37" s="33"/>
      <c r="M37" s="78">
        <f t="shared" si="1"/>
        <v>15663.810000000001</v>
      </c>
      <c r="N37" s="32">
        <f t="shared" si="2"/>
        <v>9.9910722076487088E-2</v>
      </c>
      <c r="O37" s="33">
        <f t="shared" si="3"/>
        <v>2435.0738550031879</v>
      </c>
      <c r="P37" s="30">
        <f t="shared" si="4"/>
        <v>2437.7106197196117</v>
      </c>
      <c r="Q37" s="30">
        <f t="shared" si="5"/>
        <v>2433.937815601143</v>
      </c>
      <c r="R37" s="30">
        <f t="shared" si="6"/>
        <v>2435.5740967746474</v>
      </c>
      <c r="S37" s="30">
        <f t="shared" si="7"/>
        <v>7.9468275978385877E-2</v>
      </c>
      <c r="T37" s="33" t="str">
        <f t="shared" si="8"/>
        <v>--</v>
      </c>
      <c r="U37" s="76">
        <f t="shared" si="14"/>
        <v>1.935508744882956</v>
      </c>
    </row>
    <row r="38" spans="1:21" x14ac:dyDescent="0.25">
      <c r="A38" s="43"/>
      <c r="B38" s="43"/>
      <c r="C38" s="62">
        <v>1566.3810000000001</v>
      </c>
      <c r="D38" s="62"/>
      <c r="E38" s="32">
        <v>35.44</v>
      </c>
      <c r="F38" s="32">
        <v>35.67</v>
      </c>
      <c r="G38" s="32">
        <v>35.35</v>
      </c>
      <c r="H38" s="33"/>
      <c r="I38" s="33" t="str">
        <f t="shared" si="0"/>
        <v>--</v>
      </c>
      <c r="J38" s="42"/>
      <c r="K38" s="78">
        <v>10</v>
      </c>
      <c r="L38" s="33"/>
      <c r="M38" s="78">
        <f t="shared" si="1"/>
        <v>15663.810000000001</v>
      </c>
      <c r="N38" s="32">
        <f t="shared" si="2"/>
        <v>9.9910722076487088E-2</v>
      </c>
      <c r="O38" s="33">
        <f t="shared" si="3"/>
        <v>2570.6907299424256</v>
      </c>
      <c r="P38" s="30">
        <f t="shared" si="4"/>
        <v>2587.3627224964912</v>
      </c>
      <c r="Q38" s="30">
        <f t="shared" si="5"/>
        <v>2565.3061337107692</v>
      </c>
      <c r="R38" s="30">
        <f t="shared" si="6"/>
        <v>2574.4531953832288</v>
      </c>
      <c r="S38" s="30">
        <f t="shared" si="7"/>
        <v>0.44668056309748616</v>
      </c>
      <c r="T38" s="33" t="str">
        <f t="shared" si="8"/>
        <v>--</v>
      </c>
      <c r="U38" s="76">
        <f t="shared" si="14"/>
        <v>11.499582029819033</v>
      </c>
    </row>
    <row r="39" spans="1:21" x14ac:dyDescent="0.25">
      <c r="A39" s="43"/>
      <c r="B39" s="43"/>
      <c r="C39" s="60">
        <v>1566.3811000000001</v>
      </c>
      <c r="D39" s="62"/>
      <c r="E39" s="32">
        <v>38.35</v>
      </c>
      <c r="F39" s="32">
        <v>38.29</v>
      </c>
      <c r="G39" s="32">
        <v>38.380000000000003</v>
      </c>
      <c r="H39" s="33"/>
      <c r="I39" s="33" t="str">
        <f t="shared" si="0"/>
        <v>--</v>
      </c>
      <c r="J39" s="42"/>
      <c r="K39" s="78">
        <v>10</v>
      </c>
      <c r="L39" s="33"/>
      <c r="M39" s="78">
        <f t="shared" si="1"/>
        <v>15663.811000000002</v>
      </c>
      <c r="N39" s="32">
        <f t="shared" si="2"/>
        <v>9.991072208217909E-2</v>
      </c>
      <c r="O39" s="33">
        <f t="shared" si="3"/>
        <v>2776.2350558640437</v>
      </c>
      <c r="P39" s="30">
        <f t="shared" si="4"/>
        <v>2772.3101323741275</v>
      </c>
      <c r="Q39" s="30">
        <f t="shared" si="5"/>
        <v>2779.3093614406921</v>
      </c>
      <c r="R39" s="30">
        <f t="shared" si="6"/>
        <v>2775.9515165596208</v>
      </c>
      <c r="S39" s="30">
        <f t="shared" si="7"/>
        <v>0.12637895815672759</v>
      </c>
      <c r="T39" s="33" t="str">
        <f t="shared" si="8"/>
        <v>--</v>
      </c>
      <c r="U39" s="76">
        <f t="shared" si="14"/>
        <v>3.5082186055639282</v>
      </c>
    </row>
    <row r="40" spans="1:21" x14ac:dyDescent="0.25">
      <c r="A40" s="43"/>
      <c r="B40" s="43"/>
      <c r="C40" s="62">
        <v>1424.0737999999999</v>
      </c>
      <c r="D40" s="62"/>
      <c r="E40" s="32">
        <v>32.01</v>
      </c>
      <c r="F40" s="32">
        <v>31.79</v>
      </c>
      <c r="G40" s="32">
        <v>32.01</v>
      </c>
      <c r="H40" s="33"/>
      <c r="I40" s="33"/>
      <c r="J40" s="42"/>
      <c r="K40" s="78">
        <v>11</v>
      </c>
      <c r="L40" s="33"/>
      <c r="M40" s="78">
        <f t="shared" si="1"/>
        <v>15664.811799999999</v>
      </c>
      <c r="N40" s="32">
        <f t="shared" si="2"/>
        <v>9.0827934343971045E-2</v>
      </c>
      <c r="O40" s="33">
        <f t="shared" si="3"/>
        <v>2561.2583707528556</v>
      </c>
      <c r="P40" s="30">
        <f t="shared" si="4"/>
        <v>2544.8181067537325</v>
      </c>
      <c r="Q40" s="30">
        <f t="shared" si="5"/>
        <v>2562.3488585186883</v>
      </c>
      <c r="R40" s="30">
        <f t="shared" si="6"/>
        <v>2556.1417786750922</v>
      </c>
      <c r="S40" s="30">
        <f t="shared" si="7"/>
        <v>0.38424056315235794</v>
      </c>
      <c r="T40" s="33"/>
      <c r="U40" s="76">
        <f t="shared" si="14"/>
        <v>9.8217335653538722</v>
      </c>
    </row>
    <row r="41" spans="1:21" x14ac:dyDescent="0.25">
      <c r="A41" s="43"/>
      <c r="B41" s="43"/>
      <c r="C41" s="62">
        <v>1424.0737999999999</v>
      </c>
      <c r="D41" s="62"/>
      <c r="E41" s="32">
        <v>34.229999999999997</v>
      </c>
      <c r="F41" s="32">
        <v>34.31</v>
      </c>
      <c r="G41" s="32">
        <v>34.299999999999997</v>
      </c>
      <c r="H41" s="33"/>
      <c r="I41" s="33" t="str">
        <f t="shared" si="0"/>
        <v>--</v>
      </c>
      <c r="J41" s="42"/>
      <c r="K41" s="78">
        <v>11</v>
      </c>
      <c r="L41" s="33"/>
      <c r="M41" s="78">
        <f t="shared" si="1"/>
        <v>15664.811799999999</v>
      </c>
      <c r="N41" s="32">
        <f t="shared" si="2"/>
        <v>9.0827934343971045E-2</v>
      </c>
      <c r="O41" s="33">
        <f t="shared" si="3"/>
        <v>2733.7460737223664</v>
      </c>
      <c r="P41" s="30">
        <f t="shared" si="4"/>
        <v>2740.4952790287048</v>
      </c>
      <c r="Q41" s="30">
        <f t="shared" si="5"/>
        <v>2740.2611028374017</v>
      </c>
      <c r="R41" s="30">
        <f t="shared" si="6"/>
        <v>2738.1674851961575</v>
      </c>
      <c r="S41" s="30">
        <f t="shared" si="7"/>
        <v>0.13990541006263779</v>
      </c>
      <c r="T41" s="33" t="str">
        <f t="shared" si="8"/>
        <v>--</v>
      </c>
      <c r="U41" s="76">
        <f t="shared" si="14"/>
        <v>3.8308444483655011</v>
      </c>
    </row>
    <row r="42" spans="1:21" x14ac:dyDescent="0.25">
      <c r="A42" s="43"/>
      <c r="B42" s="43"/>
      <c r="C42" s="62">
        <v>1305.4856</v>
      </c>
      <c r="D42" s="62"/>
      <c r="E42" s="32">
        <v>33.840000000000003</v>
      </c>
      <c r="F42" s="32">
        <v>33.64</v>
      </c>
      <c r="G42" s="32">
        <v>33.53</v>
      </c>
      <c r="H42" s="33"/>
      <c r="I42" s="33" t="str">
        <f t="shared" si="0"/>
        <v>--</v>
      </c>
      <c r="J42" s="42"/>
      <c r="K42" s="78">
        <v>12</v>
      </c>
      <c r="L42" s="33"/>
      <c r="M42" s="78">
        <f t="shared" si="1"/>
        <v>15665.8272</v>
      </c>
      <c r="N42" s="32">
        <f t="shared" si="2"/>
        <v>8.3258944630760237E-2</v>
      </c>
      <c r="O42" s="33">
        <f t="shared" si="3"/>
        <v>2949.2116621070854</v>
      </c>
      <c r="P42" s="30">
        <f t="shared" si="4"/>
        <v>2932.8761930238825</v>
      </c>
      <c r="Q42" s="30">
        <f t="shared" si="5"/>
        <v>2924.1151928653044</v>
      </c>
      <c r="R42" s="30">
        <f t="shared" si="6"/>
        <v>2935.4010159987574</v>
      </c>
      <c r="S42" s="30">
        <f t="shared" si="7"/>
        <v>0.43392084334866277</v>
      </c>
      <c r="T42" s="33" t="str">
        <f t="shared" si="8"/>
        <v>--</v>
      </c>
      <c r="U42" s="76">
        <f t="shared" si="14"/>
        <v>12.737316844287022</v>
      </c>
    </row>
    <row r="43" spans="1:21" x14ac:dyDescent="0.25">
      <c r="A43" s="43"/>
      <c r="B43" s="43"/>
      <c r="C43" s="61">
        <v>1305.4860000000001</v>
      </c>
      <c r="D43" s="62"/>
      <c r="E43" s="32">
        <v>35.35</v>
      </c>
      <c r="F43" s="32">
        <v>35.450000000000003</v>
      </c>
      <c r="G43" s="32">
        <v>35.479999999999997</v>
      </c>
      <c r="H43" s="33"/>
      <c r="I43" s="33" t="str">
        <f t="shared" si="0"/>
        <v>--</v>
      </c>
      <c r="J43" s="42"/>
      <c r="K43" s="78">
        <v>12</v>
      </c>
      <c r="L43" s="33"/>
      <c r="M43" s="78">
        <f t="shared" si="1"/>
        <v>15665.832000000002</v>
      </c>
      <c r="N43" s="32">
        <f t="shared" si="2"/>
        <v>8.3258944653522363E-2</v>
      </c>
      <c r="O43" s="33">
        <f t="shared" si="3"/>
        <v>3077.200072282973</v>
      </c>
      <c r="P43" s="30">
        <f t="shared" si="4"/>
        <v>3086.1989892940937</v>
      </c>
      <c r="Q43" s="30">
        <f t="shared" si="5"/>
        <v>3089.3849925873401</v>
      </c>
      <c r="R43" s="30">
        <f t="shared" si="6"/>
        <v>3084.2613513881356</v>
      </c>
      <c r="S43" s="30">
        <f t="shared" si="7"/>
        <v>0.20488949769845707</v>
      </c>
      <c r="T43" s="33" t="str">
        <f t="shared" si="8"/>
        <v>--</v>
      </c>
      <c r="U43" s="76">
        <f t="shared" si="14"/>
        <v>6.3193275905667949</v>
      </c>
    </row>
    <row r="44" spans="1:21" x14ac:dyDescent="0.25">
      <c r="A44" s="43"/>
      <c r="B44" s="43"/>
      <c r="C44" s="62">
        <v>1205.1427000000001</v>
      </c>
      <c r="D44" s="62"/>
      <c r="E44" s="32">
        <v>32.68</v>
      </c>
      <c r="F44" s="32">
        <v>32.619999999999997</v>
      </c>
      <c r="G44" s="32">
        <v>32.53</v>
      </c>
      <c r="H44" s="33"/>
      <c r="I44" s="33" t="str">
        <f t="shared" si="0"/>
        <v>--</v>
      </c>
      <c r="J44" s="42"/>
      <c r="K44" s="78">
        <v>13</v>
      </c>
      <c r="L44" s="33"/>
      <c r="M44" s="78">
        <f t="shared" si="1"/>
        <v>15666.855100000001</v>
      </c>
      <c r="N44" s="32">
        <f t="shared" si="2"/>
        <v>7.6854414927562162E-2</v>
      </c>
      <c r="O44" s="33">
        <f t="shared" si="3"/>
        <v>3088.4633781937659</v>
      </c>
      <c r="P44" s="30">
        <f t="shared" si="4"/>
        <v>3083.6792178250817</v>
      </c>
      <c r="Q44" s="30">
        <f t="shared" si="5"/>
        <v>3075.9747229950572</v>
      </c>
      <c r="R44" s="30">
        <f t="shared" si="6"/>
        <v>3082.7057730046349</v>
      </c>
      <c r="S44" s="30">
        <f t="shared" si="7"/>
        <v>0.20439764370373364</v>
      </c>
      <c r="T44" s="33" t="str">
        <f t="shared" si="8"/>
        <v>--</v>
      </c>
      <c r="U44" s="76">
        <f t="shared" si="14"/>
        <v>6.3009779623404416</v>
      </c>
    </row>
    <row r="45" spans="1:21" x14ac:dyDescent="0.25">
      <c r="A45" s="43"/>
      <c r="B45" s="43"/>
      <c r="C45" s="62">
        <v>1205.1427000000001</v>
      </c>
      <c r="D45" s="62"/>
      <c r="E45" s="32">
        <v>34.049999999999997</v>
      </c>
      <c r="F45" s="32">
        <v>34.04</v>
      </c>
      <c r="G45" s="32">
        <v>34.04</v>
      </c>
      <c r="H45" s="33"/>
      <c r="I45" s="33" t="str">
        <f t="shared" si="0"/>
        <v>--</v>
      </c>
      <c r="J45" s="42"/>
      <c r="K45" s="78">
        <v>13</v>
      </c>
      <c r="L45" s="33"/>
      <c r="M45" s="78">
        <f t="shared" si="1"/>
        <v>15666.855100000001</v>
      </c>
      <c r="N45" s="32">
        <f t="shared" si="2"/>
        <v>7.6854414927562162E-2</v>
      </c>
      <c r="O45" s="33">
        <f t="shared" si="3"/>
        <v>3214.2621346381361</v>
      </c>
      <c r="P45" s="30">
        <f t="shared" si="4"/>
        <v>3213.9894696221049</v>
      </c>
      <c r="Q45" s="30">
        <f t="shared" si="5"/>
        <v>3214.6177142429342</v>
      </c>
      <c r="R45" s="30">
        <f t="shared" si="6"/>
        <v>3214.2897728343919</v>
      </c>
      <c r="S45" s="30">
        <f t="shared" si="7"/>
        <v>9.8010111919180406E-3</v>
      </c>
      <c r="T45" s="33" t="str">
        <f t="shared" si="8"/>
        <v>--</v>
      </c>
      <c r="U45" s="76">
        <f t="shared" si="14"/>
        <v>0.31503290037617571</v>
      </c>
    </row>
    <row r="46" spans="1:21" x14ac:dyDescent="0.25">
      <c r="A46" s="43"/>
      <c r="B46" s="43"/>
      <c r="C46" s="61">
        <v>1119.1306</v>
      </c>
      <c r="D46" s="62"/>
      <c r="E46" s="32">
        <v>33.08</v>
      </c>
      <c r="F46" s="32">
        <v>33.08</v>
      </c>
      <c r="G46" s="32">
        <v>33.08</v>
      </c>
      <c r="H46" s="33"/>
      <c r="I46" s="33" t="str">
        <f t="shared" si="0"/>
        <v>--</v>
      </c>
      <c r="J46" s="42"/>
      <c r="K46" s="78">
        <v>14</v>
      </c>
      <c r="L46" s="33"/>
      <c r="M46" s="78">
        <f t="shared" si="1"/>
        <v>15667.828399999999</v>
      </c>
      <c r="N46" s="32">
        <f t="shared" si="2"/>
        <v>7.136481781668573E-2</v>
      </c>
      <c r="O46" s="33">
        <f t="shared" si="3"/>
        <v>3365.5922126680607</v>
      </c>
      <c r="P46" s="30">
        <f t="shared" si="4"/>
        <v>3366.3454727892126</v>
      </c>
      <c r="Q46" s="30">
        <f t="shared" si="5"/>
        <v>3366.9716257513496</v>
      </c>
      <c r="R46" s="30">
        <f t="shared" si="6"/>
        <v>3366.3031037362075</v>
      </c>
      <c r="S46" s="30">
        <f t="shared" si="7"/>
        <v>2.0517519176910925E-2</v>
      </c>
      <c r="T46" s="33" t="str">
        <f t="shared" si="8"/>
        <v>--</v>
      </c>
      <c r="U46" s="76">
        <f t="shared" si="14"/>
        <v>0.69068188486202398</v>
      </c>
    </row>
    <row r="47" spans="1:21" x14ac:dyDescent="0.25">
      <c r="A47" s="57"/>
      <c r="B47" s="57"/>
      <c r="C47" s="59"/>
      <c r="D47" s="59"/>
      <c r="I47" s="68" t="str">
        <f t="shared" si="0"/>
        <v>--</v>
      </c>
      <c r="L47" s="68" t="str">
        <f t="shared" ref="L47:L63" si="15">IF(ISNUMBER(C47),(J47-C47)/(J47)*1000000,"--")</f>
        <v>--</v>
      </c>
      <c r="M47" s="66" t="str">
        <f t="shared" si="1"/>
        <v>--</v>
      </c>
      <c r="N47" s="67" t="str">
        <f t="shared" si="2"/>
        <v>--</v>
      </c>
      <c r="O47" s="73" t="str">
        <f t="shared" si="3"/>
        <v>--</v>
      </c>
      <c r="P47" s="68" t="str">
        <f t="shared" si="4"/>
        <v>--</v>
      </c>
      <c r="Q47" s="68" t="str">
        <f t="shared" si="5"/>
        <v>--</v>
      </c>
      <c r="R47" s="68" t="str">
        <f t="shared" si="6"/>
        <v>--</v>
      </c>
      <c r="S47" s="68" t="str">
        <f t="shared" si="7"/>
        <v>--</v>
      </c>
      <c r="T47" s="68" t="str">
        <f t="shared" si="8"/>
        <v>--</v>
      </c>
    </row>
    <row r="48" spans="1:21" x14ac:dyDescent="0.25">
      <c r="A48" s="57"/>
      <c r="B48" s="57"/>
      <c r="C48" s="59"/>
      <c r="D48" s="59"/>
      <c r="I48" s="68" t="str">
        <f t="shared" si="0"/>
        <v>--</v>
      </c>
      <c r="L48" s="68" t="str">
        <f t="shared" si="15"/>
        <v>--</v>
      </c>
      <c r="M48" s="66" t="str">
        <f t="shared" si="1"/>
        <v>--</v>
      </c>
      <c r="N48" s="67" t="str">
        <f t="shared" si="2"/>
        <v>--</v>
      </c>
      <c r="O48" s="73" t="str">
        <f t="shared" si="3"/>
        <v>--</v>
      </c>
      <c r="P48" s="68" t="str">
        <f t="shared" si="4"/>
        <v>--</v>
      </c>
      <c r="Q48" s="68" t="str">
        <f t="shared" si="5"/>
        <v>--</v>
      </c>
      <c r="R48" s="68" t="str">
        <f t="shared" si="6"/>
        <v>--</v>
      </c>
      <c r="S48" s="68" t="str">
        <f t="shared" si="7"/>
        <v>--</v>
      </c>
      <c r="T48" s="68" t="str">
        <f t="shared" si="8"/>
        <v>--</v>
      </c>
    </row>
    <row r="49" spans="1:20" x14ac:dyDescent="0.25">
      <c r="A49" s="57"/>
      <c r="B49" s="43"/>
      <c r="C49" s="61"/>
      <c r="D49" s="59"/>
      <c r="F49" s="32"/>
      <c r="G49" s="32"/>
      <c r="H49" s="33"/>
      <c r="I49" s="68" t="str">
        <f t="shared" si="0"/>
        <v>--</v>
      </c>
      <c r="J49" s="42"/>
      <c r="L49" s="68" t="str">
        <f t="shared" si="15"/>
        <v>--</v>
      </c>
      <c r="M49" s="66" t="str">
        <f t="shared" si="1"/>
        <v>--</v>
      </c>
      <c r="N49" s="67" t="str">
        <f t="shared" si="2"/>
        <v>--</v>
      </c>
      <c r="O49" s="73" t="str">
        <f t="shared" si="3"/>
        <v>--</v>
      </c>
      <c r="P49" s="68" t="str">
        <f t="shared" si="4"/>
        <v>--</v>
      </c>
      <c r="Q49" s="68" t="str">
        <f t="shared" si="5"/>
        <v>--</v>
      </c>
      <c r="R49" s="68" t="str">
        <f t="shared" si="6"/>
        <v>--</v>
      </c>
      <c r="S49" s="68" t="str">
        <f t="shared" si="7"/>
        <v>--</v>
      </c>
      <c r="T49" s="68" t="str">
        <f t="shared" si="8"/>
        <v>--</v>
      </c>
    </row>
    <row r="50" spans="1:20" x14ac:dyDescent="0.25">
      <c r="A50" s="57"/>
      <c r="B50" s="57"/>
      <c r="C50" s="59"/>
      <c r="D50" s="59"/>
      <c r="I50" s="68" t="str">
        <f t="shared" si="0"/>
        <v>--</v>
      </c>
      <c r="L50" s="68" t="str">
        <f t="shared" si="15"/>
        <v>--</v>
      </c>
      <c r="M50" s="66" t="str">
        <f t="shared" si="1"/>
        <v>--</v>
      </c>
      <c r="N50" s="67" t="str">
        <f t="shared" si="2"/>
        <v>--</v>
      </c>
      <c r="O50" s="73" t="str">
        <f t="shared" si="3"/>
        <v>--</v>
      </c>
      <c r="P50" s="68" t="str">
        <f t="shared" si="4"/>
        <v>--</v>
      </c>
      <c r="Q50" s="68" t="str">
        <f t="shared" si="5"/>
        <v>--</v>
      </c>
      <c r="R50" s="68" t="str">
        <f t="shared" si="6"/>
        <v>--</v>
      </c>
      <c r="S50" s="68" t="str">
        <f t="shared" si="7"/>
        <v>--</v>
      </c>
      <c r="T50" s="68" t="str">
        <f t="shared" si="8"/>
        <v>--</v>
      </c>
    </row>
    <row r="51" spans="1:20" x14ac:dyDescent="0.25">
      <c r="A51" s="57"/>
      <c r="B51" s="57"/>
      <c r="C51" s="59"/>
      <c r="D51" s="59"/>
      <c r="I51" s="68" t="str">
        <f t="shared" si="0"/>
        <v>--</v>
      </c>
      <c r="L51" s="68" t="str">
        <f t="shared" si="15"/>
        <v>--</v>
      </c>
      <c r="M51" s="66" t="str">
        <f t="shared" si="1"/>
        <v>--</v>
      </c>
      <c r="N51" s="67" t="str">
        <f t="shared" si="2"/>
        <v>--</v>
      </c>
      <c r="O51" s="73" t="str">
        <f t="shared" si="3"/>
        <v>--</v>
      </c>
      <c r="P51" s="68" t="str">
        <f t="shared" si="4"/>
        <v>--</v>
      </c>
      <c r="Q51" s="68" t="str">
        <f t="shared" si="5"/>
        <v>--</v>
      </c>
      <c r="R51" s="68" t="str">
        <f t="shared" si="6"/>
        <v>--</v>
      </c>
      <c r="S51" s="68" t="str">
        <f t="shared" si="7"/>
        <v>--</v>
      </c>
      <c r="T51" s="68" t="str">
        <f t="shared" si="8"/>
        <v>--</v>
      </c>
    </row>
    <row r="52" spans="1:20" x14ac:dyDescent="0.25">
      <c r="A52" s="57"/>
      <c r="B52" s="43"/>
      <c r="C52" s="61"/>
      <c r="D52" s="59"/>
      <c r="F52" s="32"/>
      <c r="G52" s="32"/>
      <c r="H52" s="33"/>
      <c r="I52" s="68" t="str">
        <f t="shared" si="0"/>
        <v>--</v>
      </c>
      <c r="J52" s="42"/>
      <c r="L52" s="68" t="str">
        <f t="shared" si="15"/>
        <v>--</v>
      </c>
      <c r="M52" s="66" t="str">
        <f t="shared" si="1"/>
        <v>--</v>
      </c>
      <c r="N52" s="67" t="str">
        <f t="shared" si="2"/>
        <v>--</v>
      </c>
      <c r="O52" s="73" t="str">
        <f t="shared" si="3"/>
        <v>--</v>
      </c>
      <c r="P52" s="68" t="str">
        <f t="shared" si="4"/>
        <v>--</v>
      </c>
      <c r="Q52" s="68" t="str">
        <f t="shared" si="5"/>
        <v>--</v>
      </c>
      <c r="R52" s="68" t="str">
        <f t="shared" si="6"/>
        <v>--</v>
      </c>
      <c r="S52" s="68" t="str">
        <f t="shared" si="7"/>
        <v>--</v>
      </c>
      <c r="T52" s="68" t="str">
        <f t="shared" si="8"/>
        <v>--</v>
      </c>
    </row>
    <row r="53" spans="1:20" x14ac:dyDescent="0.25">
      <c r="A53" s="57"/>
      <c r="B53" s="57"/>
      <c r="C53" s="59"/>
      <c r="D53" s="59"/>
      <c r="I53" s="68" t="str">
        <f t="shared" si="0"/>
        <v>--</v>
      </c>
      <c r="L53" s="68" t="str">
        <f t="shared" si="15"/>
        <v>--</v>
      </c>
      <c r="M53" s="66" t="str">
        <f t="shared" si="1"/>
        <v>--</v>
      </c>
      <c r="N53" s="67" t="str">
        <f t="shared" si="2"/>
        <v>--</v>
      </c>
      <c r="O53" s="73" t="str">
        <f t="shared" si="3"/>
        <v>--</v>
      </c>
      <c r="P53" s="68" t="str">
        <f t="shared" si="4"/>
        <v>--</v>
      </c>
      <c r="Q53" s="68" t="str">
        <f t="shared" si="5"/>
        <v>--</v>
      </c>
      <c r="R53" s="68" t="str">
        <f t="shared" si="6"/>
        <v>--</v>
      </c>
      <c r="S53" s="68" t="str">
        <f t="shared" si="7"/>
        <v>--</v>
      </c>
      <c r="T53" s="68" t="str">
        <f t="shared" si="8"/>
        <v>--</v>
      </c>
    </row>
    <row r="54" spans="1:20" x14ac:dyDescent="0.25">
      <c r="A54" s="57"/>
      <c r="B54" s="57"/>
      <c r="C54" s="59"/>
      <c r="D54" s="59"/>
      <c r="I54" s="68" t="str">
        <f t="shared" si="0"/>
        <v>--</v>
      </c>
      <c r="L54" s="68" t="str">
        <f t="shared" si="15"/>
        <v>--</v>
      </c>
      <c r="M54" s="66" t="str">
        <f t="shared" si="1"/>
        <v>--</v>
      </c>
      <c r="N54" s="67" t="str">
        <f t="shared" si="2"/>
        <v>--</v>
      </c>
      <c r="O54" s="73" t="str">
        <f t="shared" si="3"/>
        <v>--</v>
      </c>
      <c r="P54" s="68" t="str">
        <f t="shared" si="4"/>
        <v>--</v>
      </c>
      <c r="Q54" s="68" t="str">
        <f t="shared" si="5"/>
        <v>--</v>
      </c>
      <c r="R54" s="68" t="str">
        <f t="shared" si="6"/>
        <v>--</v>
      </c>
      <c r="S54" s="68" t="str">
        <f t="shared" si="7"/>
        <v>--</v>
      </c>
      <c r="T54" s="68" t="str">
        <f t="shared" si="8"/>
        <v>--</v>
      </c>
    </row>
    <row r="55" spans="1:20" x14ac:dyDescent="0.25">
      <c r="A55" s="57"/>
      <c r="B55" s="43"/>
      <c r="C55" s="60"/>
      <c r="D55" s="59"/>
      <c r="F55" s="32"/>
      <c r="G55" s="32"/>
      <c r="H55" s="33"/>
      <c r="I55" s="68" t="str">
        <f t="shared" si="0"/>
        <v>--</v>
      </c>
      <c r="J55" s="42"/>
      <c r="L55" s="68" t="str">
        <f t="shared" si="15"/>
        <v>--</v>
      </c>
      <c r="M55" s="66" t="str">
        <f t="shared" si="1"/>
        <v>--</v>
      </c>
      <c r="N55" s="67" t="str">
        <f t="shared" si="2"/>
        <v>--</v>
      </c>
      <c r="O55" s="73" t="str">
        <f t="shared" si="3"/>
        <v>--</v>
      </c>
      <c r="P55" s="68" t="str">
        <f t="shared" si="4"/>
        <v>--</v>
      </c>
      <c r="Q55" s="68" t="str">
        <f t="shared" si="5"/>
        <v>--</v>
      </c>
      <c r="R55" s="68" t="str">
        <f t="shared" si="6"/>
        <v>--</v>
      </c>
      <c r="S55" s="68" t="str">
        <f t="shared" si="7"/>
        <v>--</v>
      </c>
      <c r="T55" s="68" t="str">
        <f t="shared" si="8"/>
        <v>--</v>
      </c>
    </row>
    <row r="56" spans="1:20" x14ac:dyDescent="0.25">
      <c r="A56" s="57"/>
      <c r="B56" s="57"/>
      <c r="C56" s="59"/>
      <c r="D56" s="59"/>
      <c r="I56" s="68" t="str">
        <f t="shared" si="0"/>
        <v>--</v>
      </c>
      <c r="L56" s="68" t="str">
        <f t="shared" si="15"/>
        <v>--</v>
      </c>
      <c r="M56" s="66" t="str">
        <f t="shared" si="1"/>
        <v>--</v>
      </c>
      <c r="N56" s="67" t="str">
        <f t="shared" si="2"/>
        <v>--</v>
      </c>
      <c r="O56" s="73" t="str">
        <f t="shared" si="3"/>
        <v>--</v>
      </c>
      <c r="P56" s="68" t="str">
        <f t="shared" si="4"/>
        <v>--</v>
      </c>
      <c r="Q56" s="68" t="str">
        <f t="shared" si="5"/>
        <v>--</v>
      </c>
      <c r="R56" s="68" t="str">
        <f t="shared" si="6"/>
        <v>--</v>
      </c>
      <c r="S56" s="68" t="str">
        <f t="shared" si="7"/>
        <v>--</v>
      </c>
      <c r="T56" s="68" t="str">
        <f t="shared" si="8"/>
        <v>--</v>
      </c>
    </row>
    <row r="57" spans="1:20" x14ac:dyDescent="0.25">
      <c r="A57" s="57"/>
      <c r="B57" s="57"/>
      <c r="C57" s="59"/>
      <c r="D57" s="59"/>
      <c r="I57" s="68" t="str">
        <f t="shared" si="0"/>
        <v>--</v>
      </c>
      <c r="L57" s="68" t="str">
        <f t="shared" si="15"/>
        <v>--</v>
      </c>
      <c r="M57" s="66" t="str">
        <f t="shared" si="1"/>
        <v>--</v>
      </c>
      <c r="N57" s="67" t="str">
        <f t="shared" si="2"/>
        <v>--</v>
      </c>
      <c r="O57" s="73" t="str">
        <f t="shared" si="3"/>
        <v>--</v>
      </c>
      <c r="P57" s="68" t="str">
        <f t="shared" si="4"/>
        <v>--</v>
      </c>
      <c r="Q57" s="68" t="str">
        <f t="shared" si="5"/>
        <v>--</v>
      </c>
      <c r="R57" s="68" t="str">
        <f t="shared" si="6"/>
        <v>--</v>
      </c>
      <c r="S57" s="68" t="str">
        <f t="shared" si="7"/>
        <v>--</v>
      </c>
      <c r="T57" s="68" t="str">
        <f t="shared" si="8"/>
        <v>--</v>
      </c>
    </row>
    <row r="58" spans="1:20" x14ac:dyDescent="0.25">
      <c r="A58" s="57"/>
      <c r="B58" s="43"/>
      <c r="C58" s="61"/>
      <c r="D58" s="59"/>
      <c r="F58" s="32"/>
      <c r="G58" s="32"/>
      <c r="H58" s="33"/>
      <c r="I58" s="68" t="str">
        <f t="shared" si="0"/>
        <v>--</v>
      </c>
      <c r="J58" s="42"/>
      <c r="L58" s="68" t="str">
        <f t="shared" si="15"/>
        <v>--</v>
      </c>
      <c r="M58" s="66" t="str">
        <f t="shared" si="1"/>
        <v>--</v>
      </c>
      <c r="N58" s="67" t="str">
        <f t="shared" si="2"/>
        <v>--</v>
      </c>
      <c r="O58" s="73" t="str">
        <f t="shared" si="3"/>
        <v>--</v>
      </c>
      <c r="P58" s="68" t="str">
        <f t="shared" si="4"/>
        <v>--</v>
      </c>
      <c r="Q58" s="68" t="str">
        <f t="shared" si="5"/>
        <v>--</v>
      </c>
      <c r="R58" s="68" t="str">
        <f t="shared" si="6"/>
        <v>--</v>
      </c>
      <c r="S58" s="68" t="str">
        <f t="shared" si="7"/>
        <v>--</v>
      </c>
      <c r="T58" s="68" t="str">
        <f t="shared" si="8"/>
        <v>--</v>
      </c>
    </row>
    <row r="59" spans="1:20" x14ac:dyDescent="0.25">
      <c r="A59" s="57"/>
      <c r="B59" s="57"/>
      <c r="C59" s="59"/>
      <c r="D59" s="59"/>
      <c r="I59" s="68" t="str">
        <f t="shared" si="0"/>
        <v>--</v>
      </c>
      <c r="L59" s="68" t="str">
        <f t="shared" si="15"/>
        <v>--</v>
      </c>
      <c r="M59" s="66" t="str">
        <f t="shared" si="1"/>
        <v>--</v>
      </c>
      <c r="N59" s="67" t="str">
        <f t="shared" si="2"/>
        <v>--</v>
      </c>
      <c r="O59" s="73" t="str">
        <f t="shared" si="3"/>
        <v>--</v>
      </c>
      <c r="P59" s="68" t="str">
        <f t="shared" si="4"/>
        <v>--</v>
      </c>
      <c r="Q59" s="68" t="str">
        <f t="shared" si="5"/>
        <v>--</v>
      </c>
      <c r="R59" s="68" t="str">
        <f t="shared" si="6"/>
        <v>--</v>
      </c>
      <c r="S59" s="68" t="str">
        <f t="shared" si="7"/>
        <v>--</v>
      </c>
      <c r="T59" s="68" t="str">
        <f t="shared" si="8"/>
        <v>--</v>
      </c>
    </row>
    <row r="60" spans="1:20" x14ac:dyDescent="0.25">
      <c r="A60" s="57"/>
      <c r="B60" s="57"/>
      <c r="C60" s="59"/>
      <c r="D60" s="59"/>
      <c r="I60" s="68" t="str">
        <f t="shared" si="0"/>
        <v>--</v>
      </c>
      <c r="L60" s="68" t="str">
        <f t="shared" si="15"/>
        <v>--</v>
      </c>
      <c r="M60" s="66" t="str">
        <f t="shared" si="1"/>
        <v>--</v>
      </c>
      <c r="N60" s="67" t="str">
        <f t="shared" si="2"/>
        <v>--</v>
      </c>
      <c r="O60" s="73" t="str">
        <f t="shared" si="3"/>
        <v>--</v>
      </c>
      <c r="P60" s="68" t="str">
        <f t="shared" si="4"/>
        <v>--</v>
      </c>
      <c r="Q60" s="68" t="str">
        <f t="shared" si="5"/>
        <v>--</v>
      </c>
      <c r="R60" s="68" t="str">
        <f t="shared" si="6"/>
        <v>--</v>
      </c>
      <c r="S60" s="68" t="str">
        <f t="shared" si="7"/>
        <v>--</v>
      </c>
      <c r="T60" s="68" t="str">
        <f t="shared" si="8"/>
        <v>--</v>
      </c>
    </row>
    <row r="61" spans="1:20" x14ac:dyDescent="0.25">
      <c r="A61" s="57"/>
      <c r="B61" s="43"/>
      <c r="C61" s="61"/>
      <c r="D61" s="59"/>
      <c r="F61" s="32"/>
      <c r="G61" s="32"/>
      <c r="H61" s="33"/>
      <c r="I61" s="68" t="str">
        <f t="shared" si="0"/>
        <v>--</v>
      </c>
      <c r="J61" s="42"/>
      <c r="L61" s="68" t="str">
        <f t="shared" si="15"/>
        <v>--</v>
      </c>
      <c r="M61" s="66" t="str">
        <f t="shared" si="1"/>
        <v>--</v>
      </c>
      <c r="N61" s="67" t="str">
        <f t="shared" si="2"/>
        <v>--</v>
      </c>
      <c r="O61" s="73" t="str">
        <f t="shared" si="3"/>
        <v>--</v>
      </c>
      <c r="P61" s="68" t="str">
        <f t="shared" si="4"/>
        <v>--</v>
      </c>
      <c r="Q61" s="68" t="str">
        <f t="shared" si="5"/>
        <v>--</v>
      </c>
      <c r="R61" s="68" t="str">
        <f t="shared" si="6"/>
        <v>--</v>
      </c>
      <c r="S61" s="68" t="str">
        <f t="shared" si="7"/>
        <v>--</v>
      </c>
      <c r="T61" s="68" t="str">
        <f t="shared" si="8"/>
        <v>--</v>
      </c>
    </row>
    <row r="62" spans="1:20" x14ac:dyDescent="0.25">
      <c r="A62" s="57"/>
      <c r="B62" s="57"/>
      <c r="C62" s="59"/>
      <c r="D62" s="59"/>
      <c r="I62" s="68" t="str">
        <f t="shared" si="0"/>
        <v>--</v>
      </c>
      <c r="L62" s="68" t="str">
        <f t="shared" si="15"/>
        <v>--</v>
      </c>
      <c r="M62" s="66" t="str">
        <f t="shared" si="1"/>
        <v>--</v>
      </c>
      <c r="N62" s="67" t="str">
        <f t="shared" si="2"/>
        <v>--</v>
      </c>
      <c r="O62" s="73" t="str">
        <f t="shared" si="3"/>
        <v>--</v>
      </c>
      <c r="P62" s="68" t="str">
        <f t="shared" si="4"/>
        <v>--</v>
      </c>
      <c r="Q62" s="68" t="str">
        <f t="shared" si="5"/>
        <v>--</v>
      </c>
      <c r="R62" s="68" t="str">
        <f t="shared" si="6"/>
        <v>--</v>
      </c>
      <c r="S62" s="68" t="str">
        <f t="shared" si="7"/>
        <v>--</v>
      </c>
      <c r="T62" s="68" t="str">
        <f t="shared" si="8"/>
        <v>--</v>
      </c>
    </row>
    <row r="63" spans="1:20" x14ac:dyDescent="0.25">
      <c r="A63" s="57"/>
      <c r="B63" s="57"/>
      <c r="C63" s="59"/>
      <c r="D63" s="59"/>
      <c r="I63" s="68" t="str">
        <f t="shared" si="0"/>
        <v>--</v>
      </c>
      <c r="L63" s="68" t="str">
        <f t="shared" si="15"/>
        <v>--</v>
      </c>
      <c r="M63" s="66" t="str">
        <f t="shared" si="1"/>
        <v>--</v>
      </c>
      <c r="N63" s="67" t="str">
        <f t="shared" si="2"/>
        <v>--</v>
      </c>
      <c r="O63" s="73" t="str">
        <f t="shared" si="3"/>
        <v>--</v>
      </c>
      <c r="P63" s="68" t="str">
        <f t="shared" si="4"/>
        <v>--</v>
      </c>
      <c r="Q63" s="68" t="str">
        <f t="shared" si="5"/>
        <v>--</v>
      </c>
      <c r="R63" s="68" t="str">
        <f t="shared" si="6"/>
        <v>--</v>
      </c>
      <c r="S63" s="68" t="str">
        <f t="shared" si="7"/>
        <v>--</v>
      </c>
      <c r="T63" s="68" t="str">
        <f t="shared" si="8"/>
        <v>--</v>
      </c>
    </row>
    <row r="64" spans="1:20" x14ac:dyDescent="0.25">
      <c r="A64" s="57"/>
      <c r="B64" s="43"/>
      <c r="C64" s="61"/>
      <c r="D64" s="59"/>
      <c r="F64" s="32"/>
      <c r="G64" s="32"/>
      <c r="H64" s="33"/>
      <c r="I64" s="68" t="str">
        <f t="shared" ref="I64:I127" si="16">IF(ISNUMBER(H64),H64*$X$10,"--")</f>
        <v>--</v>
      </c>
      <c r="J64" s="42"/>
      <c r="L64" s="68" t="str">
        <f t="shared" ref="L64:L127" si="17">IF(ISNUMBER(C64),(J64-C64)/(J64)*1000000,"--")</f>
        <v>--</v>
      </c>
      <c r="M64" s="66" t="str">
        <f t="shared" ref="M64:M127" si="18">IF(ISNUMBER(C64),(C64*K64),"--")</f>
        <v>--</v>
      </c>
      <c r="N64" s="67" t="str">
        <f t="shared" ref="N64:N127" si="19">IF(ISNUMBER(M64),(M64/(M64+$X$7))^(1/2)/K64,"--")</f>
        <v>--</v>
      </c>
      <c r="O64" s="73" t="str">
        <f t="shared" ref="O64:O127" si="20">IF(ISNUMBER(E64),((E64-$AM$7)/($AL$7*$N64)),"--")</f>
        <v>--</v>
      </c>
      <c r="P64" s="68" t="str">
        <f t="shared" ref="P64:P127" si="21">IF(ISNUMBER(F64),(F64-$AM$11)/($AL$11*$N64),"--")</f>
        <v>--</v>
      </c>
      <c r="Q64" s="68" t="str">
        <f t="shared" ref="Q64:Q127" si="22">IF(ISNUMBER(G64),(G64-$AM$15)/($AL$15*$N64),"--")</f>
        <v>--</v>
      </c>
      <c r="R64" s="68" t="str">
        <f t="shared" ref="R64:R127" si="23">IF(ISNUMBER(O64:O64),AVERAGE(O64:Q64),"--")</f>
        <v>--</v>
      </c>
      <c r="S64" s="68" t="str">
        <f t="shared" ref="S64:S127" si="24">IF(ISNUMBER(E64),_xlfn.STDEV.S(O64:Q64)/R64*100,"--")</f>
        <v>--</v>
      </c>
      <c r="T64" s="68" t="str">
        <f t="shared" ref="T64:T127" si="25">IF(ISNUMBER(H64),(R64-I64)/(AVERAGE(I64,R64))*100,"--")</f>
        <v>--</v>
      </c>
    </row>
    <row r="65" spans="1:20" x14ac:dyDescent="0.25">
      <c r="A65" s="57"/>
      <c r="B65" s="57"/>
      <c r="C65" s="59"/>
      <c r="D65" s="59"/>
      <c r="I65" s="68" t="str">
        <f t="shared" si="16"/>
        <v>--</v>
      </c>
      <c r="L65" s="68" t="str">
        <f t="shared" si="17"/>
        <v>--</v>
      </c>
      <c r="M65" s="66" t="str">
        <f t="shared" si="18"/>
        <v>--</v>
      </c>
      <c r="N65" s="67" t="str">
        <f t="shared" si="19"/>
        <v>--</v>
      </c>
      <c r="O65" s="73" t="str">
        <f t="shared" si="20"/>
        <v>--</v>
      </c>
      <c r="P65" s="68" t="str">
        <f t="shared" si="21"/>
        <v>--</v>
      </c>
      <c r="Q65" s="68" t="str">
        <f t="shared" si="22"/>
        <v>--</v>
      </c>
      <c r="R65" s="68" t="str">
        <f t="shared" si="23"/>
        <v>--</v>
      </c>
      <c r="S65" s="68" t="str">
        <f t="shared" si="24"/>
        <v>--</v>
      </c>
      <c r="T65" s="68" t="str">
        <f t="shared" si="25"/>
        <v>--</v>
      </c>
    </row>
    <row r="66" spans="1:20" x14ac:dyDescent="0.25">
      <c r="A66" s="57"/>
      <c r="B66" s="57"/>
      <c r="C66" s="59"/>
      <c r="D66" s="59"/>
      <c r="I66" s="68" t="str">
        <f t="shared" si="16"/>
        <v>--</v>
      </c>
      <c r="L66" s="68" t="str">
        <f t="shared" si="17"/>
        <v>--</v>
      </c>
      <c r="M66" s="66" t="str">
        <f t="shared" si="18"/>
        <v>--</v>
      </c>
      <c r="N66" s="67" t="str">
        <f t="shared" si="19"/>
        <v>--</v>
      </c>
      <c r="O66" s="73" t="str">
        <f t="shared" si="20"/>
        <v>--</v>
      </c>
      <c r="P66" s="68" t="str">
        <f t="shared" si="21"/>
        <v>--</v>
      </c>
      <c r="Q66" s="68" t="str">
        <f t="shared" si="22"/>
        <v>--</v>
      </c>
      <c r="R66" s="68" t="str">
        <f t="shared" si="23"/>
        <v>--</v>
      </c>
      <c r="S66" s="68" t="str">
        <f t="shared" si="24"/>
        <v>--</v>
      </c>
      <c r="T66" s="68" t="str">
        <f t="shared" si="25"/>
        <v>--</v>
      </c>
    </row>
    <row r="67" spans="1:20" x14ac:dyDescent="0.25">
      <c r="A67" s="57"/>
      <c r="B67" s="43"/>
      <c r="C67" s="62"/>
      <c r="D67" s="59"/>
      <c r="F67" s="32"/>
      <c r="G67" s="32"/>
      <c r="H67" s="33"/>
      <c r="I67" s="68" t="str">
        <f t="shared" si="16"/>
        <v>--</v>
      </c>
      <c r="J67" s="42"/>
      <c r="L67" s="68" t="str">
        <f t="shared" si="17"/>
        <v>--</v>
      </c>
      <c r="M67" s="66" t="str">
        <f t="shared" si="18"/>
        <v>--</v>
      </c>
      <c r="N67" s="67" t="str">
        <f t="shared" si="19"/>
        <v>--</v>
      </c>
      <c r="O67" s="73" t="str">
        <f t="shared" si="20"/>
        <v>--</v>
      </c>
      <c r="P67" s="68" t="str">
        <f t="shared" si="21"/>
        <v>--</v>
      </c>
      <c r="Q67" s="68" t="str">
        <f t="shared" si="22"/>
        <v>--</v>
      </c>
      <c r="R67" s="68" t="str">
        <f t="shared" si="23"/>
        <v>--</v>
      </c>
      <c r="S67" s="68" t="str">
        <f t="shared" si="24"/>
        <v>--</v>
      </c>
      <c r="T67" s="68" t="str">
        <f t="shared" si="25"/>
        <v>--</v>
      </c>
    </row>
    <row r="68" spans="1:20" x14ac:dyDescent="0.25">
      <c r="A68" s="57"/>
      <c r="B68" s="57"/>
      <c r="C68" s="59"/>
      <c r="D68" s="59"/>
      <c r="I68" s="68" t="str">
        <f t="shared" si="16"/>
        <v>--</v>
      </c>
      <c r="L68" s="68" t="str">
        <f t="shared" si="17"/>
        <v>--</v>
      </c>
      <c r="M68" s="66" t="str">
        <f t="shared" si="18"/>
        <v>--</v>
      </c>
      <c r="N68" s="67" t="str">
        <f t="shared" si="19"/>
        <v>--</v>
      </c>
      <c r="O68" s="73" t="str">
        <f t="shared" si="20"/>
        <v>--</v>
      </c>
      <c r="P68" s="68" t="str">
        <f t="shared" si="21"/>
        <v>--</v>
      </c>
      <c r="Q68" s="68" t="str">
        <f t="shared" si="22"/>
        <v>--</v>
      </c>
      <c r="R68" s="68" t="str">
        <f t="shared" si="23"/>
        <v>--</v>
      </c>
      <c r="S68" s="68" t="str">
        <f t="shared" si="24"/>
        <v>--</v>
      </c>
      <c r="T68" s="68" t="str">
        <f t="shared" si="25"/>
        <v>--</v>
      </c>
    </row>
    <row r="69" spans="1:20" x14ac:dyDescent="0.25">
      <c r="A69" s="57"/>
      <c r="B69" s="57"/>
      <c r="C69" s="59"/>
      <c r="D69" s="59"/>
      <c r="I69" s="68" t="str">
        <f t="shared" si="16"/>
        <v>--</v>
      </c>
      <c r="L69" s="68" t="str">
        <f t="shared" si="17"/>
        <v>--</v>
      </c>
      <c r="M69" s="66" t="str">
        <f t="shared" si="18"/>
        <v>--</v>
      </c>
      <c r="N69" s="67" t="str">
        <f t="shared" si="19"/>
        <v>--</v>
      </c>
      <c r="O69" s="73" t="str">
        <f t="shared" si="20"/>
        <v>--</v>
      </c>
      <c r="P69" s="68" t="str">
        <f t="shared" si="21"/>
        <v>--</v>
      </c>
      <c r="Q69" s="68" t="str">
        <f t="shared" si="22"/>
        <v>--</v>
      </c>
      <c r="R69" s="68" t="str">
        <f t="shared" si="23"/>
        <v>--</v>
      </c>
      <c r="S69" s="68" t="str">
        <f t="shared" si="24"/>
        <v>--</v>
      </c>
      <c r="T69" s="68" t="str">
        <f t="shared" si="25"/>
        <v>--</v>
      </c>
    </row>
    <row r="70" spans="1:20" x14ac:dyDescent="0.25">
      <c r="A70" s="57"/>
      <c r="B70" s="43"/>
      <c r="C70" s="62"/>
      <c r="D70" s="59"/>
      <c r="F70" s="32"/>
      <c r="G70" s="32"/>
      <c r="H70" s="33"/>
      <c r="I70" s="68" t="str">
        <f t="shared" si="16"/>
        <v>--</v>
      </c>
      <c r="J70" s="42"/>
      <c r="L70" s="68" t="str">
        <f t="shared" si="17"/>
        <v>--</v>
      </c>
      <c r="M70" s="66" t="str">
        <f t="shared" si="18"/>
        <v>--</v>
      </c>
      <c r="N70" s="67" t="str">
        <f t="shared" si="19"/>
        <v>--</v>
      </c>
      <c r="O70" s="73" t="str">
        <f t="shared" si="20"/>
        <v>--</v>
      </c>
      <c r="P70" s="68" t="str">
        <f t="shared" si="21"/>
        <v>--</v>
      </c>
      <c r="Q70" s="68" t="str">
        <f t="shared" si="22"/>
        <v>--</v>
      </c>
      <c r="R70" s="68" t="str">
        <f t="shared" si="23"/>
        <v>--</v>
      </c>
      <c r="S70" s="68" t="str">
        <f t="shared" si="24"/>
        <v>--</v>
      </c>
      <c r="T70" s="68" t="str">
        <f t="shared" si="25"/>
        <v>--</v>
      </c>
    </row>
    <row r="71" spans="1:20" x14ac:dyDescent="0.25">
      <c r="A71" s="57"/>
      <c r="B71" s="43"/>
      <c r="C71" s="62"/>
      <c r="D71" s="59"/>
      <c r="F71" s="32"/>
      <c r="G71" s="32"/>
      <c r="H71" s="33"/>
      <c r="I71" s="68" t="str">
        <f t="shared" si="16"/>
        <v>--</v>
      </c>
      <c r="J71" s="42"/>
      <c r="L71" s="68" t="str">
        <f t="shared" si="17"/>
        <v>--</v>
      </c>
      <c r="M71" s="66" t="str">
        <f t="shared" si="18"/>
        <v>--</v>
      </c>
      <c r="N71" s="67" t="str">
        <f t="shared" si="19"/>
        <v>--</v>
      </c>
      <c r="O71" s="73" t="str">
        <f t="shared" si="20"/>
        <v>--</v>
      </c>
      <c r="P71" s="68" t="str">
        <f t="shared" si="21"/>
        <v>--</v>
      </c>
      <c r="Q71" s="68" t="str">
        <f t="shared" si="22"/>
        <v>--</v>
      </c>
      <c r="R71" s="68" t="str">
        <f t="shared" si="23"/>
        <v>--</v>
      </c>
      <c r="S71" s="68" t="str">
        <f t="shared" si="24"/>
        <v>--</v>
      </c>
      <c r="T71" s="68" t="str">
        <f t="shared" si="25"/>
        <v>--</v>
      </c>
    </row>
    <row r="72" spans="1:20" x14ac:dyDescent="0.25">
      <c r="A72" s="57"/>
      <c r="B72" s="57"/>
      <c r="C72" s="59"/>
      <c r="D72" s="59"/>
      <c r="I72" s="68" t="str">
        <f t="shared" si="16"/>
        <v>--</v>
      </c>
      <c r="L72" s="68" t="str">
        <f t="shared" si="17"/>
        <v>--</v>
      </c>
      <c r="M72" s="66" t="str">
        <f t="shared" si="18"/>
        <v>--</v>
      </c>
      <c r="N72" s="67" t="str">
        <f t="shared" si="19"/>
        <v>--</v>
      </c>
      <c r="O72" s="73" t="str">
        <f t="shared" si="20"/>
        <v>--</v>
      </c>
      <c r="P72" s="68" t="str">
        <f t="shared" si="21"/>
        <v>--</v>
      </c>
      <c r="Q72" s="68" t="str">
        <f t="shared" si="22"/>
        <v>--</v>
      </c>
      <c r="R72" s="68" t="str">
        <f t="shared" si="23"/>
        <v>--</v>
      </c>
      <c r="S72" s="68" t="str">
        <f t="shared" si="24"/>
        <v>--</v>
      </c>
      <c r="T72" s="68" t="str">
        <f t="shared" si="25"/>
        <v>--</v>
      </c>
    </row>
    <row r="73" spans="1:20" x14ac:dyDescent="0.25">
      <c r="A73" s="57"/>
      <c r="B73" s="57"/>
      <c r="C73" s="59"/>
      <c r="D73" s="59"/>
      <c r="I73" s="68" t="str">
        <f t="shared" si="16"/>
        <v>--</v>
      </c>
      <c r="L73" s="68" t="str">
        <f t="shared" si="17"/>
        <v>--</v>
      </c>
      <c r="M73" s="66" t="str">
        <f t="shared" si="18"/>
        <v>--</v>
      </c>
      <c r="N73" s="67" t="str">
        <f t="shared" si="19"/>
        <v>--</v>
      </c>
      <c r="O73" s="73" t="str">
        <f t="shared" si="20"/>
        <v>--</v>
      </c>
      <c r="P73" s="68" t="str">
        <f t="shared" si="21"/>
        <v>--</v>
      </c>
      <c r="Q73" s="68" t="str">
        <f t="shared" si="22"/>
        <v>--</v>
      </c>
      <c r="R73" s="68" t="str">
        <f t="shared" si="23"/>
        <v>--</v>
      </c>
      <c r="S73" s="68" t="str">
        <f t="shared" si="24"/>
        <v>--</v>
      </c>
      <c r="T73" s="68" t="str">
        <f t="shared" si="25"/>
        <v>--</v>
      </c>
    </row>
    <row r="74" spans="1:20" x14ac:dyDescent="0.25">
      <c r="A74" s="57"/>
      <c r="B74" s="57"/>
      <c r="C74" s="59"/>
      <c r="D74" s="59"/>
      <c r="I74" s="68" t="str">
        <f t="shared" si="16"/>
        <v>--</v>
      </c>
      <c r="L74" s="68" t="str">
        <f t="shared" si="17"/>
        <v>--</v>
      </c>
      <c r="M74" s="66" t="str">
        <f t="shared" si="18"/>
        <v>--</v>
      </c>
      <c r="N74" s="67" t="str">
        <f t="shared" si="19"/>
        <v>--</v>
      </c>
      <c r="O74" s="73" t="str">
        <f t="shared" si="20"/>
        <v>--</v>
      </c>
      <c r="P74" s="68" t="str">
        <f t="shared" si="21"/>
        <v>--</v>
      </c>
      <c r="Q74" s="68" t="str">
        <f t="shared" si="22"/>
        <v>--</v>
      </c>
      <c r="R74" s="68" t="str">
        <f t="shared" si="23"/>
        <v>--</v>
      </c>
      <c r="S74" s="68" t="str">
        <f t="shared" si="24"/>
        <v>--</v>
      </c>
      <c r="T74" s="68" t="str">
        <f t="shared" si="25"/>
        <v>--</v>
      </c>
    </row>
    <row r="75" spans="1:20" x14ac:dyDescent="0.25">
      <c r="A75" s="57"/>
      <c r="B75" s="43"/>
      <c r="C75" s="62"/>
      <c r="D75" s="59"/>
      <c r="F75" s="32"/>
      <c r="G75" s="32"/>
      <c r="H75" s="33"/>
      <c r="I75" s="68" t="str">
        <f t="shared" si="16"/>
        <v>--</v>
      </c>
      <c r="J75" s="42"/>
      <c r="L75" s="68" t="str">
        <f t="shared" si="17"/>
        <v>--</v>
      </c>
      <c r="M75" s="66" t="str">
        <f t="shared" si="18"/>
        <v>--</v>
      </c>
      <c r="N75" s="67" t="str">
        <f t="shared" si="19"/>
        <v>--</v>
      </c>
      <c r="O75" s="73" t="str">
        <f t="shared" si="20"/>
        <v>--</v>
      </c>
      <c r="P75" s="68" t="str">
        <f t="shared" si="21"/>
        <v>--</v>
      </c>
      <c r="Q75" s="68" t="str">
        <f t="shared" si="22"/>
        <v>--</v>
      </c>
      <c r="R75" s="68" t="str">
        <f t="shared" si="23"/>
        <v>--</v>
      </c>
      <c r="S75" s="68" t="str">
        <f t="shared" si="24"/>
        <v>--</v>
      </c>
      <c r="T75" s="68" t="str">
        <f t="shared" si="25"/>
        <v>--</v>
      </c>
    </row>
    <row r="76" spans="1:20" x14ac:dyDescent="0.25">
      <c r="A76" s="57"/>
      <c r="B76" s="43"/>
      <c r="C76" s="62"/>
      <c r="D76" s="59"/>
      <c r="F76" s="32"/>
      <c r="G76" s="32"/>
      <c r="H76" s="33"/>
      <c r="I76" s="68" t="str">
        <f t="shared" si="16"/>
        <v>--</v>
      </c>
      <c r="J76" s="42"/>
      <c r="L76" s="68" t="str">
        <f t="shared" si="17"/>
        <v>--</v>
      </c>
      <c r="M76" s="66" t="str">
        <f t="shared" si="18"/>
        <v>--</v>
      </c>
      <c r="N76" s="67" t="str">
        <f t="shared" si="19"/>
        <v>--</v>
      </c>
      <c r="O76" s="73" t="str">
        <f t="shared" si="20"/>
        <v>--</v>
      </c>
      <c r="P76" s="68" t="str">
        <f t="shared" si="21"/>
        <v>--</v>
      </c>
      <c r="Q76" s="68" t="str">
        <f t="shared" si="22"/>
        <v>--</v>
      </c>
      <c r="R76" s="68" t="str">
        <f t="shared" si="23"/>
        <v>--</v>
      </c>
      <c r="S76" s="68" t="str">
        <f t="shared" si="24"/>
        <v>--</v>
      </c>
      <c r="T76" s="68" t="str">
        <f t="shared" si="25"/>
        <v>--</v>
      </c>
    </row>
    <row r="77" spans="1:20" x14ac:dyDescent="0.25">
      <c r="A77" s="57"/>
      <c r="B77" s="57"/>
      <c r="C77" s="59"/>
      <c r="D77" s="59"/>
      <c r="I77" s="68" t="str">
        <f t="shared" si="16"/>
        <v>--</v>
      </c>
      <c r="L77" s="68" t="str">
        <f t="shared" si="17"/>
        <v>--</v>
      </c>
      <c r="M77" s="66" t="str">
        <f t="shared" si="18"/>
        <v>--</v>
      </c>
      <c r="N77" s="67" t="str">
        <f t="shared" si="19"/>
        <v>--</v>
      </c>
      <c r="O77" s="73" t="str">
        <f t="shared" si="20"/>
        <v>--</v>
      </c>
      <c r="P77" s="68" t="str">
        <f t="shared" si="21"/>
        <v>--</v>
      </c>
      <c r="Q77" s="68" t="str">
        <f t="shared" si="22"/>
        <v>--</v>
      </c>
      <c r="R77" s="68" t="str">
        <f t="shared" si="23"/>
        <v>--</v>
      </c>
      <c r="S77" s="68" t="str">
        <f t="shared" si="24"/>
        <v>--</v>
      </c>
      <c r="T77" s="68" t="str">
        <f t="shared" si="25"/>
        <v>--</v>
      </c>
    </row>
    <row r="78" spans="1:20" x14ac:dyDescent="0.25">
      <c r="A78" s="57"/>
      <c r="B78" s="57"/>
      <c r="C78" s="59"/>
      <c r="D78" s="59"/>
      <c r="I78" s="68" t="str">
        <f t="shared" si="16"/>
        <v>--</v>
      </c>
      <c r="L78" s="68" t="str">
        <f t="shared" si="17"/>
        <v>--</v>
      </c>
      <c r="M78" s="66" t="str">
        <f t="shared" si="18"/>
        <v>--</v>
      </c>
      <c r="N78" s="67" t="str">
        <f t="shared" si="19"/>
        <v>--</v>
      </c>
      <c r="O78" s="73" t="str">
        <f t="shared" si="20"/>
        <v>--</v>
      </c>
      <c r="P78" s="68" t="str">
        <f t="shared" si="21"/>
        <v>--</v>
      </c>
      <c r="Q78" s="68" t="str">
        <f t="shared" si="22"/>
        <v>--</v>
      </c>
      <c r="R78" s="68" t="str">
        <f t="shared" si="23"/>
        <v>--</v>
      </c>
      <c r="S78" s="68" t="str">
        <f t="shared" si="24"/>
        <v>--</v>
      </c>
      <c r="T78" s="68" t="str">
        <f t="shared" si="25"/>
        <v>--</v>
      </c>
    </row>
    <row r="79" spans="1:20" x14ac:dyDescent="0.25">
      <c r="A79" s="57"/>
      <c r="B79" s="43"/>
      <c r="C79" s="62"/>
      <c r="D79" s="59"/>
      <c r="F79" s="32"/>
      <c r="G79" s="32"/>
      <c r="H79" s="33"/>
      <c r="I79" s="68" t="str">
        <f t="shared" si="16"/>
        <v>--</v>
      </c>
      <c r="J79" s="42"/>
      <c r="L79" s="68" t="str">
        <f t="shared" si="17"/>
        <v>--</v>
      </c>
      <c r="M79" s="66" t="str">
        <f t="shared" si="18"/>
        <v>--</v>
      </c>
      <c r="N79" s="67" t="str">
        <f t="shared" si="19"/>
        <v>--</v>
      </c>
      <c r="O79" s="73" t="str">
        <f t="shared" si="20"/>
        <v>--</v>
      </c>
      <c r="P79" s="68" t="str">
        <f t="shared" si="21"/>
        <v>--</v>
      </c>
      <c r="Q79" s="68" t="str">
        <f t="shared" si="22"/>
        <v>--</v>
      </c>
      <c r="R79" s="68" t="str">
        <f t="shared" si="23"/>
        <v>--</v>
      </c>
      <c r="S79" s="68" t="str">
        <f t="shared" si="24"/>
        <v>--</v>
      </c>
      <c r="T79" s="68" t="str">
        <f t="shared" si="25"/>
        <v>--</v>
      </c>
    </row>
    <row r="80" spans="1:20" x14ac:dyDescent="0.25">
      <c r="A80" s="57"/>
      <c r="B80" s="57"/>
      <c r="C80" s="59"/>
      <c r="D80" s="59"/>
      <c r="I80" s="68" t="str">
        <f t="shared" si="16"/>
        <v>--</v>
      </c>
      <c r="L80" s="68" t="str">
        <f t="shared" si="17"/>
        <v>--</v>
      </c>
      <c r="M80" s="66" t="str">
        <f t="shared" si="18"/>
        <v>--</v>
      </c>
      <c r="N80" s="67" t="str">
        <f t="shared" si="19"/>
        <v>--</v>
      </c>
      <c r="O80" s="73" t="str">
        <f t="shared" si="20"/>
        <v>--</v>
      </c>
      <c r="P80" s="68" t="str">
        <f t="shared" si="21"/>
        <v>--</v>
      </c>
      <c r="Q80" s="68" t="str">
        <f t="shared" si="22"/>
        <v>--</v>
      </c>
      <c r="R80" s="68" t="str">
        <f t="shared" si="23"/>
        <v>--</v>
      </c>
      <c r="S80" s="68" t="str">
        <f t="shared" si="24"/>
        <v>--</v>
      </c>
      <c r="T80" s="68" t="str">
        <f t="shared" si="25"/>
        <v>--</v>
      </c>
    </row>
    <row r="81" spans="1:20" x14ac:dyDescent="0.25">
      <c r="A81" s="57"/>
      <c r="B81" s="57"/>
      <c r="C81" s="59"/>
      <c r="D81" s="59"/>
      <c r="I81" s="68" t="str">
        <f t="shared" si="16"/>
        <v>--</v>
      </c>
      <c r="L81" s="68" t="str">
        <f t="shared" si="17"/>
        <v>--</v>
      </c>
      <c r="M81" s="66" t="str">
        <f t="shared" si="18"/>
        <v>--</v>
      </c>
      <c r="N81" s="67" t="str">
        <f t="shared" si="19"/>
        <v>--</v>
      </c>
      <c r="O81" s="73" t="str">
        <f t="shared" si="20"/>
        <v>--</v>
      </c>
      <c r="P81" s="68" t="str">
        <f t="shared" si="21"/>
        <v>--</v>
      </c>
      <c r="Q81" s="68" t="str">
        <f t="shared" si="22"/>
        <v>--</v>
      </c>
      <c r="R81" s="68" t="str">
        <f t="shared" si="23"/>
        <v>--</v>
      </c>
      <c r="S81" s="68" t="str">
        <f t="shared" si="24"/>
        <v>--</v>
      </c>
      <c r="T81" s="68" t="str">
        <f t="shared" si="25"/>
        <v>--</v>
      </c>
    </row>
    <row r="82" spans="1:20" x14ac:dyDescent="0.25">
      <c r="A82" s="57"/>
      <c r="B82" s="43"/>
      <c r="C82" s="62"/>
      <c r="D82" s="59"/>
      <c r="F82" s="32"/>
      <c r="G82" s="32"/>
      <c r="H82" s="33"/>
      <c r="I82" s="68" t="str">
        <f t="shared" si="16"/>
        <v>--</v>
      </c>
      <c r="J82" s="42"/>
      <c r="L82" s="68" t="str">
        <f t="shared" si="17"/>
        <v>--</v>
      </c>
      <c r="M82" s="66" t="str">
        <f t="shared" si="18"/>
        <v>--</v>
      </c>
      <c r="N82" s="67" t="str">
        <f t="shared" si="19"/>
        <v>--</v>
      </c>
      <c r="O82" s="73" t="str">
        <f t="shared" si="20"/>
        <v>--</v>
      </c>
      <c r="P82" s="68" t="str">
        <f t="shared" si="21"/>
        <v>--</v>
      </c>
      <c r="Q82" s="68" t="str">
        <f t="shared" si="22"/>
        <v>--</v>
      </c>
      <c r="R82" s="68" t="str">
        <f t="shared" si="23"/>
        <v>--</v>
      </c>
      <c r="S82" s="68" t="str">
        <f t="shared" si="24"/>
        <v>--</v>
      </c>
      <c r="T82" s="68" t="str">
        <f t="shared" si="25"/>
        <v>--</v>
      </c>
    </row>
    <row r="83" spans="1:20" x14ac:dyDescent="0.25">
      <c r="A83" s="57"/>
      <c r="B83" s="57"/>
      <c r="C83" s="59"/>
      <c r="D83" s="59"/>
      <c r="I83" s="68" t="str">
        <f t="shared" si="16"/>
        <v>--</v>
      </c>
      <c r="L83" s="68" t="str">
        <f t="shared" si="17"/>
        <v>--</v>
      </c>
      <c r="M83" s="66" t="str">
        <f t="shared" si="18"/>
        <v>--</v>
      </c>
      <c r="N83" s="67" t="str">
        <f t="shared" si="19"/>
        <v>--</v>
      </c>
      <c r="O83" s="73" t="str">
        <f t="shared" si="20"/>
        <v>--</v>
      </c>
      <c r="P83" s="68" t="str">
        <f t="shared" si="21"/>
        <v>--</v>
      </c>
      <c r="Q83" s="68" t="str">
        <f t="shared" si="22"/>
        <v>--</v>
      </c>
      <c r="R83" s="68" t="str">
        <f t="shared" si="23"/>
        <v>--</v>
      </c>
      <c r="S83" s="68" t="str">
        <f t="shared" si="24"/>
        <v>--</v>
      </c>
      <c r="T83" s="68" t="str">
        <f t="shared" si="25"/>
        <v>--</v>
      </c>
    </row>
    <row r="84" spans="1:20" x14ac:dyDescent="0.25">
      <c r="A84" s="57"/>
      <c r="B84" s="57"/>
      <c r="C84" s="59"/>
      <c r="D84" s="59"/>
      <c r="I84" s="68" t="str">
        <f t="shared" si="16"/>
        <v>--</v>
      </c>
      <c r="L84" s="68" t="str">
        <f t="shared" si="17"/>
        <v>--</v>
      </c>
      <c r="M84" s="66" t="str">
        <f t="shared" si="18"/>
        <v>--</v>
      </c>
      <c r="N84" s="67" t="str">
        <f t="shared" si="19"/>
        <v>--</v>
      </c>
      <c r="O84" s="73" t="str">
        <f t="shared" si="20"/>
        <v>--</v>
      </c>
      <c r="P84" s="68" t="str">
        <f t="shared" si="21"/>
        <v>--</v>
      </c>
      <c r="Q84" s="68" t="str">
        <f t="shared" si="22"/>
        <v>--</v>
      </c>
      <c r="R84" s="68" t="str">
        <f t="shared" si="23"/>
        <v>--</v>
      </c>
      <c r="S84" s="68" t="str">
        <f t="shared" si="24"/>
        <v>--</v>
      </c>
      <c r="T84" s="68" t="str">
        <f t="shared" si="25"/>
        <v>--</v>
      </c>
    </row>
    <row r="85" spans="1:20" x14ac:dyDescent="0.25">
      <c r="A85" s="57"/>
      <c r="B85" s="43"/>
      <c r="C85" s="62"/>
      <c r="D85" s="59"/>
      <c r="F85" s="32"/>
      <c r="G85" s="32"/>
      <c r="H85" s="33"/>
      <c r="I85" s="68" t="str">
        <f t="shared" si="16"/>
        <v>--</v>
      </c>
      <c r="J85" s="42"/>
      <c r="L85" s="68" t="str">
        <f t="shared" si="17"/>
        <v>--</v>
      </c>
      <c r="M85" s="66" t="str">
        <f t="shared" si="18"/>
        <v>--</v>
      </c>
      <c r="N85" s="67" t="str">
        <f t="shared" si="19"/>
        <v>--</v>
      </c>
      <c r="O85" s="73" t="str">
        <f t="shared" si="20"/>
        <v>--</v>
      </c>
      <c r="P85" s="68" t="str">
        <f t="shared" si="21"/>
        <v>--</v>
      </c>
      <c r="Q85" s="68" t="str">
        <f t="shared" si="22"/>
        <v>--</v>
      </c>
      <c r="R85" s="68" t="str">
        <f t="shared" si="23"/>
        <v>--</v>
      </c>
      <c r="S85" s="68" t="str">
        <f t="shared" si="24"/>
        <v>--</v>
      </c>
      <c r="T85" s="68" t="str">
        <f t="shared" si="25"/>
        <v>--</v>
      </c>
    </row>
    <row r="86" spans="1:20" x14ac:dyDescent="0.25">
      <c r="A86" s="57"/>
      <c r="B86" s="57"/>
      <c r="C86" s="59"/>
      <c r="D86" s="59"/>
      <c r="I86" s="68" t="str">
        <f t="shared" si="16"/>
        <v>--</v>
      </c>
      <c r="L86" s="68" t="str">
        <f t="shared" si="17"/>
        <v>--</v>
      </c>
      <c r="M86" s="66" t="str">
        <f t="shared" si="18"/>
        <v>--</v>
      </c>
      <c r="N86" s="67" t="str">
        <f t="shared" si="19"/>
        <v>--</v>
      </c>
      <c r="O86" s="73" t="str">
        <f t="shared" si="20"/>
        <v>--</v>
      </c>
      <c r="P86" s="68" t="str">
        <f t="shared" si="21"/>
        <v>--</v>
      </c>
      <c r="Q86" s="68" t="str">
        <f t="shared" si="22"/>
        <v>--</v>
      </c>
      <c r="R86" s="68" t="str">
        <f t="shared" si="23"/>
        <v>--</v>
      </c>
      <c r="S86" s="68" t="str">
        <f t="shared" si="24"/>
        <v>--</v>
      </c>
      <c r="T86" s="68" t="str">
        <f t="shared" si="25"/>
        <v>--</v>
      </c>
    </row>
    <row r="87" spans="1:20" x14ac:dyDescent="0.25">
      <c r="A87" s="57"/>
      <c r="B87" s="57"/>
      <c r="C87" s="59"/>
      <c r="D87" s="59"/>
      <c r="I87" s="68" t="str">
        <f t="shared" si="16"/>
        <v>--</v>
      </c>
      <c r="L87" s="68" t="str">
        <f t="shared" si="17"/>
        <v>--</v>
      </c>
      <c r="M87" s="66" t="str">
        <f t="shared" si="18"/>
        <v>--</v>
      </c>
      <c r="N87" s="67" t="str">
        <f t="shared" si="19"/>
        <v>--</v>
      </c>
      <c r="O87" s="73" t="str">
        <f t="shared" si="20"/>
        <v>--</v>
      </c>
      <c r="P87" s="68" t="str">
        <f t="shared" si="21"/>
        <v>--</v>
      </c>
      <c r="Q87" s="68" t="str">
        <f t="shared" si="22"/>
        <v>--</v>
      </c>
      <c r="R87" s="68" t="str">
        <f t="shared" si="23"/>
        <v>--</v>
      </c>
      <c r="S87" s="68" t="str">
        <f t="shared" si="24"/>
        <v>--</v>
      </c>
      <c r="T87" s="68" t="str">
        <f t="shared" si="25"/>
        <v>--</v>
      </c>
    </row>
    <row r="88" spans="1:20" x14ac:dyDescent="0.25">
      <c r="A88" s="57"/>
      <c r="B88" s="43"/>
      <c r="C88" s="62"/>
      <c r="D88" s="59"/>
      <c r="F88" s="32"/>
      <c r="G88" s="32"/>
      <c r="H88" s="33"/>
      <c r="I88" s="68" t="str">
        <f t="shared" si="16"/>
        <v>--</v>
      </c>
      <c r="J88" s="42"/>
      <c r="L88" s="68" t="str">
        <f t="shared" si="17"/>
        <v>--</v>
      </c>
      <c r="M88" s="66" t="str">
        <f t="shared" si="18"/>
        <v>--</v>
      </c>
      <c r="N88" s="67" t="str">
        <f t="shared" si="19"/>
        <v>--</v>
      </c>
      <c r="O88" s="73" t="str">
        <f t="shared" si="20"/>
        <v>--</v>
      </c>
      <c r="P88" s="68" t="str">
        <f t="shared" si="21"/>
        <v>--</v>
      </c>
      <c r="Q88" s="68" t="str">
        <f t="shared" si="22"/>
        <v>--</v>
      </c>
      <c r="R88" s="68" t="str">
        <f t="shared" si="23"/>
        <v>--</v>
      </c>
      <c r="S88" s="68" t="str">
        <f t="shared" si="24"/>
        <v>--</v>
      </c>
      <c r="T88" s="68" t="str">
        <f t="shared" si="25"/>
        <v>--</v>
      </c>
    </row>
    <row r="89" spans="1:20" x14ac:dyDescent="0.25">
      <c r="A89" s="57"/>
      <c r="B89" s="57"/>
      <c r="C89" s="59"/>
      <c r="D89" s="59"/>
      <c r="I89" s="68" t="str">
        <f t="shared" si="16"/>
        <v>--</v>
      </c>
      <c r="L89" s="68" t="str">
        <f t="shared" si="17"/>
        <v>--</v>
      </c>
      <c r="M89" s="66" t="str">
        <f t="shared" si="18"/>
        <v>--</v>
      </c>
      <c r="N89" s="67" t="str">
        <f t="shared" si="19"/>
        <v>--</v>
      </c>
      <c r="O89" s="73" t="str">
        <f t="shared" si="20"/>
        <v>--</v>
      </c>
      <c r="P89" s="68" t="str">
        <f t="shared" si="21"/>
        <v>--</v>
      </c>
      <c r="Q89" s="68" t="str">
        <f t="shared" si="22"/>
        <v>--</v>
      </c>
      <c r="R89" s="68" t="str">
        <f t="shared" si="23"/>
        <v>--</v>
      </c>
      <c r="S89" s="68" t="str">
        <f t="shared" si="24"/>
        <v>--</v>
      </c>
      <c r="T89" s="68" t="str">
        <f t="shared" si="25"/>
        <v>--</v>
      </c>
    </row>
    <row r="90" spans="1:20" x14ac:dyDescent="0.25">
      <c r="A90" s="57"/>
      <c r="B90" s="57"/>
      <c r="C90" s="59"/>
      <c r="D90" s="59"/>
      <c r="I90" s="68" t="str">
        <f t="shared" si="16"/>
        <v>--</v>
      </c>
      <c r="L90" s="68" t="str">
        <f t="shared" si="17"/>
        <v>--</v>
      </c>
      <c r="M90" s="66" t="str">
        <f t="shared" si="18"/>
        <v>--</v>
      </c>
      <c r="N90" s="67" t="str">
        <f t="shared" si="19"/>
        <v>--</v>
      </c>
      <c r="O90" s="73" t="str">
        <f t="shared" si="20"/>
        <v>--</v>
      </c>
      <c r="P90" s="68" t="str">
        <f t="shared" si="21"/>
        <v>--</v>
      </c>
      <c r="Q90" s="68" t="str">
        <f t="shared" si="22"/>
        <v>--</v>
      </c>
      <c r="R90" s="68" t="str">
        <f t="shared" si="23"/>
        <v>--</v>
      </c>
      <c r="S90" s="68" t="str">
        <f t="shared" si="24"/>
        <v>--</v>
      </c>
      <c r="T90" s="68" t="str">
        <f t="shared" si="25"/>
        <v>--</v>
      </c>
    </row>
    <row r="91" spans="1:20" x14ac:dyDescent="0.25">
      <c r="A91" s="57"/>
      <c r="B91" s="57"/>
      <c r="C91" s="59"/>
      <c r="D91" s="59"/>
      <c r="I91" s="68" t="str">
        <f t="shared" si="16"/>
        <v>--</v>
      </c>
      <c r="L91" s="68" t="str">
        <f t="shared" si="17"/>
        <v>--</v>
      </c>
      <c r="M91" s="66" t="str">
        <f t="shared" si="18"/>
        <v>--</v>
      </c>
      <c r="N91" s="67" t="str">
        <f t="shared" si="19"/>
        <v>--</v>
      </c>
      <c r="O91" s="73" t="str">
        <f t="shared" si="20"/>
        <v>--</v>
      </c>
      <c r="P91" s="68" t="str">
        <f t="shared" si="21"/>
        <v>--</v>
      </c>
      <c r="Q91" s="68" t="str">
        <f t="shared" si="22"/>
        <v>--</v>
      </c>
      <c r="R91" s="68" t="str">
        <f t="shared" si="23"/>
        <v>--</v>
      </c>
      <c r="S91" s="68" t="str">
        <f t="shared" si="24"/>
        <v>--</v>
      </c>
      <c r="T91" s="68" t="str">
        <f t="shared" si="25"/>
        <v>--</v>
      </c>
    </row>
    <row r="92" spans="1:20" x14ac:dyDescent="0.25">
      <c r="A92" s="57"/>
      <c r="B92" s="57"/>
      <c r="C92" s="59"/>
      <c r="D92" s="59"/>
      <c r="I92" s="68" t="str">
        <f t="shared" si="16"/>
        <v>--</v>
      </c>
      <c r="L92" s="68" t="str">
        <f t="shared" si="17"/>
        <v>--</v>
      </c>
      <c r="M92" s="66" t="str">
        <f t="shared" si="18"/>
        <v>--</v>
      </c>
      <c r="N92" s="67" t="str">
        <f t="shared" si="19"/>
        <v>--</v>
      </c>
      <c r="O92" s="73" t="str">
        <f t="shared" si="20"/>
        <v>--</v>
      </c>
      <c r="P92" s="68" t="str">
        <f t="shared" si="21"/>
        <v>--</v>
      </c>
      <c r="Q92" s="68" t="str">
        <f t="shared" si="22"/>
        <v>--</v>
      </c>
      <c r="R92" s="68" t="str">
        <f t="shared" si="23"/>
        <v>--</v>
      </c>
      <c r="S92" s="68" t="str">
        <f t="shared" si="24"/>
        <v>--</v>
      </c>
      <c r="T92" s="68" t="str">
        <f t="shared" si="25"/>
        <v>--</v>
      </c>
    </row>
    <row r="93" spans="1:20" x14ac:dyDescent="0.25">
      <c r="A93" s="57"/>
      <c r="B93" s="57"/>
      <c r="C93" s="59"/>
      <c r="D93" s="59"/>
      <c r="I93" s="68" t="str">
        <f t="shared" si="16"/>
        <v>--</v>
      </c>
      <c r="L93" s="68" t="str">
        <f t="shared" si="17"/>
        <v>--</v>
      </c>
      <c r="M93" s="66" t="str">
        <f t="shared" si="18"/>
        <v>--</v>
      </c>
      <c r="N93" s="67" t="str">
        <f t="shared" si="19"/>
        <v>--</v>
      </c>
      <c r="O93" s="73" t="str">
        <f t="shared" si="20"/>
        <v>--</v>
      </c>
      <c r="P93" s="68" t="str">
        <f t="shared" si="21"/>
        <v>--</v>
      </c>
      <c r="Q93" s="68" t="str">
        <f t="shared" si="22"/>
        <v>--</v>
      </c>
      <c r="R93" s="68" t="str">
        <f t="shared" si="23"/>
        <v>--</v>
      </c>
      <c r="S93" s="68" t="str">
        <f t="shared" si="24"/>
        <v>--</v>
      </c>
      <c r="T93" s="68" t="str">
        <f t="shared" si="25"/>
        <v>--</v>
      </c>
    </row>
    <row r="94" spans="1:20" x14ac:dyDescent="0.25">
      <c r="A94" s="57"/>
      <c r="B94" s="57"/>
      <c r="C94" s="59"/>
      <c r="D94" s="59"/>
      <c r="I94" s="68" t="str">
        <f t="shared" si="16"/>
        <v>--</v>
      </c>
      <c r="L94" s="68" t="str">
        <f t="shared" si="17"/>
        <v>--</v>
      </c>
      <c r="M94" s="66" t="str">
        <f t="shared" si="18"/>
        <v>--</v>
      </c>
      <c r="N94" s="67" t="str">
        <f t="shared" si="19"/>
        <v>--</v>
      </c>
      <c r="O94" s="73" t="str">
        <f t="shared" si="20"/>
        <v>--</v>
      </c>
      <c r="P94" s="68" t="str">
        <f t="shared" si="21"/>
        <v>--</v>
      </c>
      <c r="Q94" s="68" t="str">
        <f t="shared" si="22"/>
        <v>--</v>
      </c>
      <c r="R94" s="68" t="str">
        <f t="shared" si="23"/>
        <v>--</v>
      </c>
      <c r="S94" s="68" t="str">
        <f t="shared" si="24"/>
        <v>--</v>
      </c>
      <c r="T94" s="68" t="str">
        <f t="shared" si="25"/>
        <v>--</v>
      </c>
    </row>
    <row r="95" spans="1:20" x14ac:dyDescent="0.25">
      <c r="A95" s="57"/>
      <c r="B95" s="57"/>
      <c r="C95" s="59"/>
      <c r="D95" s="59"/>
      <c r="F95" s="40"/>
      <c r="I95" s="68" t="str">
        <f t="shared" si="16"/>
        <v>--</v>
      </c>
      <c r="L95" s="68" t="str">
        <f t="shared" si="17"/>
        <v>--</v>
      </c>
      <c r="M95" s="66" t="str">
        <f t="shared" si="18"/>
        <v>--</v>
      </c>
      <c r="N95" s="67" t="str">
        <f t="shared" si="19"/>
        <v>--</v>
      </c>
      <c r="O95" s="73" t="str">
        <f t="shared" si="20"/>
        <v>--</v>
      </c>
      <c r="P95" s="68" t="str">
        <f t="shared" si="21"/>
        <v>--</v>
      </c>
      <c r="Q95" s="68" t="str">
        <f t="shared" si="22"/>
        <v>--</v>
      </c>
      <c r="R95" s="68" t="str">
        <f t="shared" si="23"/>
        <v>--</v>
      </c>
      <c r="S95" s="68" t="str">
        <f t="shared" si="24"/>
        <v>--</v>
      </c>
      <c r="T95" s="68" t="str">
        <f t="shared" si="25"/>
        <v>--</v>
      </c>
    </row>
    <row r="96" spans="1:20" x14ac:dyDescent="0.25">
      <c r="A96" s="57"/>
      <c r="B96" s="57"/>
      <c r="C96" s="59"/>
      <c r="D96" s="59"/>
      <c r="I96" s="68" t="str">
        <f t="shared" si="16"/>
        <v>--</v>
      </c>
      <c r="L96" s="68" t="str">
        <f t="shared" si="17"/>
        <v>--</v>
      </c>
      <c r="M96" s="66" t="str">
        <f t="shared" si="18"/>
        <v>--</v>
      </c>
      <c r="N96" s="67" t="str">
        <f t="shared" si="19"/>
        <v>--</v>
      </c>
      <c r="O96" s="73" t="str">
        <f t="shared" si="20"/>
        <v>--</v>
      </c>
      <c r="P96" s="68" t="str">
        <f t="shared" si="21"/>
        <v>--</v>
      </c>
      <c r="Q96" s="68" t="str">
        <f t="shared" si="22"/>
        <v>--</v>
      </c>
      <c r="R96" s="68" t="str">
        <f t="shared" si="23"/>
        <v>--</v>
      </c>
      <c r="S96" s="68" t="str">
        <f t="shared" si="24"/>
        <v>--</v>
      </c>
      <c r="T96" s="68" t="str">
        <f t="shared" si="25"/>
        <v>--</v>
      </c>
    </row>
    <row r="97" spans="1:20" x14ac:dyDescent="0.25">
      <c r="A97" s="57"/>
      <c r="B97" s="57"/>
      <c r="C97" s="59"/>
      <c r="D97" s="59"/>
      <c r="I97" s="68" t="str">
        <f t="shared" si="16"/>
        <v>--</v>
      </c>
      <c r="L97" s="68" t="str">
        <f t="shared" si="17"/>
        <v>--</v>
      </c>
      <c r="M97" s="66" t="str">
        <f t="shared" si="18"/>
        <v>--</v>
      </c>
      <c r="N97" s="67" t="str">
        <f t="shared" si="19"/>
        <v>--</v>
      </c>
      <c r="O97" s="73" t="str">
        <f t="shared" si="20"/>
        <v>--</v>
      </c>
      <c r="P97" s="68" t="str">
        <f t="shared" si="21"/>
        <v>--</v>
      </c>
      <c r="Q97" s="68" t="str">
        <f t="shared" si="22"/>
        <v>--</v>
      </c>
      <c r="R97" s="68" t="str">
        <f t="shared" si="23"/>
        <v>--</v>
      </c>
      <c r="S97" s="68" t="str">
        <f t="shared" si="24"/>
        <v>--</v>
      </c>
      <c r="T97" s="68" t="str">
        <f t="shared" si="25"/>
        <v>--</v>
      </c>
    </row>
    <row r="98" spans="1:20" x14ac:dyDescent="0.25">
      <c r="A98" s="57"/>
      <c r="B98" s="57"/>
      <c r="C98" s="59"/>
      <c r="D98" s="59"/>
      <c r="I98" s="68" t="str">
        <f t="shared" si="16"/>
        <v>--</v>
      </c>
      <c r="L98" s="68" t="str">
        <f t="shared" si="17"/>
        <v>--</v>
      </c>
      <c r="M98" s="66" t="str">
        <f t="shared" si="18"/>
        <v>--</v>
      </c>
      <c r="N98" s="67" t="str">
        <f t="shared" si="19"/>
        <v>--</v>
      </c>
      <c r="O98" s="73" t="str">
        <f t="shared" si="20"/>
        <v>--</v>
      </c>
      <c r="P98" s="68" t="str">
        <f t="shared" si="21"/>
        <v>--</v>
      </c>
      <c r="Q98" s="68" t="str">
        <f t="shared" si="22"/>
        <v>--</v>
      </c>
      <c r="R98" s="68" t="str">
        <f t="shared" si="23"/>
        <v>--</v>
      </c>
      <c r="S98" s="68" t="str">
        <f t="shared" si="24"/>
        <v>--</v>
      </c>
      <c r="T98" s="68" t="str">
        <f t="shared" si="25"/>
        <v>--</v>
      </c>
    </row>
    <row r="99" spans="1:20" x14ac:dyDescent="0.25">
      <c r="A99" s="57"/>
      <c r="B99" s="57"/>
      <c r="C99" s="59"/>
      <c r="D99" s="59"/>
      <c r="I99" s="68" t="str">
        <f t="shared" si="16"/>
        <v>--</v>
      </c>
      <c r="L99" s="68" t="str">
        <f t="shared" si="17"/>
        <v>--</v>
      </c>
      <c r="M99" s="66" t="str">
        <f t="shared" si="18"/>
        <v>--</v>
      </c>
      <c r="N99" s="67" t="str">
        <f t="shared" si="19"/>
        <v>--</v>
      </c>
      <c r="O99" s="73" t="str">
        <f t="shared" si="20"/>
        <v>--</v>
      </c>
      <c r="P99" s="68" t="str">
        <f t="shared" si="21"/>
        <v>--</v>
      </c>
      <c r="Q99" s="68" t="str">
        <f t="shared" si="22"/>
        <v>--</v>
      </c>
      <c r="R99" s="68" t="str">
        <f t="shared" si="23"/>
        <v>--</v>
      </c>
      <c r="S99" s="68" t="str">
        <f t="shared" si="24"/>
        <v>--</v>
      </c>
      <c r="T99" s="68" t="str">
        <f t="shared" si="25"/>
        <v>--</v>
      </c>
    </row>
    <row r="100" spans="1:20" x14ac:dyDescent="0.25">
      <c r="A100" s="57"/>
      <c r="B100" s="57"/>
      <c r="C100" s="59"/>
      <c r="D100" s="59"/>
      <c r="I100" s="68" t="str">
        <f t="shared" si="16"/>
        <v>--</v>
      </c>
      <c r="L100" s="68" t="str">
        <f t="shared" si="17"/>
        <v>--</v>
      </c>
      <c r="M100" s="66" t="str">
        <f t="shared" si="18"/>
        <v>--</v>
      </c>
      <c r="N100" s="67" t="str">
        <f t="shared" si="19"/>
        <v>--</v>
      </c>
      <c r="O100" s="73" t="str">
        <f t="shared" si="20"/>
        <v>--</v>
      </c>
      <c r="P100" s="68" t="str">
        <f t="shared" si="21"/>
        <v>--</v>
      </c>
      <c r="Q100" s="68" t="str">
        <f t="shared" si="22"/>
        <v>--</v>
      </c>
      <c r="R100" s="68" t="str">
        <f t="shared" si="23"/>
        <v>--</v>
      </c>
      <c r="S100" s="68" t="str">
        <f t="shared" si="24"/>
        <v>--</v>
      </c>
      <c r="T100" s="68" t="str">
        <f t="shared" si="25"/>
        <v>--</v>
      </c>
    </row>
    <row r="101" spans="1:20" x14ac:dyDescent="0.25">
      <c r="A101" s="57"/>
      <c r="B101" s="57"/>
      <c r="C101" s="59"/>
      <c r="D101" s="59"/>
      <c r="I101" s="68" t="str">
        <f t="shared" si="16"/>
        <v>--</v>
      </c>
      <c r="L101" s="68" t="str">
        <f t="shared" si="17"/>
        <v>--</v>
      </c>
      <c r="M101" s="66" t="str">
        <f t="shared" si="18"/>
        <v>--</v>
      </c>
      <c r="N101" s="67" t="str">
        <f t="shared" si="19"/>
        <v>--</v>
      </c>
      <c r="O101" s="73" t="str">
        <f t="shared" si="20"/>
        <v>--</v>
      </c>
      <c r="P101" s="68" t="str">
        <f t="shared" si="21"/>
        <v>--</v>
      </c>
      <c r="Q101" s="68" t="str">
        <f t="shared" si="22"/>
        <v>--</v>
      </c>
      <c r="R101" s="68" t="str">
        <f t="shared" si="23"/>
        <v>--</v>
      </c>
      <c r="S101" s="68" t="str">
        <f t="shared" si="24"/>
        <v>--</v>
      </c>
      <c r="T101" s="68" t="str">
        <f t="shared" si="25"/>
        <v>--</v>
      </c>
    </row>
    <row r="102" spans="1:20" x14ac:dyDescent="0.25">
      <c r="A102" s="57"/>
      <c r="B102" s="57"/>
      <c r="C102" s="59"/>
      <c r="D102" s="59"/>
      <c r="I102" s="68" t="str">
        <f t="shared" si="16"/>
        <v>--</v>
      </c>
      <c r="L102" s="68" t="str">
        <f t="shared" si="17"/>
        <v>--</v>
      </c>
      <c r="M102" s="66" t="str">
        <f t="shared" si="18"/>
        <v>--</v>
      </c>
      <c r="N102" s="67" t="str">
        <f t="shared" si="19"/>
        <v>--</v>
      </c>
      <c r="O102" s="73" t="str">
        <f t="shared" si="20"/>
        <v>--</v>
      </c>
      <c r="P102" s="68" t="str">
        <f t="shared" si="21"/>
        <v>--</v>
      </c>
      <c r="Q102" s="68" t="str">
        <f t="shared" si="22"/>
        <v>--</v>
      </c>
      <c r="R102" s="68" t="str">
        <f t="shared" si="23"/>
        <v>--</v>
      </c>
      <c r="S102" s="68" t="str">
        <f t="shared" si="24"/>
        <v>--</v>
      </c>
      <c r="T102" s="68" t="str">
        <f t="shared" si="25"/>
        <v>--</v>
      </c>
    </row>
    <row r="103" spans="1:20" x14ac:dyDescent="0.25">
      <c r="A103" s="57"/>
      <c r="B103" s="57"/>
      <c r="C103" s="59"/>
      <c r="D103" s="59"/>
      <c r="I103" s="68" t="str">
        <f t="shared" si="16"/>
        <v>--</v>
      </c>
      <c r="L103" s="68" t="str">
        <f t="shared" si="17"/>
        <v>--</v>
      </c>
      <c r="M103" s="66" t="str">
        <f t="shared" si="18"/>
        <v>--</v>
      </c>
      <c r="N103" s="67" t="str">
        <f t="shared" si="19"/>
        <v>--</v>
      </c>
      <c r="O103" s="73" t="str">
        <f t="shared" si="20"/>
        <v>--</v>
      </c>
      <c r="P103" s="68" t="str">
        <f t="shared" si="21"/>
        <v>--</v>
      </c>
      <c r="Q103" s="68" t="str">
        <f t="shared" si="22"/>
        <v>--</v>
      </c>
      <c r="R103" s="68" t="str">
        <f t="shared" si="23"/>
        <v>--</v>
      </c>
      <c r="S103" s="68" t="str">
        <f t="shared" si="24"/>
        <v>--</v>
      </c>
      <c r="T103" s="68" t="str">
        <f t="shared" si="25"/>
        <v>--</v>
      </c>
    </row>
    <row r="104" spans="1:20" x14ac:dyDescent="0.25">
      <c r="A104" s="57"/>
      <c r="B104" s="57"/>
      <c r="C104" s="59"/>
      <c r="D104" s="59"/>
      <c r="I104" s="68" t="str">
        <f t="shared" si="16"/>
        <v>--</v>
      </c>
      <c r="L104" s="68" t="str">
        <f t="shared" si="17"/>
        <v>--</v>
      </c>
      <c r="M104" s="66" t="str">
        <f t="shared" si="18"/>
        <v>--</v>
      </c>
      <c r="N104" s="67" t="str">
        <f t="shared" si="19"/>
        <v>--</v>
      </c>
      <c r="O104" s="73" t="str">
        <f t="shared" si="20"/>
        <v>--</v>
      </c>
      <c r="P104" s="68" t="str">
        <f t="shared" si="21"/>
        <v>--</v>
      </c>
      <c r="Q104" s="68" t="str">
        <f t="shared" si="22"/>
        <v>--</v>
      </c>
      <c r="R104" s="68" t="str">
        <f t="shared" si="23"/>
        <v>--</v>
      </c>
      <c r="S104" s="68" t="str">
        <f t="shared" si="24"/>
        <v>--</v>
      </c>
      <c r="T104" s="68" t="str">
        <f t="shared" si="25"/>
        <v>--</v>
      </c>
    </row>
    <row r="105" spans="1:20" x14ac:dyDescent="0.25">
      <c r="A105" s="57"/>
      <c r="B105" s="57"/>
      <c r="C105" s="59"/>
      <c r="D105" s="59"/>
      <c r="I105" s="68" t="str">
        <f t="shared" si="16"/>
        <v>--</v>
      </c>
      <c r="L105" s="68" t="str">
        <f t="shared" si="17"/>
        <v>--</v>
      </c>
      <c r="M105" s="66" t="str">
        <f t="shared" si="18"/>
        <v>--</v>
      </c>
      <c r="N105" s="67" t="str">
        <f t="shared" si="19"/>
        <v>--</v>
      </c>
      <c r="O105" s="73" t="str">
        <f t="shared" si="20"/>
        <v>--</v>
      </c>
      <c r="P105" s="68" t="str">
        <f t="shared" si="21"/>
        <v>--</v>
      </c>
      <c r="Q105" s="68" t="str">
        <f t="shared" si="22"/>
        <v>--</v>
      </c>
      <c r="R105" s="68" t="str">
        <f t="shared" si="23"/>
        <v>--</v>
      </c>
      <c r="S105" s="68" t="str">
        <f t="shared" si="24"/>
        <v>--</v>
      </c>
      <c r="T105" s="68" t="str">
        <f t="shared" si="25"/>
        <v>--</v>
      </c>
    </row>
    <row r="106" spans="1:20" x14ac:dyDescent="0.25">
      <c r="A106" s="57"/>
      <c r="B106" s="57"/>
      <c r="C106" s="59"/>
      <c r="D106" s="59"/>
      <c r="I106" s="68" t="str">
        <f t="shared" si="16"/>
        <v>--</v>
      </c>
      <c r="L106" s="68" t="str">
        <f t="shared" si="17"/>
        <v>--</v>
      </c>
      <c r="M106" s="66" t="str">
        <f t="shared" si="18"/>
        <v>--</v>
      </c>
      <c r="N106" s="67" t="str">
        <f t="shared" si="19"/>
        <v>--</v>
      </c>
      <c r="O106" s="73" t="str">
        <f t="shared" si="20"/>
        <v>--</v>
      </c>
      <c r="P106" s="68" t="str">
        <f t="shared" si="21"/>
        <v>--</v>
      </c>
      <c r="Q106" s="68" t="str">
        <f t="shared" si="22"/>
        <v>--</v>
      </c>
      <c r="R106" s="68" t="str">
        <f t="shared" si="23"/>
        <v>--</v>
      </c>
      <c r="S106" s="68" t="str">
        <f t="shared" si="24"/>
        <v>--</v>
      </c>
      <c r="T106" s="68" t="str">
        <f t="shared" si="25"/>
        <v>--</v>
      </c>
    </row>
    <row r="107" spans="1:20" x14ac:dyDescent="0.25">
      <c r="A107" s="57"/>
      <c r="B107" s="57"/>
      <c r="C107" s="59"/>
      <c r="D107" s="59"/>
      <c r="I107" s="68" t="str">
        <f t="shared" si="16"/>
        <v>--</v>
      </c>
      <c r="L107" s="68" t="str">
        <f t="shared" si="17"/>
        <v>--</v>
      </c>
      <c r="M107" s="66" t="str">
        <f t="shared" si="18"/>
        <v>--</v>
      </c>
      <c r="N107" s="67" t="str">
        <f t="shared" si="19"/>
        <v>--</v>
      </c>
      <c r="O107" s="73" t="str">
        <f t="shared" si="20"/>
        <v>--</v>
      </c>
      <c r="P107" s="68" t="str">
        <f t="shared" si="21"/>
        <v>--</v>
      </c>
      <c r="Q107" s="68" t="str">
        <f t="shared" si="22"/>
        <v>--</v>
      </c>
      <c r="R107" s="68" t="str">
        <f t="shared" si="23"/>
        <v>--</v>
      </c>
      <c r="S107" s="68" t="str">
        <f t="shared" si="24"/>
        <v>--</v>
      </c>
      <c r="T107" s="68" t="str">
        <f t="shared" si="25"/>
        <v>--</v>
      </c>
    </row>
    <row r="108" spans="1:20" x14ac:dyDescent="0.25">
      <c r="A108" s="57"/>
      <c r="B108" s="57"/>
      <c r="C108" s="59"/>
      <c r="D108" s="59"/>
      <c r="I108" s="68" t="str">
        <f t="shared" si="16"/>
        <v>--</v>
      </c>
      <c r="L108" s="68" t="str">
        <f t="shared" si="17"/>
        <v>--</v>
      </c>
      <c r="M108" s="66" t="str">
        <f t="shared" si="18"/>
        <v>--</v>
      </c>
      <c r="N108" s="67" t="str">
        <f t="shared" si="19"/>
        <v>--</v>
      </c>
      <c r="O108" s="73" t="str">
        <f t="shared" si="20"/>
        <v>--</v>
      </c>
      <c r="P108" s="68" t="str">
        <f t="shared" si="21"/>
        <v>--</v>
      </c>
      <c r="Q108" s="68" t="str">
        <f t="shared" si="22"/>
        <v>--</v>
      </c>
      <c r="R108" s="68" t="str">
        <f t="shared" si="23"/>
        <v>--</v>
      </c>
      <c r="S108" s="68" t="str">
        <f t="shared" si="24"/>
        <v>--</v>
      </c>
      <c r="T108" s="68" t="str">
        <f t="shared" si="25"/>
        <v>--</v>
      </c>
    </row>
    <row r="109" spans="1:20" x14ac:dyDescent="0.25">
      <c r="A109" s="57"/>
      <c r="B109" s="57"/>
      <c r="C109" s="59"/>
      <c r="D109" s="59"/>
      <c r="I109" s="68" t="str">
        <f t="shared" si="16"/>
        <v>--</v>
      </c>
      <c r="L109" s="68" t="str">
        <f t="shared" si="17"/>
        <v>--</v>
      </c>
      <c r="M109" s="66" t="str">
        <f t="shared" si="18"/>
        <v>--</v>
      </c>
      <c r="N109" s="67" t="str">
        <f t="shared" si="19"/>
        <v>--</v>
      </c>
      <c r="O109" s="73" t="str">
        <f t="shared" si="20"/>
        <v>--</v>
      </c>
      <c r="P109" s="68" t="str">
        <f t="shared" si="21"/>
        <v>--</v>
      </c>
      <c r="Q109" s="68" t="str">
        <f t="shared" si="22"/>
        <v>--</v>
      </c>
      <c r="R109" s="68" t="str">
        <f t="shared" si="23"/>
        <v>--</v>
      </c>
      <c r="S109" s="68" t="str">
        <f t="shared" si="24"/>
        <v>--</v>
      </c>
      <c r="T109" s="68" t="str">
        <f t="shared" si="25"/>
        <v>--</v>
      </c>
    </row>
    <row r="110" spans="1:20" x14ac:dyDescent="0.25">
      <c r="A110" s="57"/>
      <c r="B110" s="57"/>
      <c r="C110" s="59"/>
      <c r="D110" s="59"/>
      <c r="I110" s="68" t="str">
        <f t="shared" si="16"/>
        <v>--</v>
      </c>
      <c r="L110" s="68" t="str">
        <f t="shared" si="17"/>
        <v>--</v>
      </c>
      <c r="M110" s="66" t="str">
        <f t="shared" si="18"/>
        <v>--</v>
      </c>
      <c r="N110" s="67" t="str">
        <f t="shared" si="19"/>
        <v>--</v>
      </c>
      <c r="O110" s="73" t="str">
        <f t="shared" si="20"/>
        <v>--</v>
      </c>
      <c r="P110" s="68" t="str">
        <f t="shared" si="21"/>
        <v>--</v>
      </c>
      <c r="Q110" s="68" t="str">
        <f t="shared" si="22"/>
        <v>--</v>
      </c>
      <c r="R110" s="68" t="str">
        <f t="shared" si="23"/>
        <v>--</v>
      </c>
      <c r="S110" s="68" t="str">
        <f t="shared" si="24"/>
        <v>--</v>
      </c>
      <c r="T110" s="68" t="str">
        <f t="shared" si="25"/>
        <v>--</v>
      </c>
    </row>
    <row r="111" spans="1:20" x14ac:dyDescent="0.25">
      <c r="A111" s="57"/>
      <c r="B111" s="57"/>
      <c r="C111" s="59"/>
      <c r="D111" s="59"/>
      <c r="I111" s="68" t="str">
        <f t="shared" si="16"/>
        <v>--</v>
      </c>
      <c r="L111" s="68" t="str">
        <f t="shared" si="17"/>
        <v>--</v>
      </c>
      <c r="M111" s="66" t="str">
        <f t="shared" si="18"/>
        <v>--</v>
      </c>
      <c r="N111" s="67" t="str">
        <f t="shared" si="19"/>
        <v>--</v>
      </c>
      <c r="O111" s="73" t="str">
        <f t="shared" si="20"/>
        <v>--</v>
      </c>
      <c r="P111" s="68" t="str">
        <f t="shared" si="21"/>
        <v>--</v>
      </c>
      <c r="Q111" s="68" t="str">
        <f t="shared" si="22"/>
        <v>--</v>
      </c>
      <c r="R111" s="68" t="str">
        <f t="shared" si="23"/>
        <v>--</v>
      </c>
      <c r="S111" s="68" t="str">
        <f t="shared" si="24"/>
        <v>--</v>
      </c>
      <c r="T111" s="68" t="str">
        <f t="shared" si="25"/>
        <v>--</v>
      </c>
    </row>
    <row r="112" spans="1:20" x14ac:dyDescent="0.25">
      <c r="A112" s="57"/>
      <c r="B112" s="57"/>
      <c r="C112" s="59"/>
      <c r="D112" s="59"/>
      <c r="I112" s="68" t="str">
        <f t="shared" si="16"/>
        <v>--</v>
      </c>
      <c r="L112" s="68" t="str">
        <f t="shared" si="17"/>
        <v>--</v>
      </c>
      <c r="M112" s="66" t="str">
        <f t="shared" si="18"/>
        <v>--</v>
      </c>
      <c r="N112" s="67" t="str">
        <f t="shared" si="19"/>
        <v>--</v>
      </c>
      <c r="O112" s="73" t="str">
        <f t="shared" si="20"/>
        <v>--</v>
      </c>
      <c r="P112" s="68" t="str">
        <f t="shared" si="21"/>
        <v>--</v>
      </c>
      <c r="Q112" s="68" t="str">
        <f t="shared" si="22"/>
        <v>--</v>
      </c>
      <c r="R112" s="68" t="str">
        <f t="shared" si="23"/>
        <v>--</v>
      </c>
      <c r="S112" s="68" t="str">
        <f t="shared" si="24"/>
        <v>--</v>
      </c>
      <c r="T112" s="68" t="str">
        <f t="shared" si="25"/>
        <v>--</v>
      </c>
    </row>
    <row r="113" spans="1:20" x14ac:dyDescent="0.25">
      <c r="A113" s="57"/>
      <c r="B113" s="57"/>
      <c r="C113" s="59"/>
      <c r="D113" s="59"/>
      <c r="I113" s="68" t="str">
        <f t="shared" si="16"/>
        <v>--</v>
      </c>
      <c r="L113" s="68" t="str">
        <f t="shared" si="17"/>
        <v>--</v>
      </c>
      <c r="M113" s="66" t="str">
        <f t="shared" si="18"/>
        <v>--</v>
      </c>
      <c r="N113" s="67" t="str">
        <f t="shared" si="19"/>
        <v>--</v>
      </c>
      <c r="O113" s="73" t="str">
        <f t="shared" si="20"/>
        <v>--</v>
      </c>
      <c r="P113" s="68" t="str">
        <f t="shared" si="21"/>
        <v>--</v>
      </c>
      <c r="Q113" s="68" t="str">
        <f t="shared" si="22"/>
        <v>--</v>
      </c>
      <c r="R113" s="68" t="str">
        <f t="shared" si="23"/>
        <v>--</v>
      </c>
      <c r="S113" s="68" t="str">
        <f t="shared" si="24"/>
        <v>--</v>
      </c>
      <c r="T113" s="68" t="str">
        <f t="shared" si="25"/>
        <v>--</v>
      </c>
    </row>
    <row r="114" spans="1:20" x14ac:dyDescent="0.25">
      <c r="A114" s="57"/>
      <c r="B114" s="57"/>
      <c r="C114" s="59"/>
      <c r="D114" s="59"/>
      <c r="I114" s="68" t="str">
        <f t="shared" si="16"/>
        <v>--</v>
      </c>
      <c r="L114" s="68" t="str">
        <f t="shared" si="17"/>
        <v>--</v>
      </c>
      <c r="M114" s="66" t="str">
        <f t="shared" si="18"/>
        <v>--</v>
      </c>
      <c r="N114" s="67" t="str">
        <f t="shared" si="19"/>
        <v>--</v>
      </c>
      <c r="O114" s="73" t="str">
        <f t="shared" si="20"/>
        <v>--</v>
      </c>
      <c r="P114" s="68" t="str">
        <f t="shared" si="21"/>
        <v>--</v>
      </c>
      <c r="Q114" s="68" t="str">
        <f t="shared" si="22"/>
        <v>--</v>
      </c>
      <c r="R114" s="68" t="str">
        <f t="shared" si="23"/>
        <v>--</v>
      </c>
      <c r="S114" s="68" t="str">
        <f t="shared" si="24"/>
        <v>--</v>
      </c>
      <c r="T114" s="68" t="str">
        <f t="shared" si="25"/>
        <v>--</v>
      </c>
    </row>
    <row r="115" spans="1:20" x14ac:dyDescent="0.25">
      <c r="A115" s="57"/>
      <c r="B115" s="57"/>
      <c r="C115" s="59"/>
      <c r="D115" s="59"/>
      <c r="I115" s="68" t="str">
        <f t="shared" si="16"/>
        <v>--</v>
      </c>
      <c r="L115" s="68" t="str">
        <f t="shared" si="17"/>
        <v>--</v>
      </c>
      <c r="M115" s="66" t="str">
        <f t="shared" si="18"/>
        <v>--</v>
      </c>
      <c r="N115" s="67" t="str">
        <f t="shared" si="19"/>
        <v>--</v>
      </c>
      <c r="O115" s="73" t="str">
        <f t="shared" si="20"/>
        <v>--</v>
      </c>
      <c r="P115" s="68" t="str">
        <f t="shared" si="21"/>
        <v>--</v>
      </c>
      <c r="Q115" s="68" t="str">
        <f t="shared" si="22"/>
        <v>--</v>
      </c>
      <c r="R115" s="68" t="str">
        <f t="shared" si="23"/>
        <v>--</v>
      </c>
      <c r="S115" s="68" t="str">
        <f t="shared" si="24"/>
        <v>--</v>
      </c>
      <c r="T115" s="68" t="str">
        <f t="shared" si="25"/>
        <v>--</v>
      </c>
    </row>
    <row r="116" spans="1:20" x14ac:dyDescent="0.25">
      <c r="A116" s="57"/>
      <c r="B116" s="57"/>
      <c r="C116" s="59"/>
      <c r="D116" s="59"/>
      <c r="I116" s="68" t="str">
        <f t="shared" si="16"/>
        <v>--</v>
      </c>
      <c r="L116" s="68" t="str">
        <f t="shared" si="17"/>
        <v>--</v>
      </c>
      <c r="M116" s="66" t="str">
        <f t="shared" si="18"/>
        <v>--</v>
      </c>
      <c r="N116" s="67" t="str">
        <f t="shared" si="19"/>
        <v>--</v>
      </c>
      <c r="O116" s="73" t="str">
        <f t="shared" si="20"/>
        <v>--</v>
      </c>
      <c r="P116" s="68" t="str">
        <f t="shared" si="21"/>
        <v>--</v>
      </c>
      <c r="Q116" s="68" t="str">
        <f t="shared" si="22"/>
        <v>--</v>
      </c>
      <c r="R116" s="68" t="str">
        <f t="shared" si="23"/>
        <v>--</v>
      </c>
      <c r="S116" s="68" t="str">
        <f t="shared" si="24"/>
        <v>--</v>
      </c>
      <c r="T116" s="68" t="str">
        <f t="shared" si="25"/>
        <v>--</v>
      </c>
    </row>
    <row r="117" spans="1:20" x14ac:dyDescent="0.25">
      <c r="A117" s="57"/>
      <c r="B117" s="57"/>
      <c r="C117" s="59"/>
      <c r="D117" s="59"/>
      <c r="I117" s="68" t="str">
        <f t="shared" si="16"/>
        <v>--</v>
      </c>
      <c r="L117" s="68" t="str">
        <f t="shared" si="17"/>
        <v>--</v>
      </c>
      <c r="M117" s="66" t="str">
        <f t="shared" si="18"/>
        <v>--</v>
      </c>
      <c r="N117" s="67" t="str">
        <f t="shared" si="19"/>
        <v>--</v>
      </c>
      <c r="O117" s="73" t="str">
        <f t="shared" si="20"/>
        <v>--</v>
      </c>
      <c r="P117" s="68" t="str">
        <f t="shared" si="21"/>
        <v>--</v>
      </c>
      <c r="Q117" s="68" t="str">
        <f t="shared" si="22"/>
        <v>--</v>
      </c>
      <c r="R117" s="68" t="str">
        <f t="shared" si="23"/>
        <v>--</v>
      </c>
      <c r="S117" s="68" t="str">
        <f t="shared" si="24"/>
        <v>--</v>
      </c>
      <c r="T117" s="68" t="str">
        <f t="shared" si="25"/>
        <v>--</v>
      </c>
    </row>
    <row r="118" spans="1:20" x14ac:dyDescent="0.25">
      <c r="A118" s="57"/>
      <c r="B118" s="57"/>
      <c r="C118" s="59"/>
      <c r="D118" s="59"/>
      <c r="I118" s="68" t="str">
        <f t="shared" si="16"/>
        <v>--</v>
      </c>
      <c r="L118" s="68" t="str">
        <f t="shared" si="17"/>
        <v>--</v>
      </c>
      <c r="M118" s="66" t="str">
        <f t="shared" si="18"/>
        <v>--</v>
      </c>
      <c r="N118" s="67" t="str">
        <f t="shared" si="19"/>
        <v>--</v>
      </c>
      <c r="O118" s="73" t="str">
        <f t="shared" si="20"/>
        <v>--</v>
      </c>
      <c r="P118" s="68" t="str">
        <f t="shared" si="21"/>
        <v>--</v>
      </c>
      <c r="Q118" s="68" t="str">
        <f t="shared" si="22"/>
        <v>--</v>
      </c>
      <c r="R118" s="68" t="str">
        <f t="shared" si="23"/>
        <v>--</v>
      </c>
      <c r="S118" s="68" t="str">
        <f t="shared" si="24"/>
        <v>--</v>
      </c>
      <c r="T118" s="68" t="str">
        <f t="shared" si="25"/>
        <v>--</v>
      </c>
    </row>
    <row r="119" spans="1:20" x14ac:dyDescent="0.25">
      <c r="A119" s="57"/>
      <c r="B119" s="57"/>
      <c r="C119" s="59"/>
      <c r="D119" s="59"/>
      <c r="I119" s="68" t="str">
        <f t="shared" si="16"/>
        <v>--</v>
      </c>
      <c r="L119" s="68" t="str">
        <f t="shared" si="17"/>
        <v>--</v>
      </c>
      <c r="M119" s="66" t="str">
        <f t="shared" si="18"/>
        <v>--</v>
      </c>
      <c r="N119" s="67" t="str">
        <f t="shared" si="19"/>
        <v>--</v>
      </c>
      <c r="O119" s="73" t="str">
        <f t="shared" si="20"/>
        <v>--</v>
      </c>
      <c r="P119" s="68" t="str">
        <f t="shared" si="21"/>
        <v>--</v>
      </c>
      <c r="Q119" s="68" t="str">
        <f t="shared" si="22"/>
        <v>--</v>
      </c>
      <c r="R119" s="68" t="str">
        <f t="shared" si="23"/>
        <v>--</v>
      </c>
      <c r="S119" s="68" t="str">
        <f t="shared" si="24"/>
        <v>--</v>
      </c>
      <c r="T119" s="68" t="str">
        <f t="shared" si="25"/>
        <v>--</v>
      </c>
    </row>
    <row r="120" spans="1:20" x14ac:dyDescent="0.25">
      <c r="A120" s="57"/>
      <c r="B120" s="57"/>
      <c r="C120" s="59"/>
      <c r="D120" s="59"/>
      <c r="I120" s="68" t="str">
        <f t="shared" si="16"/>
        <v>--</v>
      </c>
      <c r="L120" s="68" t="str">
        <f t="shared" si="17"/>
        <v>--</v>
      </c>
      <c r="M120" s="66" t="str">
        <f t="shared" si="18"/>
        <v>--</v>
      </c>
      <c r="N120" s="67" t="str">
        <f t="shared" si="19"/>
        <v>--</v>
      </c>
      <c r="O120" s="73" t="str">
        <f t="shared" si="20"/>
        <v>--</v>
      </c>
      <c r="P120" s="68" t="str">
        <f t="shared" si="21"/>
        <v>--</v>
      </c>
      <c r="Q120" s="68" t="str">
        <f t="shared" si="22"/>
        <v>--</v>
      </c>
      <c r="R120" s="68" t="str">
        <f t="shared" si="23"/>
        <v>--</v>
      </c>
      <c r="S120" s="68" t="str">
        <f t="shared" si="24"/>
        <v>--</v>
      </c>
      <c r="T120" s="68" t="str">
        <f t="shared" si="25"/>
        <v>--</v>
      </c>
    </row>
    <row r="121" spans="1:20" x14ac:dyDescent="0.25">
      <c r="A121" s="57"/>
      <c r="B121" s="57"/>
      <c r="C121" s="59"/>
      <c r="D121" s="59"/>
      <c r="I121" s="68" t="str">
        <f t="shared" si="16"/>
        <v>--</v>
      </c>
      <c r="L121" s="68" t="str">
        <f t="shared" si="17"/>
        <v>--</v>
      </c>
      <c r="M121" s="66" t="str">
        <f t="shared" si="18"/>
        <v>--</v>
      </c>
      <c r="N121" s="67" t="str">
        <f t="shared" si="19"/>
        <v>--</v>
      </c>
      <c r="O121" s="73" t="str">
        <f t="shared" si="20"/>
        <v>--</v>
      </c>
      <c r="P121" s="68" t="str">
        <f t="shared" si="21"/>
        <v>--</v>
      </c>
      <c r="Q121" s="68" t="str">
        <f t="shared" si="22"/>
        <v>--</v>
      </c>
      <c r="R121" s="68" t="str">
        <f t="shared" si="23"/>
        <v>--</v>
      </c>
      <c r="S121" s="68" t="str">
        <f t="shared" si="24"/>
        <v>--</v>
      </c>
      <c r="T121" s="68" t="str">
        <f t="shared" si="25"/>
        <v>--</v>
      </c>
    </row>
    <row r="122" spans="1:20" x14ac:dyDescent="0.25">
      <c r="A122" s="57"/>
      <c r="B122" s="57"/>
      <c r="C122" s="59"/>
      <c r="D122" s="59"/>
      <c r="I122" s="68" t="str">
        <f t="shared" si="16"/>
        <v>--</v>
      </c>
      <c r="L122" s="68" t="str">
        <f t="shared" si="17"/>
        <v>--</v>
      </c>
      <c r="M122" s="66" t="str">
        <f t="shared" si="18"/>
        <v>--</v>
      </c>
      <c r="N122" s="67" t="str">
        <f t="shared" si="19"/>
        <v>--</v>
      </c>
      <c r="O122" s="73" t="str">
        <f t="shared" si="20"/>
        <v>--</v>
      </c>
      <c r="P122" s="68" t="str">
        <f t="shared" si="21"/>
        <v>--</v>
      </c>
      <c r="Q122" s="68" t="str">
        <f t="shared" si="22"/>
        <v>--</v>
      </c>
      <c r="R122" s="68" t="str">
        <f t="shared" si="23"/>
        <v>--</v>
      </c>
      <c r="S122" s="68" t="str">
        <f t="shared" si="24"/>
        <v>--</v>
      </c>
      <c r="T122" s="68" t="str">
        <f t="shared" si="25"/>
        <v>--</v>
      </c>
    </row>
    <row r="123" spans="1:20" x14ac:dyDescent="0.25">
      <c r="A123" s="57"/>
      <c r="B123" s="57"/>
      <c r="C123" s="59"/>
      <c r="D123" s="59"/>
      <c r="I123" s="68" t="str">
        <f t="shared" si="16"/>
        <v>--</v>
      </c>
      <c r="L123" s="68" t="str">
        <f t="shared" si="17"/>
        <v>--</v>
      </c>
      <c r="M123" s="66" t="str">
        <f t="shared" si="18"/>
        <v>--</v>
      </c>
      <c r="N123" s="67" t="str">
        <f t="shared" si="19"/>
        <v>--</v>
      </c>
      <c r="O123" s="73" t="str">
        <f t="shared" si="20"/>
        <v>--</v>
      </c>
      <c r="P123" s="68" t="str">
        <f t="shared" si="21"/>
        <v>--</v>
      </c>
      <c r="Q123" s="68" t="str">
        <f t="shared" si="22"/>
        <v>--</v>
      </c>
      <c r="R123" s="68" t="str">
        <f t="shared" si="23"/>
        <v>--</v>
      </c>
      <c r="S123" s="68" t="str">
        <f t="shared" si="24"/>
        <v>--</v>
      </c>
      <c r="T123" s="68" t="str">
        <f t="shared" si="25"/>
        <v>--</v>
      </c>
    </row>
    <row r="124" spans="1:20" x14ac:dyDescent="0.25">
      <c r="A124" s="57"/>
      <c r="B124" s="57"/>
      <c r="C124" s="59"/>
      <c r="D124" s="59"/>
      <c r="I124" s="68" t="str">
        <f t="shared" si="16"/>
        <v>--</v>
      </c>
      <c r="L124" s="68" t="str">
        <f t="shared" si="17"/>
        <v>--</v>
      </c>
      <c r="M124" s="66" t="str">
        <f t="shared" si="18"/>
        <v>--</v>
      </c>
      <c r="N124" s="67" t="str">
        <f t="shared" si="19"/>
        <v>--</v>
      </c>
      <c r="O124" s="73" t="str">
        <f t="shared" si="20"/>
        <v>--</v>
      </c>
      <c r="P124" s="68" t="str">
        <f t="shared" si="21"/>
        <v>--</v>
      </c>
      <c r="Q124" s="68" t="str">
        <f t="shared" si="22"/>
        <v>--</v>
      </c>
      <c r="R124" s="68" t="str">
        <f t="shared" si="23"/>
        <v>--</v>
      </c>
      <c r="S124" s="68" t="str">
        <f t="shared" si="24"/>
        <v>--</v>
      </c>
      <c r="T124" s="68" t="str">
        <f t="shared" si="25"/>
        <v>--</v>
      </c>
    </row>
    <row r="125" spans="1:20" x14ac:dyDescent="0.25">
      <c r="A125" s="57"/>
      <c r="B125" s="57"/>
      <c r="C125" s="59"/>
      <c r="D125" s="59"/>
      <c r="I125" s="68" t="str">
        <f t="shared" si="16"/>
        <v>--</v>
      </c>
      <c r="L125" s="68" t="str">
        <f t="shared" si="17"/>
        <v>--</v>
      </c>
      <c r="M125" s="66" t="str">
        <f t="shared" si="18"/>
        <v>--</v>
      </c>
      <c r="N125" s="67" t="str">
        <f t="shared" si="19"/>
        <v>--</v>
      </c>
      <c r="O125" s="73" t="str">
        <f t="shared" si="20"/>
        <v>--</v>
      </c>
      <c r="P125" s="68" t="str">
        <f t="shared" si="21"/>
        <v>--</v>
      </c>
      <c r="Q125" s="68" t="str">
        <f t="shared" si="22"/>
        <v>--</v>
      </c>
      <c r="R125" s="68" t="str">
        <f t="shared" si="23"/>
        <v>--</v>
      </c>
      <c r="S125" s="68" t="str">
        <f t="shared" si="24"/>
        <v>--</v>
      </c>
      <c r="T125" s="68" t="str">
        <f t="shared" si="25"/>
        <v>--</v>
      </c>
    </row>
    <row r="126" spans="1:20" x14ac:dyDescent="0.25">
      <c r="A126" s="57"/>
      <c r="B126" s="57"/>
      <c r="C126" s="59"/>
      <c r="D126" s="59"/>
      <c r="I126" s="68" t="str">
        <f t="shared" si="16"/>
        <v>--</v>
      </c>
      <c r="L126" s="68" t="str">
        <f t="shared" si="17"/>
        <v>--</v>
      </c>
      <c r="M126" s="66" t="str">
        <f t="shared" si="18"/>
        <v>--</v>
      </c>
      <c r="N126" s="67" t="str">
        <f t="shared" si="19"/>
        <v>--</v>
      </c>
      <c r="O126" s="73" t="str">
        <f t="shared" si="20"/>
        <v>--</v>
      </c>
      <c r="P126" s="68" t="str">
        <f t="shared" si="21"/>
        <v>--</v>
      </c>
      <c r="Q126" s="68" t="str">
        <f t="shared" si="22"/>
        <v>--</v>
      </c>
      <c r="R126" s="68" t="str">
        <f t="shared" si="23"/>
        <v>--</v>
      </c>
      <c r="S126" s="68" t="str">
        <f t="shared" si="24"/>
        <v>--</v>
      </c>
      <c r="T126" s="68" t="str">
        <f t="shared" si="25"/>
        <v>--</v>
      </c>
    </row>
    <row r="127" spans="1:20" x14ac:dyDescent="0.25">
      <c r="A127" s="57"/>
      <c r="B127" s="57"/>
      <c r="C127" s="59"/>
      <c r="D127" s="59"/>
      <c r="I127" s="68" t="str">
        <f t="shared" si="16"/>
        <v>--</v>
      </c>
      <c r="L127" s="68" t="str">
        <f t="shared" si="17"/>
        <v>--</v>
      </c>
      <c r="M127" s="66" t="str">
        <f t="shared" si="18"/>
        <v>--</v>
      </c>
      <c r="N127" s="67" t="str">
        <f t="shared" si="19"/>
        <v>--</v>
      </c>
      <c r="O127" s="73" t="str">
        <f t="shared" si="20"/>
        <v>--</v>
      </c>
      <c r="P127" s="68" t="str">
        <f t="shared" si="21"/>
        <v>--</v>
      </c>
      <c r="Q127" s="68" t="str">
        <f t="shared" si="22"/>
        <v>--</v>
      </c>
      <c r="R127" s="68" t="str">
        <f t="shared" si="23"/>
        <v>--</v>
      </c>
      <c r="S127" s="68" t="str">
        <f t="shared" si="24"/>
        <v>--</v>
      </c>
      <c r="T127" s="68" t="str">
        <f t="shared" si="25"/>
        <v>--</v>
      </c>
    </row>
    <row r="128" spans="1:20" x14ac:dyDescent="0.25">
      <c r="A128" s="57"/>
      <c r="B128" s="57"/>
      <c r="C128" s="59"/>
      <c r="D128" s="59"/>
      <c r="I128" s="68" t="str">
        <f t="shared" ref="I128:I191" si="26">IF(ISNUMBER(H128),H128*$X$10,"--")</f>
        <v>--</v>
      </c>
      <c r="L128" s="68" t="str">
        <f t="shared" ref="L128:L191" si="27">IF(ISNUMBER(C128),(J128-C128)/(J128)*1000000,"--")</f>
        <v>--</v>
      </c>
      <c r="M128" s="66" t="str">
        <f t="shared" ref="M128:M191" si="28">IF(ISNUMBER(C128),(C128*K128),"--")</f>
        <v>--</v>
      </c>
      <c r="N128" s="67" t="str">
        <f t="shared" ref="N128:N191" si="29">IF(ISNUMBER(M128),(M128/(M128+$X$7))^(1/2)/K128,"--")</f>
        <v>--</v>
      </c>
      <c r="O128" s="73" t="str">
        <f t="shared" ref="O128:O191" si="30">IF(ISNUMBER(E128),((E128-$AM$7)/($AL$7*$N128)),"--")</f>
        <v>--</v>
      </c>
      <c r="P128" s="68" t="str">
        <f t="shared" ref="P128:P191" si="31">IF(ISNUMBER(F128),(F128-$AM$11)/($AL$11*$N128),"--")</f>
        <v>--</v>
      </c>
      <c r="Q128" s="68" t="str">
        <f t="shared" ref="Q128:Q191" si="32">IF(ISNUMBER(G128),(G128-$AM$15)/($AL$15*$N128),"--")</f>
        <v>--</v>
      </c>
      <c r="R128" s="68" t="str">
        <f t="shared" ref="R128:R191" si="33">IF(ISNUMBER(O128:O128),AVERAGE(O128:Q128),"--")</f>
        <v>--</v>
      </c>
      <c r="S128" s="68" t="str">
        <f t="shared" ref="S128:S191" si="34">IF(ISNUMBER(E128),_xlfn.STDEV.S(O128:Q128)/R128*100,"--")</f>
        <v>--</v>
      </c>
      <c r="T128" s="68" t="str">
        <f t="shared" ref="T128:T191" si="35">IF(ISNUMBER(H128),(R128-I128)/(AVERAGE(I128,R128))*100,"--")</f>
        <v>--</v>
      </c>
    </row>
    <row r="129" spans="1:20" x14ac:dyDescent="0.25">
      <c r="A129" s="57"/>
      <c r="B129" s="57"/>
      <c r="C129" s="59"/>
      <c r="D129" s="59"/>
      <c r="I129" s="68" t="str">
        <f t="shared" si="26"/>
        <v>--</v>
      </c>
      <c r="L129" s="68" t="str">
        <f t="shared" si="27"/>
        <v>--</v>
      </c>
      <c r="M129" s="66" t="str">
        <f t="shared" si="28"/>
        <v>--</v>
      </c>
      <c r="N129" s="67" t="str">
        <f t="shared" si="29"/>
        <v>--</v>
      </c>
      <c r="O129" s="73" t="str">
        <f t="shared" si="30"/>
        <v>--</v>
      </c>
      <c r="P129" s="68" t="str">
        <f t="shared" si="31"/>
        <v>--</v>
      </c>
      <c r="Q129" s="68" t="str">
        <f t="shared" si="32"/>
        <v>--</v>
      </c>
      <c r="R129" s="68" t="str">
        <f t="shared" si="33"/>
        <v>--</v>
      </c>
      <c r="S129" s="68" t="str">
        <f t="shared" si="34"/>
        <v>--</v>
      </c>
      <c r="T129" s="68" t="str">
        <f t="shared" si="35"/>
        <v>--</v>
      </c>
    </row>
    <row r="130" spans="1:20" x14ac:dyDescent="0.25">
      <c r="A130" s="57"/>
      <c r="B130" s="57"/>
      <c r="C130" s="59"/>
      <c r="D130" s="59"/>
      <c r="I130" s="68" t="str">
        <f t="shared" si="26"/>
        <v>--</v>
      </c>
      <c r="L130" s="68" t="str">
        <f t="shared" si="27"/>
        <v>--</v>
      </c>
      <c r="M130" s="66" t="str">
        <f t="shared" si="28"/>
        <v>--</v>
      </c>
      <c r="N130" s="67" t="str">
        <f t="shared" si="29"/>
        <v>--</v>
      </c>
      <c r="O130" s="73" t="str">
        <f t="shared" si="30"/>
        <v>--</v>
      </c>
      <c r="P130" s="68" t="str">
        <f t="shared" si="31"/>
        <v>--</v>
      </c>
      <c r="Q130" s="68" t="str">
        <f t="shared" si="32"/>
        <v>--</v>
      </c>
      <c r="R130" s="68" t="str">
        <f t="shared" si="33"/>
        <v>--</v>
      </c>
      <c r="S130" s="68" t="str">
        <f t="shared" si="34"/>
        <v>--</v>
      </c>
      <c r="T130" s="68" t="str">
        <f t="shared" si="35"/>
        <v>--</v>
      </c>
    </row>
    <row r="131" spans="1:20" x14ac:dyDescent="0.25">
      <c r="A131" s="57"/>
      <c r="B131" s="57"/>
      <c r="C131" s="59"/>
      <c r="D131" s="59"/>
      <c r="I131" s="68" t="str">
        <f t="shared" si="26"/>
        <v>--</v>
      </c>
      <c r="L131" s="68" t="str">
        <f t="shared" si="27"/>
        <v>--</v>
      </c>
      <c r="M131" s="66" t="str">
        <f t="shared" si="28"/>
        <v>--</v>
      </c>
      <c r="N131" s="67" t="str">
        <f t="shared" si="29"/>
        <v>--</v>
      </c>
      <c r="O131" s="73" t="str">
        <f t="shared" si="30"/>
        <v>--</v>
      </c>
      <c r="P131" s="68" t="str">
        <f t="shared" si="31"/>
        <v>--</v>
      </c>
      <c r="Q131" s="68" t="str">
        <f t="shared" si="32"/>
        <v>--</v>
      </c>
      <c r="R131" s="68" t="str">
        <f t="shared" si="33"/>
        <v>--</v>
      </c>
      <c r="S131" s="68" t="str">
        <f t="shared" si="34"/>
        <v>--</v>
      </c>
      <c r="T131" s="68" t="str">
        <f t="shared" si="35"/>
        <v>--</v>
      </c>
    </row>
    <row r="132" spans="1:20" x14ac:dyDescent="0.25">
      <c r="A132" s="57"/>
      <c r="B132" s="57"/>
      <c r="C132" s="59"/>
      <c r="D132" s="59"/>
      <c r="I132" s="68" t="str">
        <f t="shared" si="26"/>
        <v>--</v>
      </c>
      <c r="L132" s="68" t="str">
        <f t="shared" si="27"/>
        <v>--</v>
      </c>
      <c r="M132" s="66" t="str">
        <f t="shared" si="28"/>
        <v>--</v>
      </c>
      <c r="N132" s="67" t="str">
        <f t="shared" si="29"/>
        <v>--</v>
      </c>
      <c r="O132" s="73" t="str">
        <f t="shared" si="30"/>
        <v>--</v>
      </c>
      <c r="P132" s="68" t="str">
        <f t="shared" si="31"/>
        <v>--</v>
      </c>
      <c r="Q132" s="68" t="str">
        <f t="shared" si="32"/>
        <v>--</v>
      </c>
      <c r="R132" s="68" t="str">
        <f t="shared" si="33"/>
        <v>--</v>
      </c>
      <c r="S132" s="68" t="str">
        <f t="shared" si="34"/>
        <v>--</v>
      </c>
      <c r="T132" s="68" t="str">
        <f t="shared" si="35"/>
        <v>--</v>
      </c>
    </row>
    <row r="133" spans="1:20" x14ac:dyDescent="0.25">
      <c r="A133" s="57"/>
      <c r="B133" s="57"/>
      <c r="C133" s="59"/>
      <c r="D133" s="59"/>
      <c r="I133" s="68" t="str">
        <f t="shared" si="26"/>
        <v>--</v>
      </c>
      <c r="L133" s="68" t="str">
        <f t="shared" si="27"/>
        <v>--</v>
      </c>
      <c r="M133" s="66" t="str">
        <f t="shared" si="28"/>
        <v>--</v>
      </c>
      <c r="N133" s="67" t="str">
        <f t="shared" si="29"/>
        <v>--</v>
      </c>
      <c r="O133" s="73" t="str">
        <f t="shared" si="30"/>
        <v>--</v>
      </c>
      <c r="P133" s="68" t="str">
        <f t="shared" si="31"/>
        <v>--</v>
      </c>
      <c r="Q133" s="68" t="str">
        <f t="shared" si="32"/>
        <v>--</v>
      </c>
      <c r="R133" s="68" t="str">
        <f t="shared" si="33"/>
        <v>--</v>
      </c>
      <c r="S133" s="68" t="str">
        <f t="shared" si="34"/>
        <v>--</v>
      </c>
      <c r="T133" s="68" t="str">
        <f t="shared" si="35"/>
        <v>--</v>
      </c>
    </row>
    <row r="134" spans="1:20" x14ac:dyDescent="0.25">
      <c r="A134" s="57"/>
      <c r="B134" s="57"/>
      <c r="C134" s="59"/>
      <c r="D134" s="59"/>
      <c r="I134" s="68" t="str">
        <f t="shared" si="26"/>
        <v>--</v>
      </c>
      <c r="L134" s="68" t="str">
        <f t="shared" si="27"/>
        <v>--</v>
      </c>
      <c r="M134" s="66" t="str">
        <f t="shared" si="28"/>
        <v>--</v>
      </c>
      <c r="N134" s="67" t="str">
        <f t="shared" si="29"/>
        <v>--</v>
      </c>
      <c r="O134" s="73" t="str">
        <f t="shared" si="30"/>
        <v>--</v>
      </c>
      <c r="P134" s="68" t="str">
        <f t="shared" si="31"/>
        <v>--</v>
      </c>
      <c r="Q134" s="68" t="str">
        <f t="shared" si="32"/>
        <v>--</v>
      </c>
      <c r="R134" s="68" t="str">
        <f t="shared" si="33"/>
        <v>--</v>
      </c>
      <c r="S134" s="68" t="str">
        <f t="shared" si="34"/>
        <v>--</v>
      </c>
      <c r="T134" s="68" t="str">
        <f t="shared" si="35"/>
        <v>--</v>
      </c>
    </row>
    <row r="135" spans="1:20" x14ac:dyDescent="0.25">
      <c r="A135" s="57"/>
      <c r="B135" s="57"/>
      <c r="C135" s="59"/>
      <c r="D135" s="59"/>
      <c r="I135" s="68" t="str">
        <f t="shared" si="26"/>
        <v>--</v>
      </c>
      <c r="L135" s="68" t="str">
        <f t="shared" si="27"/>
        <v>--</v>
      </c>
      <c r="M135" s="66" t="str">
        <f t="shared" si="28"/>
        <v>--</v>
      </c>
      <c r="N135" s="67" t="str">
        <f t="shared" si="29"/>
        <v>--</v>
      </c>
      <c r="O135" s="73" t="str">
        <f t="shared" si="30"/>
        <v>--</v>
      </c>
      <c r="P135" s="68" t="str">
        <f t="shared" si="31"/>
        <v>--</v>
      </c>
      <c r="Q135" s="68" t="str">
        <f t="shared" si="32"/>
        <v>--</v>
      </c>
      <c r="R135" s="68" t="str">
        <f t="shared" si="33"/>
        <v>--</v>
      </c>
      <c r="S135" s="68" t="str">
        <f t="shared" si="34"/>
        <v>--</v>
      </c>
      <c r="T135" s="68" t="str">
        <f t="shared" si="35"/>
        <v>--</v>
      </c>
    </row>
    <row r="136" spans="1:20" x14ac:dyDescent="0.25">
      <c r="A136" s="57"/>
      <c r="B136" s="57"/>
      <c r="C136" s="59"/>
      <c r="D136" s="59"/>
      <c r="I136" s="68" t="str">
        <f t="shared" si="26"/>
        <v>--</v>
      </c>
      <c r="L136" s="68" t="str">
        <f t="shared" si="27"/>
        <v>--</v>
      </c>
      <c r="M136" s="66" t="str">
        <f t="shared" si="28"/>
        <v>--</v>
      </c>
      <c r="N136" s="67" t="str">
        <f t="shared" si="29"/>
        <v>--</v>
      </c>
      <c r="O136" s="73" t="str">
        <f t="shared" si="30"/>
        <v>--</v>
      </c>
      <c r="P136" s="68" t="str">
        <f t="shared" si="31"/>
        <v>--</v>
      </c>
      <c r="Q136" s="68" t="str">
        <f t="shared" si="32"/>
        <v>--</v>
      </c>
      <c r="R136" s="68" t="str">
        <f t="shared" si="33"/>
        <v>--</v>
      </c>
      <c r="S136" s="68" t="str">
        <f t="shared" si="34"/>
        <v>--</v>
      </c>
      <c r="T136" s="68" t="str">
        <f t="shared" si="35"/>
        <v>--</v>
      </c>
    </row>
    <row r="137" spans="1:20" x14ac:dyDescent="0.25">
      <c r="A137" s="57"/>
      <c r="B137" s="57"/>
      <c r="C137" s="59"/>
      <c r="D137" s="59"/>
      <c r="I137" s="68" t="str">
        <f t="shared" si="26"/>
        <v>--</v>
      </c>
      <c r="L137" s="68" t="str">
        <f t="shared" si="27"/>
        <v>--</v>
      </c>
      <c r="M137" s="66" t="str">
        <f t="shared" si="28"/>
        <v>--</v>
      </c>
      <c r="N137" s="67" t="str">
        <f t="shared" si="29"/>
        <v>--</v>
      </c>
      <c r="O137" s="73" t="str">
        <f t="shared" si="30"/>
        <v>--</v>
      </c>
      <c r="P137" s="68" t="str">
        <f t="shared" si="31"/>
        <v>--</v>
      </c>
      <c r="Q137" s="68" t="str">
        <f t="shared" si="32"/>
        <v>--</v>
      </c>
      <c r="R137" s="68" t="str">
        <f t="shared" si="33"/>
        <v>--</v>
      </c>
      <c r="S137" s="68" t="str">
        <f t="shared" si="34"/>
        <v>--</v>
      </c>
      <c r="T137" s="68" t="str">
        <f t="shared" si="35"/>
        <v>--</v>
      </c>
    </row>
    <row r="138" spans="1:20" x14ac:dyDescent="0.25">
      <c r="A138" s="57"/>
      <c r="B138" s="57"/>
      <c r="C138" s="59"/>
      <c r="D138" s="59"/>
      <c r="I138" s="68" t="str">
        <f t="shared" si="26"/>
        <v>--</v>
      </c>
      <c r="L138" s="68" t="str">
        <f t="shared" si="27"/>
        <v>--</v>
      </c>
      <c r="M138" s="66" t="str">
        <f t="shared" si="28"/>
        <v>--</v>
      </c>
      <c r="N138" s="67" t="str">
        <f t="shared" si="29"/>
        <v>--</v>
      </c>
      <c r="O138" s="73" t="str">
        <f t="shared" si="30"/>
        <v>--</v>
      </c>
      <c r="P138" s="68" t="str">
        <f t="shared" si="31"/>
        <v>--</v>
      </c>
      <c r="Q138" s="68" t="str">
        <f t="shared" si="32"/>
        <v>--</v>
      </c>
      <c r="R138" s="68" t="str">
        <f t="shared" si="33"/>
        <v>--</v>
      </c>
      <c r="S138" s="68" t="str">
        <f t="shared" si="34"/>
        <v>--</v>
      </c>
      <c r="T138" s="68" t="str">
        <f t="shared" si="35"/>
        <v>--</v>
      </c>
    </row>
    <row r="139" spans="1:20" x14ac:dyDescent="0.25">
      <c r="A139" s="57"/>
      <c r="B139" s="57"/>
      <c r="C139" s="59"/>
      <c r="D139" s="59"/>
      <c r="I139" s="68" t="str">
        <f t="shared" si="26"/>
        <v>--</v>
      </c>
      <c r="L139" s="68" t="str">
        <f t="shared" si="27"/>
        <v>--</v>
      </c>
      <c r="M139" s="66" t="str">
        <f t="shared" si="28"/>
        <v>--</v>
      </c>
      <c r="N139" s="67" t="str">
        <f t="shared" si="29"/>
        <v>--</v>
      </c>
      <c r="O139" s="73" t="str">
        <f t="shared" si="30"/>
        <v>--</v>
      </c>
      <c r="P139" s="68" t="str">
        <f t="shared" si="31"/>
        <v>--</v>
      </c>
      <c r="Q139" s="68" t="str">
        <f t="shared" si="32"/>
        <v>--</v>
      </c>
      <c r="R139" s="68" t="str">
        <f t="shared" si="33"/>
        <v>--</v>
      </c>
      <c r="S139" s="68" t="str">
        <f t="shared" si="34"/>
        <v>--</v>
      </c>
      <c r="T139" s="68" t="str">
        <f t="shared" si="35"/>
        <v>--</v>
      </c>
    </row>
    <row r="140" spans="1:20" x14ac:dyDescent="0.25">
      <c r="A140" s="57"/>
      <c r="B140" s="57"/>
      <c r="C140" s="59"/>
      <c r="D140" s="59"/>
      <c r="I140" s="68" t="str">
        <f t="shared" si="26"/>
        <v>--</v>
      </c>
      <c r="L140" s="68" t="str">
        <f t="shared" si="27"/>
        <v>--</v>
      </c>
      <c r="M140" s="66" t="str">
        <f t="shared" si="28"/>
        <v>--</v>
      </c>
      <c r="N140" s="67" t="str">
        <f t="shared" si="29"/>
        <v>--</v>
      </c>
      <c r="O140" s="73" t="str">
        <f t="shared" si="30"/>
        <v>--</v>
      </c>
      <c r="P140" s="68" t="str">
        <f t="shared" si="31"/>
        <v>--</v>
      </c>
      <c r="Q140" s="68" t="str">
        <f t="shared" si="32"/>
        <v>--</v>
      </c>
      <c r="R140" s="68" t="str">
        <f t="shared" si="33"/>
        <v>--</v>
      </c>
      <c r="S140" s="68" t="str">
        <f t="shared" si="34"/>
        <v>--</v>
      </c>
      <c r="T140" s="68" t="str">
        <f t="shared" si="35"/>
        <v>--</v>
      </c>
    </row>
    <row r="141" spans="1:20" x14ac:dyDescent="0.25">
      <c r="A141" s="57"/>
      <c r="B141" s="57"/>
      <c r="C141" s="59"/>
      <c r="D141" s="59"/>
      <c r="I141" s="68" t="str">
        <f t="shared" si="26"/>
        <v>--</v>
      </c>
      <c r="L141" s="68" t="str">
        <f t="shared" si="27"/>
        <v>--</v>
      </c>
      <c r="M141" s="66" t="str">
        <f t="shared" si="28"/>
        <v>--</v>
      </c>
      <c r="N141" s="67" t="str">
        <f t="shared" si="29"/>
        <v>--</v>
      </c>
      <c r="O141" s="73" t="str">
        <f t="shared" si="30"/>
        <v>--</v>
      </c>
      <c r="P141" s="68" t="str">
        <f t="shared" si="31"/>
        <v>--</v>
      </c>
      <c r="Q141" s="68" t="str">
        <f t="shared" si="32"/>
        <v>--</v>
      </c>
      <c r="R141" s="68" t="str">
        <f t="shared" si="33"/>
        <v>--</v>
      </c>
      <c r="S141" s="68" t="str">
        <f t="shared" si="34"/>
        <v>--</v>
      </c>
      <c r="T141" s="68" t="str">
        <f t="shared" si="35"/>
        <v>--</v>
      </c>
    </row>
    <row r="142" spans="1:20" x14ac:dyDescent="0.25">
      <c r="A142" s="57"/>
      <c r="B142" s="57"/>
      <c r="C142" s="59"/>
      <c r="D142" s="59"/>
      <c r="I142" s="68" t="str">
        <f t="shared" si="26"/>
        <v>--</v>
      </c>
      <c r="L142" s="68" t="str">
        <f t="shared" si="27"/>
        <v>--</v>
      </c>
      <c r="M142" s="66" t="str">
        <f t="shared" si="28"/>
        <v>--</v>
      </c>
      <c r="N142" s="67" t="str">
        <f t="shared" si="29"/>
        <v>--</v>
      </c>
      <c r="O142" s="73" t="str">
        <f t="shared" si="30"/>
        <v>--</v>
      </c>
      <c r="P142" s="68" t="str">
        <f t="shared" si="31"/>
        <v>--</v>
      </c>
      <c r="Q142" s="68" t="str">
        <f t="shared" si="32"/>
        <v>--</v>
      </c>
      <c r="R142" s="68" t="str">
        <f t="shared" si="33"/>
        <v>--</v>
      </c>
      <c r="S142" s="68" t="str">
        <f t="shared" si="34"/>
        <v>--</v>
      </c>
      <c r="T142" s="68" t="str">
        <f t="shared" si="35"/>
        <v>--</v>
      </c>
    </row>
    <row r="143" spans="1:20" x14ac:dyDescent="0.25">
      <c r="A143" s="57"/>
      <c r="B143" s="57"/>
      <c r="C143" s="59"/>
      <c r="D143" s="59"/>
      <c r="I143" s="68" t="str">
        <f t="shared" si="26"/>
        <v>--</v>
      </c>
      <c r="L143" s="68" t="str">
        <f t="shared" si="27"/>
        <v>--</v>
      </c>
      <c r="M143" s="66" t="str">
        <f t="shared" si="28"/>
        <v>--</v>
      </c>
      <c r="N143" s="67" t="str">
        <f t="shared" si="29"/>
        <v>--</v>
      </c>
      <c r="O143" s="73" t="str">
        <f t="shared" si="30"/>
        <v>--</v>
      </c>
      <c r="P143" s="68" t="str">
        <f t="shared" si="31"/>
        <v>--</v>
      </c>
      <c r="Q143" s="68" t="str">
        <f t="shared" si="32"/>
        <v>--</v>
      </c>
      <c r="R143" s="68" t="str">
        <f t="shared" si="33"/>
        <v>--</v>
      </c>
      <c r="S143" s="68" t="str">
        <f t="shared" si="34"/>
        <v>--</v>
      </c>
      <c r="T143" s="68" t="str">
        <f t="shared" si="35"/>
        <v>--</v>
      </c>
    </row>
    <row r="144" spans="1:20" x14ac:dyDescent="0.25">
      <c r="A144" s="57"/>
      <c r="B144" s="57"/>
      <c r="C144" s="59"/>
      <c r="D144" s="59"/>
      <c r="I144" s="68" t="str">
        <f t="shared" si="26"/>
        <v>--</v>
      </c>
      <c r="L144" s="68" t="str">
        <f t="shared" si="27"/>
        <v>--</v>
      </c>
      <c r="M144" s="66" t="str">
        <f t="shared" si="28"/>
        <v>--</v>
      </c>
      <c r="N144" s="67" t="str">
        <f t="shared" si="29"/>
        <v>--</v>
      </c>
      <c r="O144" s="73" t="str">
        <f t="shared" si="30"/>
        <v>--</v>
      </c>
      <c r="P144" s="68" t="str">
        <f t="shared" si="31"/>
        <v>--</v>
      </c>
      <c r="Q144" s="68" t="str">
        <f t="shared" si="32"/>
        <v>--</v>
      </c>
      <c r="R144" s="68" t="str">
        <f t="shared" si="33"/>
        <v>--</v>
      </c>
      <c r="S144" s="68" t="str">
        <f t="shared" si="34"/>
        <v>--</v>
      </c>
      <c r="T144" s="68" t="str">
        <f t="shared" si="35"/>
        <v>--</v>
      </c>
    </row>
    <row r="145" spans="1:20" x14ac:dyDescent="0.25">
      <c r="A145" s="57"/>
      <c r="B145" s="57"/>
      <c r="C145" s="59"/>
      <c r="D145" s="59"/>
      <c r="I145" s="68" t="str">
        <f t="shared" si="26"/>
        <v>--</v>
      </c>
      <c r="L145" s="68" t="str">
        <f t="shared" si="27"/>
        <v>--</v>
      </c>
      <c r="M145" s="66" t="str">
        <f t="shared" si="28"/>
        <v>--</v>
      </c>
      <c r="N145" s="67" t="str">
        <f t="shared" si="29"/>
        <v>--</v>
      </c>
      <c r="O145" s="73" t="str">
        <f t="shared" si="30"/>
        <v>--</v>
      </c>
      <c r="P145" s="68" t="str">
        <f t="shared" si="31"/>
        <v>--</v>
      </c>
      <c r="Q145" s="68" t="str">
        <f t="shared" si="32"/>
        <v>--</v>
      </c>
      <c r="R145" s="68" t="str">
        <f t="shared" si="33"/>
        <v>--</v>
      </c>
      <c r="S145" s="68" t="str">
        <f t="shared" si="34"/>
        <v>--</v>
      </c>
      <c r="T145" s="68" t="str">
        <f t="shared" si="35"/>
        <v>--</v>
      </c>
    </row>
    <row r="146" spans="1:20" x14ac:dyDescent="0.25">
      <c r="A146" s="57"/>
      <c r="B146" s="57"/>
      <c r="C146" s="59"/>
      <c r="D146" s="59"/>
      <c r="I146" s="68" t="str">
        <f t="shared" si="26"/>
        <v>--</v>
      </c>
      <c r="L146" s="68" t="str">
        <f t="shared" si="27"/>
        <v>--</v>
      </c>
      <c r="M146" s="66" t="str">
        <f t="shared" si="28"/>
        <v>--</v>
      </c>
      <c r="N146" s="67" t="str">
        <f t="shared" si="29"/>
        <v>--</v>
      </c>
      <c r="O146" s="73" t="str">
        <f t="shared" si="30"/>
        <v>--</v>
      </c>
      <c r="P146" s="68" t="str">
        <f t="shared" si="31"/>
        <v>--</v>
      </c>
      <c r="Q146" s="68" t="str">
        <f t="shared" si="32"/>
        <v>--</v>
      </c>
      <c r="R146" s="68" t="str">
        <f t="shared" si="33"/>
        <v>--</v>
      </c>
      <c r="S146" s="68" t="str">
        <f t="shared" si="34"/>
        <v>--</v>
      </c>
      <c r="T146" s="68" t="str">
        <f t="shared" si="35"/>
        <v>--</v>
      </c>
    </row>
    <row r="147" spans="1:20" x14ac:dyDescent="0.25">
      <c r="A147" s="57"/>
      <c r="B147" s="57"/>
      <c r="C147" s="59"/>
      <c r="D147" s="59"/>
      <c r="I147" s="68" t="str">
        <f t="shared" si="26"/>
        <v>--</v>
      </c>
      <c r="L147" s="68" t="str">
        <f t="shared" si="27"/>
        <v>--</v>
      </c>
      <c r="M147" s="66" t="str">
        <f t="shared" si="28"/>
        <v>--</v>
      </c>
      <c r="N147" s="67" t="str">
        <f t="shared" si="29"/>
        <v>--</v>
      </c>
      <c r="O147" s="73" t="str">
        <f t="shared" si="30"/>
        <v>--</v>
      </c>
      <c r="P147" s="68" t="str">
        <f t="shared" si="31"/>
        <v>--</v>
      </c>
      <c r="Q147" s="68" t="str">
        <f t="shared" si="32"/>
        <v>--</v>
      </c>
      <c r="R147" s="68" t="str">
        <f t="shared" si="33"/>
        <v>--</v>
      </c>
      <c r="S147" s="68" t="str">
        <f t="shared" si="34"/>
        <v>--</v>
      </c>
      <c r="T147" s="68" t="str">
        <f t="shared" si="35"/>
        <v>--</v>
      </c>
    </row>
    <row r="148" spans="1:20" x14ac:dyDescent="0.25">
      <c r="A148" s="57"/>
      <c r="B148" s="57"/>
      <c r="C148" s="59"/>
      <c r="D148" s="59"/>
      <c r="I148" s="68" t="str">
        <f t="shared" si="26"/>
        <v>--</v>
      </c>
      <c r="L148" s="68" t="str">
        <f t="shared" si="27"/>
        <v>--</v>
      </c>
      <c r="M148" s="66" t="str">
        <f t="shared" si="28"/>
        <v>--</v>
      </c>
      <c r="N148" s="67" t="str">
        <f t="shared" si="29"/>
        <v>--</v>
      </c>
      <c r="O148" s="73" t="str">
        <f t="shared" si="30"/>
        <v>--</v>
      </c>
      <c r="P148" s="68" t="str">
        <f t="shared" si="31"/>
        <v>--</v>
      </c>
      <c r="Q148" s="68" t="str">
        <f t="shared" si="32"/>
        <v>--</v>
      </c>
      <c r="R148" s="68" t="str">
        <f t="shared" si="33"/>
        <v>--</v>
      </c>
      <c r="S148" s="68" t="str">
        <f t="shared" si="34"/>
        <v>--</v>
      </c>
      <c r="T148" s="68" t="str">
        <f t="shared" si="35"/>
        <v>--</v>
      </c>
    </row>
    <row r="149" spans="1:20" x14ac:dyDescent="0.25">
      <c r="A149" s="57"/>
      <c r="B149" s="57"/>
      <c r="C149" s="59"/>
      <c r="D149" s="59"/>
      <c r="I149" s="68" t="str">
        <f t="shared" si="26"/>
        <v>--</v>
      </c>
      <c r="L149" s="68" t="str">
        <f t="shared" si="27"/>
        <v>--</v>
      </c>
      <c r="M149" s="66" t="str">
        <f t="shared" si="28"/>
        <v>--</v>
      </c>
      <c r="N149" s="67" t="str">
        <f t="shared" si="29"/>
        <v>--</v>
      </c>
      <c r="O149" s="73" t="str">
        <f t="shared" si="30"/>
        <v>--</v>
      </c>
      <c r="P149" s="68" t="str">
        <f t="shared" si="31"/>
        <v>--</v>
      </c>
      <c r="Q149" s="68" t="str">
        <f t="shared" si="32"/>
        <v>--</v>
      </c>
      <c r="R149" s="68" t="str">
        <f t="shared" si="33"/>
        <v>--</v>
      </c>
      <c r="S149" s="68" t="str">
        <f t="shared" si="34"/>
        <v>--</v>
      </c>
      <c r="T149" s="68" t="str">
        <f t="shared" si="35"/>
        <v>--</v>
      </c>
    </row>
    <row r="150" spans="1:20" x14ac:dyDescent="0.25">
      <c r="A150" s="57"/>
      <c r="B150" s="57"/>
      <c r="C150" s="59"/>
      <c r="D150" s="59"/>
      <c r="I150" s="68" t="str">
        <f t="shared" si="26"/>
        <v>--</v>
      </c>
      <c r="L150" s="68" t="str">
        <f t="shared" si="27"/>
        <v>--</v>
      </c>
      <c r="M150" s="66" t="str">
        <f t="shared" si="28"/>
        <v>--</v>
      </c>
      <c r="N150" s="67" t="str">
        <f t="shared" si="29"/>
        <v>--</v>
      </c>
      <c r="O150" s="73" t="str">
        <f t="shared" si="30"/>
        <v>--</v>
      </c>
      <c r="P150" s="68" t="str">
        <f t="shared" si="31"/>
        <v>--</v>
      </c>
      <c r="Q150" s="68" t="str">
        <f t="shared" si="32"/>
        <v>--</v>
      </c>
      <c r="R150" s="68" t="str">
        <f t="shared" si="33"/>
        <v>--</v>
      </c>
      <c r="S150" s="68" t="str">
        <f t="shared" si="34"/>
        <v>--</v>
      </c>
      <c r="T150" s="68" t="str">
        <f t="shared" si="35"/>
        <v>--</v>
      </c>
    </row>
    <row r="151" spans="1:20" x14ac:dyDescent="0.25">
      <c r="A151" s="57"/>
      <c r="B151" s="57"/>
      <c r="C151" s="59"/>
      <c r="D151" s="59"/>
      <c r="I151" s="68" t="str">
        <f t="shared" si="26"/>
        <v>--</v>
      </c>
      <c r="L151" s="68" t="str">
        <f t="shared" si="27"/>
        <v>--</v>
      </c>
      <c r="M151" s="66" t="str">
        <f t="shared" si="28"/>
        <v>--</v>
      </c>
      <c r="N151" s="67" t="str">
        <f t="shared" si="29"/>
        <v>--</v>
      </c>
      <c r="O151" s="73" t="str">
        <f t="shared" si="30"/>
        <v>--</v>
      </c>
      <c r="P151" s="68" t="str">
        <f t="shared" si="31"/>
        <v>--</v>
      </c>
      <c r="Q151" s="68" t="str">
        <f t="shared" si="32"/>
        <v>--</v>
      </c>
      <c r="R151" s="68" t="str">
        <f t="shared" si="33"/>
        <v>--</v>
      </c>
      <c r="S151" s="68" t="str">
        <f t="shared" si="34"/>
        <v>--</v>
      </c>
      <c r="T151" s="68" t="str">
        <f t="shared" si="35"/>
        <v>--</v>
      </c>
    </row>
    <row r="152" spans="1:20" x14ac:dyDescent="0.25">
      <c r="A152" s="57"/>
      <c r="B152" s="57"/>
      <c r="C152" s="59"/>
      <c r="D152" s="59"/>
      <c r="I152" s="68" t="str">
        <f t="shared" si="26"/>
        <v>--</v>
      </c>
      <c r="L152" s="68" t="str">
        <f t="shared" si="27"/>
        <v>--</v>
      </c>
      <c r="M152" s="66" t="str">
        <f t="shared" si="28"/>
        <v>--</v>
      </c>
      <c r="N152" s="67" t="str">
        <f t="shared" si="29"/>
        <v>--</v>
      </c>
      <c r="O152" s="73" t="str">
        <f t="shared" si="30"/>
        <v>--</v>
      </c>
      <c r="P152" s="68" t="str">
        <f t="shared" si="31"/>
        <v>--</v>
      </c>
      <c r="Q152" s="68" t="str">
        <f t="shared" si="32"/>
        <v>--</v>
      </c>
      <c r="R152" s="68" t="str">
        <f t="shared" si="33"/>
        <v>--</v>
      </c>
      <c r="S152" s="68" t="str">
        <f t="shared" si="34"/>
        <v>--</v>
      </c>
      <c r="T152" s="68" t="str">
        <f t="shared" si="35"/>
        <v>--</v>
      </c>
    </row>
    <row r="153" spans="1:20" x14ac:dyDescent="0.25">
      <c r="A153" s="57"/>
      <c r="B153" s="57"/>
      <c r="C153" s="59"/>
      <c r="D153" s="59"/>
      <c r="I153" s="68" t="str">
        <f t="shared" si="26"/>
        <v>--</v>
      </c>
      <c r="L153" s="68" t="str">
        <f t="shared" si="27"/>
        <v>--</v>
      </c>
      <c r="M153" s="66" t="str">
        <f t="shared" si="28"/>
        <v>--</v>
      </c>
      <c r="N153" s="67" t="str">
        <f t="shared" si="29"/>
        <v>--</v>
      </c>
      <c r="O153" s="73" t="str">
        <f t="shared" si="30"/>
        <v>--</v>
      </c>
      <c r="P153" s="68" t="str">
        <f t="shared" si="31"/>
        <v>--</v>
      </c>
      <c r="Q153" s="68" t="str">
        <f t="shared" si="32"/>
        <v>--</v>
      </c>
      <c r="R153" s="68" t="str">
        <f t="shared" si="33"/>
        <v>--</v>
      </c>
      <c r="S153" s="68" t="str">
        <f t="shared" si="34"/>
        <v>--</v>
      </c>
      <c r="T153" s="68" t="str">
        <f t="shared" si="35"/>
        <v>--</v>
      </c>
    </row>
    <row r="154" spans="1:20" x14ac:dyDescent="0.25">
      <c r="A154" s="57"/>
      <c r="B154" s="57"/>
      <c r="C154" s="59"/>
      <c r="D154" s="59"/>
      <c r="I154" s="68" t="str">
        <f t="shared" si="26"/>
        <v>--</v>
      </c>
      <c r="L154" s="68" t="str">
        <f t="shared" si="27"/>
        <v>--</v>
      </c>
      <c r="M154" s="66" t="str">
        <f t="shared" si="28"/>
        <v>--</v>
      </c>
      <c r="N154" s="67" t="str">
        <f t="shared" si="29"/>
        <v>--</v>
      </c>
      <c r="O154" s="73" t="str">
        <f t="shared" si="30"/>
        <v>--</v>
      </c>
      <c r="P154" s="68" t="str">
        <f t="shared" si="31"/>
        <v>--</v>
      </c>
      <c r="Q154" s="68" t="str">
        <f t="shared" si="32"/>
        <v>--</v>
      </c>
      <c r="R154" s="68" t="str">
        <f t="shared" si="33"/>
        <v>--</v>
      </c>
      <c r="S154" s="68" t="str">
        <f t="shared" si="34"/>
        <v>--</v>
      </c>
      <c r="T154" s="68" t="str">
        <f t="shared" si="35"/>
        <v>--</v>
      </c>
    </row>
    <row r="155" spans="1:20" x14ac:dyDescent="0.25">
      <c r="A155" s="57"/>
      <c r="B155" s="57"/>
      <c r="C155" s="59"/>
      <c r="D155" s="59"/>
      <c r="I155" s="68" t="str">
        <f t="shared" si="26"/>
        <v>--</v>
      </c>
      <c r="L155" s="68" t="str">
        <f t="shared" si="27"/>
        <v>--</v>
      </c>
      <c r="M155" s="66" t="str">
        <f t="shared" si="28"/>
        <v>--</v>
      </c>
      <c r="N155" s="67" t="str">
        <f t="shared" si="29"/>
        <v>--</v>
      </c>
      <c r="O155" s="73" t="str">
        <f t="shared" si="30"/>
        <v>--</v>
      </c>
      <c r="P155" s="68" t="str">
        <f t="shared" si="31"/>
        <v>--</v>
      </c>
      <c r="Q155" s="68" t="str">
        <f t="shared" si="32"/>
        <v>--</v>
      </c>
      <c r="R155" s="68" t="str">
        <f t="shared" si="33"/>
        <v>--</v>
      </c>
      <c r="S155" s="68" t="str">
        <f t="shared" si="34"/>
        <v>--</v>
      </c>
      <c r="T155" s="68" t="str">
        <f t="shared" si="35"/>
        <v>--</v>
      </c>
    </row>
    <row r="156" spans="1:20" x14ac:dyDescent="0.25">
      <c r="A156" s="57"/>
      <c r="B156" s="57"/>
      <c r="C156" s="59"/>
      <c r="D156" s="59"/>
      <c r="I156" s="68" t="str">
        <f t="shared" si="26"/>
        <v>--</v>
      </c>
      <c r="L156" s="68" t="str">
        <f t="shared" si="27"/>
        <v>--</v>
      </c>
      <c r="M156" s="66" t="str">
        <f t="shared" si="28"/>
        <v>--</v>
      </c>
      <c r="N156" s="67" t="str">
        <f t="shared" si="29"/>
        <v>--</v>
      </c>
      <c r="O156" s="73" t="str">
        <f t="shared" si="30"/>
        <v>--</v>
      </c>
      <c r="P156" s="68" t="str">
        <f t="shared" si="31"/>
        <v>--</v>
      </c>
      <c r="Q156" s="68" t="str">
        <f t="shared" si="32"/>
        <v>--</v>
      </c>
      <c r="R156" s="68" t="str">
        <f t="shared" si="33"/>
        <v>--</v>
      </c>
      <c r="S156" s="68" t="str">
        <f t="shared" si="34"/>
        <v>--</v>
      </c>
      <c r="T156" s="68" t="str">
        <f t="shared" si="35"/>
        <v>--</v>
      </c>
    </row>
    <row r="157" spans="1:20" x14ac:dyDescent="0.25">
      <c r="A157" s="57"/>
      <c r="B157" s="57"/>
      <c r="C157" s="59"/>
      <c r="D157" s="59"/>
      <c r="I157" s="68" t="str">
        <f t="shared" si="26"/>
        <v>--</v>
      </c>
      <c r="L157" s="68" t="str">
        <f t="shared" si="27"/>
        <v>--</v>
      </c>
      <c r="M157" s="66" t="str">
        <f t="shared" si="28"/>
        <v>--</v>
      </c>
      <c r="N157" s="67" t="str">
        <f t="shared" si="29"/>
        <v>--</v>
      </c>
      <c r="O157" s="73" t="str">
        <f t="shared" si="30"/>
        <v>--</v>
      </c>
      <c r="P157" s="68" t="str">
        <f t="shared" si="31"/>
        <v>--</v>
      </c>
      <c r="Q157" s="68" t="str">
        <f t="shared" si="32"/>
        <v>--</v>
      </c>
      <c r="R157" s="68" t="str">
        <f t="shared" si="33"/>
        <v>--</v>
      </c>
      <c r="S157" s="68" t="str">
        <f t="shared" si="34"/>
        <v>--</v>
      </c>
      <c r="T157" s="68" t="str">
        <f t="shared" si="35"/>
        <v>--</v>
      </c>
    </row>
    <row r="158" spans="1:20" x14ac:dyDescent="0.25">
      <c r="A158" s="57"/>
      <c r="B158" s="57"/>
      <c r="C158" s="59"/>
      <c r="D158" s="59"/>
      <c r="I158" s="68" t="str">
        <f t="shared" si="26"/>
        <v>--</v>
      </c>
      <c r="L158" s="68" t="str">
        <f t="shared" si="27"/>
        <v>--</v>
      </c>
      <c r="M158" s="66" t="str">
        <f t="shared" si="28"/>
        <v>--</v>
      </c>
      <c r="N158" s="67" t="str">
        <f t="shared" si="29"/>
        <v>--</v>
      </c>
      <c r="O158" s="73" t="str">
        <f t="shared" si="30"/>
        <v>--</v>
      </c>
      <c r="P158" s="68" t="str">
        <f t="shared" si="31"/>
        <v>--</v>
      </c>
      <c r="Q158" s="68" t="str">
        <f t="shared" si="32"/>
        <v>--</v>
      </c>
      <c r="R158" s="68" t="str">
        <f t="shared" si="33"/>
        <v>--</v>
      </c>
      <c r="S158" s="68" t="str">
        <f t="shared" si="34"/>
        <v>--</v>
      </c>
      <c r="T158" s="68" t="str">
        <f t="shared" si="35"/>
        <v>--</v>
      </c>
    </row>
    <row r="159" spans="1:20" x14ac:dyDescent="0.25">
      <c r="A159" s="57"/>
      <c r="B159" s="57"/>
      <c r="C159" s="59"/>
      <c r="D159" s="59"/>
      <c r="I159" s="68" t="str">
        <f t="shared" si="26"/>
        <v>--</v>
      </c>
      <c r="L159" s="68" t="str">
        <f t="shared" si="27"/>
        <v>--</v>
      </c>
      <c r="M159" s="66" t="str">
        <f t="shared" si="28"/>
        <v>--</v>
      </c>
      <c r="N159" s="67" t="str">
        <f t="shared" si="29"/>
        <v>--</v>
      </c>
      <c r="O159" s="73" t="str">
        <f t="shared" si="30"/>
        <v>--</v>
      </c>
      <c r="P159" s="68" t="str">
        <f t="shared" si="31"/>
        <v>--</v>
      </c>
      <c r="Q159" s="68" t="str">
        <f t="shared" si="32"/>
        <v>--</v>
      </c>
      <c r="R159" s="68" t="str">
        <f t="shared" si="33"/>
        <v>--</v>
      </c>
      <c r="S159" s="68" t="str">
        <f t="shared" si="34"/>
        <v>--</v>
      </c>
      <c r="T159" s="68" t="str">
        <f t="shared" si="35"/>
        <v>--</v>
      </c>
    </row>
    <row r="160" spans="1:20" x14ac:dyDescent="0.25">
      <c r="A160" s="57"/>
      <c r="B160" s="57"/>
      <c r="C160" s="59"/>
      <c r="D160" s="59"/>
      <c r="I160" s="68" t="str">
        <f t="shared" si="26"/>
        <v>--</v>
      </c>
      <c r="L160" s="68" t="str">
        <f t="shared" si="27"/>
        <v>--</v>
      </c>
      <c r="M160" s="66" t="str">
        <f t="shared" si="28"/>
        <v>--</v>
      </c>
      <c r="N160" s="67" t="str">
        <f t="shared" si="29"/>
        <v>--</v>
      </c>
      <c r="O160" s="73" t="str">
        <f t="shared" si="30"/>
        <v>--</v>
      </c>
      <c r="P160" s="68" t="str">
        <f t="shared" si="31"/>
        <v>--</v>
      </c>
      <c r="Q160" s="68" t="str">
        <f t="shared" si="32"/>
        <v>--</v>
      </c>
      <c r="R160" s="68" t="str">
        <f t="shared" si="33"/>
        <v>--</v>
      </c>
      <c r="S160" s="68" t="str">
        <f t="shared" si="34"/>
        <v>--</v>
      </c>
      <c r="T160" s="68" t="str">
        <f t="shared" si="35"/>
        <v>--</v>
      </c>
    </row>
    <row r="161" spans="1:20" x14ac:dyDescent="0.25">
      <c r="A161" s="57"/>
      <c r="B161" s="57"/>
      <c r="C161" s="59"/>
      <c r="D161" s="59"/>
      <c r="I161" s="68" t="str">
        <f t="shared" si="26"/>
        <v>--</v>
      </c>
      <c r="L161" s="68" t="str">
        <f t="shared" si="27"/>
        <v>--</v>
      </c>
      <c r="M161" s="66" t="str">
        <f t="shared" si="28"/>
        <v>--</v>
      </c>
      <c r="N161" s="67" t="str">
        <f t="shared" si="29"/>
        <v>--</v>
      </c>
      <c r="O161" s="73" t="str">
        <f t="shared" si="30"/>
        <v>--</v>
      </c>
      <c r="P161" s="68" t="str">
        <f t="shared" si="31"/>
        <v>--</v>
      </c>
      <c r="Q161" s="68" t="str">
        <f t="shared" si="32"/>
        <v>--</v>
      </c>
      <c r="R161" s="68" t="str">
        <f t="shared" si="33"/>
        <v>--</v>
      </c>
      <c r="S161" s="68" t="str">
        <f t="shared" si="34"/>
        <v>--</v>
      </c>
      <c r="T161" s="68" t="str">
        <f t="shared" si="35"/>
        <v>--</v>
      </c>
    </row>
    <row r="162" spans="1:20" x14ac:dyDescent="0.25">
      <c r="A162" s="57"/>
      <c r="B162" s="57"/>
      <c r="C162" s="59"/>
      <c r="D162" s="59"/>
      <c r="I162" s="68" t="str">
        <f t="shared" si="26"/>
        <v>--</v>
      </c>
      <c r="L162" s="68" t="str">
        <f t="shared" si="27"/>
        <v>--</v>
      </c>
      <c r="M162" s="66" t="str">
        <f t="shared" si="28"/>
        <v>--</v>
      </c>
      <c r="N162" s="67" t="str">
        <f t="shared" si="29"/>
        <v>--</v>
      </c>
      <c r="O162" s="73" t="str">
        <f t="shared" si="30"/>
        <v>--</v>
      </c>
      <c r="P162" s="68" t="str">
        <f t="shared" si="31"/>
        <v>--</v>
      </c>
      <c r="Q162" s="68" t="str">
        <f t="shared" si="32"/>
        <v>--</v>
      </c>
      <c r="R162" s="68" t="str">
        <f t="shared" si="33"/>
        <v>--</v>
      </c>
      <c r="S162" s="68" t="str">
        <f t="shared" si="34"/>
        <v>--</v>
      </c>
      <c r="T162" s="68" t="str">
        <f t="shared" si="35"/>
        <v>--</v>
      </c>
    </row>
    <row r="163" spans="1:20" x14ac:dyDescent="0.25">
      <c r="A163" s="57"/>
      <c r="B163" s="57"/>
      <c r="C163" s="59"/>
      <c r="D163" s="59"/>
      <c r="I163" s="68" t="str">
        <f t="shared" si="26"/>
        <v>--</v>
      </c>
      <c r="L163" s="68" t="str">
        <f t="shared" si="27"/>
        <v>--</v>
      </c>
      <c r="M163" s="66" t="str">
        <f t="shared" si="28"/>
        <v>--</v>
      </c>
      <c r="N163" s="67" t="str">
        <f t="shared" si="29"/>
        <v>--</v>
      </c>
      <c r="O163" s="73" t="str">
        <f t="shared" si="30"/>
        <v>--</v>
      </c>
      <c r="P163" s="68" t="str">
        <f t="shared" si="31"/>
        <v>--</v>
      </c>
      <c r="Q163" s="68" t="str">
        <f t="shared" si="32"/>
        <v>--</v>
      </c>
      <c r="R163" s="68" t="str">
        <f t="shared" si="33"/>
        <v>--</v>
      </c>
      <c r="S163" s="68" t="str">
        <f t="shared" si="34"/>
        <v>--</v>
      </c>
      <c r="T163" s="68" t="str">
        <f t="shared" si="35"/>
        <v>--</v>
      </c>
    </row>
    <row r="164" spans="1:20" x14ac:dyDescent="0.25">
      <c r="A164" s="57"/>
      <c r="B164" s="57"/>
      <c r="C164" s="59"/>
      <c r="D164" s="59"/>
      <c r="I164" s="68" t="str">
        <f t="shared" si="26"/>
        <v>--</v>
      </c>
      <c r="L164" s="68" t="str">
        <f t="shared" si="27"/>
        <v>--</v>
      </c>
      <c r="M164" s="66" t="str">
        <f t="shared" si="28"/>
        <v>--</v>
      </c>
      <c r="N164" s="67" t="str">
        <f t="shared" si="29"/>
        <v>--</v>
      </c>
      <c r="O164" s="73" t="str">
        <f t="shared" si="30"/>
        <v>--</v>
      </c>
      <c r="P164" s="68" t="str">
        <f t="shared" si="31"/>
        <v>--</v>
      </c>
      <c r="Q164" s="68" t="str">
        <f t="shared" si="32"/>
        <v>--</v>
      </c>
      <c r="R164" s="68" t="str">
        <f t="shared" si="33"/>
        <v>--</v>
      </c>
      <c r="S164" s="68" t="str">
        <f t="shared" si="34"/>
        <v>--</v>
      </c>
      <c r="T164" s="68" t="str">
        <f t="shared" si="35"/>
        <v>--</v>
      </c>
    </row>
    <row r="165" spans="1:20" x14ac:dyDescent="0.25">
      <c r="A165" s="57"/>
      <c r="B165" s="57"/>
      <c r="C165" s="59"/>
      <c r="D165" s="59"/>
      <c r="I165" s="68" t="str">
        <f t="shared" si="26"/>
        <v>--</v>
      </c>
      <c r="L165" s="68" t="str">
        <f t="shared" si="27"/>
        <v>--</v>
      </c>
      <c r="M165" s="66" t="str">
        <f t="shared" si="28"/>
        <v>--</v>
      </c>
      <c r="N165" s="67" t="str">
        <f t="shared" si="29"/>
        <v>--</v>
      </c>
      <c r="O165" s="73" t="str">
        <f t="shared" si="30"/>
        <v>--</v>
      </c>
      <c r="P165" s="68" t="str">
        <f t="shared" si="31"/>
        <v>--</v>
      </c>
      <c r="Q165" s="68" t="str">
        <f t="shared" si="32"/>
        <v>--</v>
      </c>
      <c r="R165" s="68" t="str">
        <f t="shared" si="33"/>
        <v>--</v>
      </c>
      <c r="S165" s="68" t="str">
        <f t="shared" si="34"/>
        <v>--</v>
      </c>
      <c r="T165" s="68" t="str">
        <f t="shared" si="35"/>
        <v>--</v>
      </c>
    </row>
    <row r="166" spans="1:20" x14ac:dyDescent="0.25">
      <c r="A166" s="57"/>
      <c r="B166" s="57"/>
      <c r="C166" s="59"/>
      <c r="D166" s="59"/>
      <c r="I166" s="68" t="str">
        <f t="shared" si="26"/>
        <v>--</v>
      </c>
      <c r="L166" s="68" t="str">
        <f t="shared" si="27"/>
        <v>--</v>
      </c>
      <c r="M166" s="66" t="str">
        <f t="shared" si="28"/>
        <v>--</v>
      </c>
      <c r="N166" s="67" t="str">
        <f t="shared" si="29"/>
        <v>--</v>
      </c>
      <c r="O166" s="73" t="str">
        <f t="shared" si="30"/>
        <v>--</v>
      </c>
      <c r="P166" s="68" t="str">
        <f t="shared" si="31"/>
        <v>--</v>
      </c>
      <c r="Q166" s="68" t="str">
        <f t="shared" si="32"/>
        <v>--</v>
      </c>
      <c r="R166" s="68" t="str">
        <f t="shared" si="33"/>
        <v>--</v>
      </c>
      <c r="S166" s="68" t="str">
        <f t="shared" si="34"/>
        <v>--</v>
      </c>
      <c r="T166" s="68" t="str">
        <f t="shared" si="35"/>
        <v>--</v>
      </c>
    </row>
    <row r="167" spans="1:20" x14ac:dyDescent="0.25">
      <c r="A167" s="57"/>
      <c r="B167" s="57"/>
      <c r="C167" s="59"/>
      <c r="D167" s="59"/>
      <c r="I167" s="68" t="str">
        <f t="shared" si="26"/>
        <v>--</v>
      </c>
      <c r="L167" s="68" t="str">
        <f t="shared" si="27"/>
        <v>--</v>
      </c>
      <c r="M167" s="66" t="str">
        <f t="shared" si="28"/>
        <v>--</v>
      </c>
      <c r="N167" s="67" t="str">
        <f t="shared" si="29"/>
        <v>--</v>
      </c>
      <c r="O167" s="73" t="str">
        <f t="shared" si="30"/>
        <v>--</v>
      </c>
      <c r="P167" s="68" t="str">
        <f t="shared" si="31"/>
        <v>--</v>
      </c>
      <c r="Q167" s="68" t="str">
        <f t="shared" si="32"/>
        <v>--</v>
      </c>
      <c r="R167" s="68" t="str">
        <f t="shared" si="33"/>
        <v>--</v>
      </c>
      <c r="S167" s="68" t="str">
        <f t="shared" si="34"/>
        <v>--</v>
      </c>
      <c r="T167" s="68" t="str">
        <f t="shared" si="35"/>
        <v>--</v>
      </c>
    </row>
    <row r="168" spans="1:20" x14ac:dyDescent="0.25">
      <c r="A168" s="57"/>
      <c r="B168" s="57"/>
      <c r="C168" s="59"/>
      <c r="D168" s="59"/>
      <c r="I168" s="68" t="str">
        <f t="shared" si="26"/>
        <v>--</v>
      </c>
      <c r="L168" s="68" t="str">
        <f t="shared" si="27"/>
        <v>--</v>
      </c>
      <c r="M168" s="66" t="str">
        <f t="shared" si="28"/>
        <v>--</v>
      </c>
      <c r="N168" s="67" t="str">
        <f t="shared" si="29"/>
        <v>--</v>
      </c>
      <c r="O168" s="73" t="str">
        <f t="shared" si="30"/>
        <v>--</v>
      </c>
      <c r="P168" s="68" t="str">
        <f t="shared" si="31"/>
        <v>--</v>
      </c>
      <c r="Q168" s="68" t="str">
        <f t="shared" si="32"/>
        <v>--</v>
      </c>
      <c r="R168" s="68" t="str">
        <f t="shared" si="33"/>
        <v>--</v>
      </c>
      <c r="S168" s="68" t="str">
        <f t="shared" si="34"/>
        <v>--</v>
      </c>
      <c r="T168" s="68" t="str">
        <f t="shared" si="35"/>
        <v>--</v>
      </c>
    </row>
    <row r="169" spans="1:20" x14ac:dyDescent="0.25">
      <c r="A169" s="57"/>
      <c r="B169" s="57"/>
      <c r="C169" s="59"/>
      <c r="D169" s="59"/>
      <c r="I169" s="68" t="str">
        <f t="shared" si="26"/>
        <v>--</v>
      </c>
      <c r="L169" s="68" t="str">
        <f t="shared" si="27"/>
        <v>--</v>
      </c>
      <c r="M169" s="66" t="str">
        <f t="shared" si="28"/>
        <v>--</v>
      </c>
      <c r="N169" s="67" t="str">
        <f t="shared" si="29"/>
        <v>--</v>
      </c>
      <c r="O169" s="73" t="str">
        <f t="shared" si="30"/>
        <v>--</v>
      </c>
      <c r="P169" s="68" t="str">
        <f t="shared" si="31"/>
        <v>--</v>
      </c>
      <c r="Q169" s="68" t="str">
        <f t="shared" si="32"/>
        <v>--</v>
      </c>
      <c r="R169" s="68" t="str">
        <f t="shared" si="33"/>
        <v>--</v>
      </c>
      <c r="S169" s="68" t="str">
        <f t="shared" si="34"/>
        <v>--</v>
      </c>
      <c r="T169" s="68" t="str">
        <f t="shared" si="35"/>
        <v>--</v>
      </c>
    </row>
    <row r="170" spans="1:20" x14ac:dyDescent="0.25">
      <c r="A170" s="57"/>
      <c r="B170" s="57"/>
      <c r="C170" s="59"/>
      <c r="D170" s="59"/>
      <c r="I170" s="68" t="str">
        <f t="shared" si="26"/>
        <v>--</v>
      </c>
      <c r="L170" s="68" t="str">
        <f t="shared" si="27"/>
        <v>--</v>
      </c>
      <c r="M170" s="66" t="str">
        <f t="shared" si="28"/>
        <v>--</v>
      </c>
      <c r="N170" s="67" t="str">
        <f t="shared" si="29"/>
        <v>--</v>
      </c>
      <c r="O170" s="73" t="str">
        <f t="shared" si="30"/>
        <v>--</v>
      </c>
      <c r="P170" s="68" t="str">
        <f t="shared" si="31"/>
        <v>--</v>
      </c>
      <c r="Q170" s="68" t="str">
        <f t="shared" si="32"/>
        <v>--</v>
      </c>
      <c r="R170" s="68" t="str">
        <f t="shared" si="33"/>
        <v>--</v>
      </c>
      <c r="S170" s="68" t="str">
        <f t="shared" si="34"/>
        <v>--</v>
      </c>
      <c r="T170" s="68" t="str">
        <f t="shared" si="35"/>
        <v>--</v>
      </c>
    </row>
    <row r="171" spans="1:20" x14ac:dyDescent="0.25">
      <c r="A171" s="57"/>
      <c r="B171" s="57"/>
      <c r="C171" s="59"/>
      <c r="D171" s="59"/>
      <c r="I171" s="68" t="str">
        <f t="shared" si="26"/>
        <v>--</v>
      </c>
      <c r="L171" s="68" t="str">
        <f t="shared" si="27"/>
        <v>--</v>
      </c>
      <c r="M171" s="66" t="str">
        <f t="shared" si="28"/>
        <v>--</v>
      </c>
      <c r="N171" s="67" t="str">
        <f t="shared" si="29"/>
        <v>--</v>
      </c>
      <c r="O171" s="73" t="str">
        <f t="shared" si="30"/>
        <v>--</v>
      </c>
      <c r="P171" s="68" t="str">
        <f t="shared" si="31"/>
        <v>--</v>
      </c>
      <c r="Q171" s="68" t="str">
        <f t="shared" si="32"/>
        <v>--</v>
      </c>
      <c r="R171" s="68" t="str">
        <f t="shared" si="33"/>
        <v>--</v>
      </c>
      <c r="S171" s="68" t="str">
        <f t="shared" si="34"/>
        <v>--</v>
      </c>
      <c r="T171" s="68" t="str">
        <f t="shared" si="35"/>
        <v>--</v>
      </c>
    </row>
    <row r="172" spans="1:20" x14ac:dyDescent="0.25">
      <c r="A172" s="57"/>
      <c r="B172" s="57"/>
      <c r="C172" s="59"/>
      <c r="D172" s="59"/>
      <c r="I172" s="68" t="str">
        <f t="shared" si="26"/>
        <v>--</v>
      </c>
      <c r="L172" s="68" t="str">
        <f t="shared" si="27"/>
        <v>--</v>
      </c>
      <c r="M172" s="66" t="str">
        <f t="shared" si="28"/>
        <v>--</v>
      </c>
      <c r="N172" s="67" t="str">
        <f t="shared" si="29"/>
        <v>--</v>
      </c>
      <c r="O172" s="73" t="str">
        <f t="shared" si="30"/>
        <v>--</v>
      </c>
      <c r="P172" s="68" t="str">
        <f t="shared" si="31"/>
        <v>--</v>
      </c>
      <c r="Q172" s="68" t="str">
        <f t="shared" si="32"/>
        <v>--</v>
      </c>
      <c r="R172" s="68" t="str">
        <f t="shared" si="33"/>
        <v>--</v>
      </c>
      <c r="S172" s="68" t="str">
        <f t="shared" si="34"/>
        <v>--</v>
      </c>
      <c r="T172" s="68" t="str">
        <f t="shared" si="35"/>
        <v>--</v>
      </c>
    </row>
    <row r="173" spans="1:20" x14ac:dyDescent="0.25">
      <c r="A173" s="57"/>
      <c r="B173" s="57"/>
      <c r="C173" s="59"/>
      <c r="D173" s="59"/>
      <c r="I173" s="68" t="str">
        <f t="shared" si="26"/>
        <v>--</v>
      </c>
      <c r="L173" s="68" t="str">
        <f t="shared" si="27"/>
        <v>--</v>
      </c>
      <c r="M173" s="66" t="str">
        <f t="shared" si="28"/>
        <v>--</v>
      </c>
      <c r="N173" s="67" t="str">
        <f t="shared" si="29"/>
        <v>--</v>
      </c>
      <c r="O173" s="73" t="str">
        <f t="shared" si="30"/>
        <v>--</v>
      </c>
      <c r="P173" s="68" t="str">
        <f t="shared" si="31"/>
        <v>--</v>
      </c>
      <c r="Q173" s="68" t="str">
        <f t="shared" si="32"/>
        <v>--</v>
      </c>
      <c r="R173" s="68" t="str">
        <f t="shared" si="33"/>
        <v>--</v>
      </c>
      <c r="S173" s="68" t="str">
        <f t="shared" si="34"/>
        <v>--</v>
      </c>
      <c r="T173" s="68" t="str">
        <f t="shared" si="35"/>
        <v>--</v>
      </c>
    </row>
    <row r="174" spans="1:20" x14ac:dyDescent="0.25">
      <c r="A174" s="57"/>
      <c r="B174" s="57"/>
      <c r="C174" s="59"/>
      <c r="D174" s="59"/>
      <c r="I174" s="68" t="str">
        <f t="shared" si="26"/>
        <v>--</v>
      </c>
      <c r="L174" s="68" t="str">
        <f t="shared" si="27"/>
        <v>--</v>
      </c>
      <c r="M174" s="66" t="str">
        <f t="shared" si="28"/>
        <v>--</v>
      </c>
      <c r="N174" s="67" t="str">
        <f t="shared" si="29"/>
        <v>--</v>
      </c>
      <c r="O174" s="73" t="str">
        <f t="shared" si="30"/>
        <v>--</v>
      </c>
      <c r="P174" s="68" t="str">
        <f t="shared" si="31"/>
        <v>--</v>
      </c>
      <c r="Q174" s="68" t="str">
        <f t="shared" si="32"/>
        <v>--</v>
      </c>
      <c r="R174" s="68" t="str">
        <f t="shared" si="33"/>
        <v>--</v>
      </c>
      <c r="S174" s="68" t="str">
        <f t="shared" si="34"/>
        <v>--</v>
      </c>
      <c r="T174" s="68" t="str">
        <f t="shared" si="35"/>
        <v>--</v>
      </c>
    </row>
    <row r="175" spans="1:20" x14ac:dyDescent="0.25">
      <c r="A175" s="57"/>
      <c r="B175" s="57"/>
      <c r="C175" s="59"/>
      <c r="D175" s="59"/>
      <c r="I175" s="68" t="str">
        <f t="shared" si="26"/>
        <v>--</v>
      </c>
      <c r="L175" s="68" t="str">
        <f t="shared" si="27"/>
        <v>--</v>
      </c>
      <c r="M175" s="66" t="str">
        <f t="shared" si="28"/>
        <v>--</v>
      </c>
      <c r="N175" s="67" t="str">
        <f t="shared" si="29"/>
        <v>--</v>
      </c>
      <c r="O175" s="73" t="str">
        <f t="shared" si="30"/>
        <v>--</v>
      </c>
      <c r="P175" s="68" t="str">
        <f t="shared" si="31"/>
        <v>--</v>
      </c>
      <c r="Q175" s="68" t="str">
        <f t="shared" si="32"/>
        <v>--</v>
      </c>
      <c r="R175" s="68" t="str">
        <f t="shared" si="33"/>
        <v>--</v>
      </c>
      <c r="S175" s="68" t="str">
        <f t="shared" si="34"/>
        <v>--</v>
      </c>
      <c r="T175" s="68" t="str">
        <f t="shared" si="35"/>
        <v>--</v>
      </c>
    </row>
    <row r="176" spans="1:20" x14ac:dyDescent="0.25">
      <c r="A176" s="57"/>
      <c r="B176" s="57"/>
      <c r="C176" s="59"/>
      <c r="D176" s="59"/>
      <c r="I176" s="68" t="str">
        <f t="shared" si="26"/>
        <v>--</v>
      </c>
      <c r="L176" s="68" t="str">
        <f t="shared" si="27"/>
        <v>--</v>
      </c>
      <c r="M176" s="66" t="str">
        <f t="shared" si="28"/>
        <v>--</v>
      </c>
      <c r="N176" s="67" t="str">
        <f t="shared" si="29"/>
        <v>--</v>
      </c>
      <c r="O176" s="73" t="str">
        <f t="shared" si="30"/>
        <v>--</v>
      </c>
      <c r="P176" s="68" t="str">
        <f t="shared" si="31"/>
        <v>--</v>
      </c>
      <c r="Q176" s="68" t="str">
        <f t="shared" si="32"/>
        <v>--</v>
      </c>
      <c r="R176" s="68" t="str">
        <f t="shared" si="33"/>
        <v>--</v>
      </c>
      <c r="S176" s="68" t="str">
        <f t="shared" si="34"/>
        <v>--</v>
      </c>
      <c r="T176" s="68" t="str">
        <f t="shared" si="35"/>
        <v>--</v>
      </c>
    </row>
    <row r="177" spans="1:20" x14ac:dyDescent="0.25">
      <c r="A177" s="57"/>
      <c r="B177" s="57"/>
      <c r="C177" s="59"/>
      <c r="D177" s="59"/>
      <c r="F177" s="41"/>
      <c r="I177" s="68" t="str">
        <f t="shared" si="26"/>
        <v>--</v>
      </c>
      <c r="L177" s="68" t="str">
        <f t="shared" si="27"/>
        <v>--</v>
      </c>
      <c r="M177" s="66" t="str">
        <f t="shared" si="28"/>
        <v>--</v>
      </c>
      <c r="N177" s="67" t="str">
        <f t="shared" si="29"/>
        <v>--</v>
      </c>
      <c r="O177" s="73" t="str">
        <f t="shared" si="30"/>
        <v>--</v>
      </c>
      <c r="P177" s="68" t="str">
        <f t="shared" si="31"/>
        <v>--</v>
      </c>
      <c r="Q177" s="68" t="str">
        <f t="shared" si="32"/>
        <v>--</v>
      </c>
      <c r="R177" s="68" t="str">
        <f t="shared" si="33"/>
        <v>--</v>
      </c>
      <c r="S177" s="68" t="str">
        <f t="shared" si="34"/>
        <v>--</v>
      </c>
      <c r="T177" s="68" t="str">
        <f t="shared" si="35"/>
        <v>--</v>
      </c>
    </row>
    <row r="178" spans="1:20" x14ac:dyDescent="0.25">
      <c r="A178" s="57"/>
      <c r="B178" s="57"/>
      <c r="C178" s="59"/>
      <c r="D178" s="59"/>
      <c r="I178" s="68" t="str">
        <f t="shared" si="26"/>
        <v>--</v>
      </c>
      <c r="L178" s="68" t="str">
        <f t="shared" si="27"/>
        <v>--</v>
      </c>
      <c r="M178" s="66" t="str">
        <f t="shared" si="28"/>
        <v>--</v>
      </c>
      <c r="N178" s="67" t="str">
        <f t="shared" si="29"/>
        <v>--</v>
      </c>
      <c r="O178" s="73" t="str">
        <f t="shared" si="30"/>
        <v>--</v>
      </c>
      <c r="P178" s="68" t="str">
        <f t="shared" si="31"/>
        <v>--</v>
      </c>
      <c r="Q178" s="68" t="str">
        <f t="shared" si="32"/>
        <v>--</v>
      </c>
      <c r="R178" s="68" t="str">
        <f t="shared" si="33"/>
        <v>--</v>
      </c>
      <c r="S178" s="68" t="str">
        <f t="shared" si="34"/>
        <v>--</v>
      </c>
      <c r="T178" s="68" t="str">
        <f t="shared" si="35"/>
        <v>--</v>
      </c>
    </row>
    <row r="179" spans="1:20" x14ac:dyDescent="0.25">
      <c r="A179" s="57"/>
      <c r="B179" s="57"/>
      <c r="C179" s="59"/>
      <c r="D179" s="59"/>
      <c r="I179" s="68" t="str">
        <f t="shared" si="26"/>
        <v>--</v>
      </c>
      <c r="L179" s="68" t="str">
        <f t="shared" si="27"/>
        <v>--</v>
      </c>
      <c r="M179" s="66" t="str">
        <f t="shared" si="28"/>
        <v>--</v>
      </c>
      <c r="N179" s="67" t="str">
        <f t="shared" si="29"/>
        <v>--</v>
      </c>
      <c r="O179" s="73" t="str">
        <f t="shared" si="30"/>
        <v>--</v>
      </c>
      <c r="P179" s="68" t="str">
        <f t="shared" si="31"/>
        <v>--</v>
      </c>
      <c r="Q179" s="68" t="str">
        <f t="shared" si="32"/>
        <v>--</v>
      </c>
      <c r="R179" s="68" t="str">
        <f t="shared" si="33"/>
        <v>--</v>
      </c>
      <c r="S179" s="68" t="str">
        <f t="shared" si="34"/>
        <v>--</v>
      </c>
      <c r="T179" s="68" t="str">
        <f t="shared" si="35"/>
        <v>--</v>
      </c>
    </row>
    <row r="180" spans="1:20" x14ac:dyDescent="0.25">
      <c r="A180" s="57"/>
      <c r="B180" s="57"/>
      <c r="C180" s="59"/>
      <c r="D180" s="59"/>
      <c r="I180" s="68" t="str">
        <f t="shared" si="26"/>
        <v>--</v>
      </c>
      <c r="L180" s="68" t="str">
        <f t="shared" si="27"/>
        <v>--</v>
      </c>
      <c r="M180" s="66" t="str">
        <f t="shared" si="28"/>
        <v>--</v>
      </c>
      <c r="N180" s="67" t="str">
        <f t="shared" si="29"/>
        <v>--</v>
      </c>
      <c r="O180" s="73" t="str">
        <f t="shared" si="30"/>
        <v>--</v>
      </c>
      <c r="P180" s="68" t="str">
        <f t="shared" si="31"/>
        <v>--</v>
      </c>
      <c r="Q180" s="68" t="str">
        <f t="shared" si="32"/>
        <v>--</v>
      </c>
      <c r="R180" s="68" t="str">
        <f t="shared" si="33"/>
        <v>--</v>
      </c>
      <c r="S180" s="68" t="str">
        <f t="shared" si="34"/>
        <v>--</v>
      </c>
      <c r="T180" s="68" t="str">
        <f t="shared" si="35"/>
        <v>--</v>
      </c>
    </row>
    <row r="181" spans="1:20" x14ac:dyDescent="0.25">
      <c r="A181" s="57"/>
      <c r="B181" s="57"/>
      <c r="C181" s="59"/>
      <c r="D181" s="59"/>
      <c r="I181" s="68" t="str">
        <f t="shared" si="26"/>
        <v>--</v>
      </c>
      <c r="L181" s="68" t="str">
        <f t="shared" si="27"/>
        <v>--</v>
      </c>
      <c r="M181" s="66" t="str">
        <f t="shared" si="28"/>
        <v>--</v>
      </c>
      <c r="N181" s="67" t="str">
        <f t="shared" si="29"/>
        <v>--</v>
      </c>
      <c r="O181" s="73" t="str">
        <f t="shared" si="30"/>
        <v>--</v>
      </c>
      <c r="P181" s="68" t="str">
        <f t="shared" si="31"/>
        <v>--</v>
      </c>
      <c r="Q181" s="68" t="str">
        <f t="shared" si="32"/>
        <v>--</v>
      </c>
      <c r="R181" s="68" t="str">
        <f t="shared" si="33"/>
        <v>--</v>
      </c>
      <c r="S181" s="68" t="str">
        <f t="shared" si="34"/>
        <v>--</v>
      </c>
      <c r="T181" s="68" t="str">
        <f t="shared" si="35"/>
        <v>--</v>
      </c>
    </row>
    <row r="182" spans="1:20" x14ac:dyDescent="0.25">
      <c r="A182" s="57"/>
      <c r="B182" s="57"/>
      <c r="C182" s="59"/>
      <c r="D182" s="59"/>
      <c r="I182" s="68" t="str">
        <f t="shared" si="26"/>
        <v>--</v>
      </c>
      <c r="L182" s="68" t="str">
        <f t="shared" si="27"/>
        <v>--</v>
      </c>
      <c r="M182" s="66" t="str">
        <f t="shared" si="28"/>
        <v>--</v>
      </c>
      <c r="N182" s="67" t="str">
        <f t="shared" si="29"/>
        <v>--</v>
      </c>
      <c r="O182" s="73" t="str">
        <f t="shared" si="30"/>
        <v>--</v>
      </c>
      <c r="P182" s="68" t="str">
        <f t="shared" si="31"/>
        <v>--</v>
      </c>
      <c r="Q182" s="68" t="str">
        <f t="shared" si="32"/>
        <v>--</v>
      </c>
      <c r="R182" s="68" t="str">
        <f t="shared" si="33"/>
        <v>--</v>
      </c>
      <c r="S182" s="68" t="str">
        <f t="shared" si="34"/>
        <v>--</v>
      </c>
      <c r="T182" s="68" t="str">
        <f t="shared" si="35"/>
        <v>--</v>
      </c>
    </row>
    <row r="183" spans="1:20" x14ac:dyDescent="0.25">
      <c r="A183" s="57"/>
      <c r="B183" s="57"/>
      <c r="C183" s="59"/>
      <c r="D183" s="59"/>
      <c r="I183" s="68" t="str">
        <f t="shared" si="26"/>
        <v>--</v>
      </c>
      <c r="L183" s="68" t="str">
        <f t="shared" si="27"/>
        <v>--</v>
      </c>
      <c r="M183" s="66" t="str">
        <f t="shared" si="28"/>
        <v>--</v>
      </c>
      <c r="N183" s="67" t="str">
        <f t="shared" si="29"/>
        <v>--</v>
      </c>
      <c r="O183" s="73" t="str">
        <f t="shared" si="30"/>
        <v>--</v>
      </c>
      <c r="P183" s="68" t="str">
        <f t="shared" si="31"/>
        <v>--</v>
      </c>
      <c r="Q183" s="68" t="str">
        <f t="shared" si="32"/>
        <v>--</v>
      </c>
      <c r="R183" s="68" t="str">
        <f t="shared" si="33"/>
        <v>--</v>
      </c>
      <c r="S183" s="68" t="str">
        <f t="shared" si="34"/>
        <v>--</v>
      </c>
      <c r="T183" s="68" t="str">
        <f t="shared" si="35"/>
        <v>--</v>
      </c>
    </row>
    <row r="184" spans="1:20" x14ac:dyDescent="0.25">
      <c r="A184" s="57"/>
      <c r="B184" s="57"/>
      <c r="C184" s="59"/>
      <c r="D184" s="59"/>
      <c r="I184" s="68" t="str">
        <f t="shared" si="26"/>
        <v>--</v>
      </c>
      <c r="L184" s="68" t="str">
        <f t="shared" si="27"/>
        <v>--</v>
      </c>
      <c r="M184" s="66" t="str">
        <f t="shared" si="28"/>
        <v>--</v>
      </c>
      <c r="N184" s="67" t="str">
        <f t="shared" si="29"/>
        <v>--</v>
      </c>
      <c r="O184" s="73" t="str">
        <f t="shared" si="30"/>
        <v>--</v>
      </c>
      <c r="P184" s="68" t="str">
        <f t="shared" si="31"/>
        <v>--</v>
      </c>
      <c r="Q184" s="68" t="str">
        <f t="shared" si="32"/>
        <v>--</v>
      </c>
      <c r="R184" s="68" t="str">
        <f t="shared" si="33"/>
        <v>--</v>
      </c>
      <c r="S184" s="68" t="str">
        <f t="shared" si="34"/>
        <v>--</v>
      </c>
      <c r="T184" s="68" t="str">
        <f t="shared" si="35"/>
        <v>--</v>
      </c>
    </row>
    <row r="185" spans="1:20" x14ac:dyDescent="0.25">
      <c r="A185" s="57"/>
      <c r="B185" s="57"/>
      <c r="C185" s="59"/>
      <c r="D185" s="59"/>
      <c r="I185" s="68" t="str">
        <f t="shared" si="26"/>
        <v>--</v>
      </c>
      <c r="L185" s="68" t="str">
        <f t="shared" si="27"/>
        <v>--</v>
      </c>
      <c r="M185" s="66" t="str">
        <f t="shared" si="28"/>
        <v>--</v>
      </c>
      <c r="N185" s="67" t="str">
        <f t="shared" si="29"/>
        <v>--</v>
      </c>
      <c r="O185" s="73" t="str">
        <f t="shared" si="30"/>
        <v>--</v>
      </c>
      <c r="P185" s="68" t="str">
        <f t="shared" si="31"/>
        <v>--</v>
      </c>
      <c r="Q185" s="68" t="str">
        <f t="shared" si="32"/>
        <v>--</v>
      </c>
      <c r="R185" s="68" t="str">
        <f t="shared" si="33"/>
        <v>--</v>
      </c>
      <c r="S185" s="68" t="str">
        <f t="shared" si="34"/>
        <v>--</v>
      </c>
      <c r="T185" s="68" t="str">
        <f t="shared" si="35"/>
        <v>--</v>
      </c>
    </row>
    <row r="186" spans="1:20" x14ac:dyDescent="0.25">
      <c r="A186" s="57"/>
      <c r="B186" s="57"/>
      <c r="C186" s="59"/>
      <c r="D186" s="59"/>
      <c r="I186" s="68" t="str">
        <f t="shared" si="26"/>
        <v>--</v>
      </c>
      <c r="L186" s="68" t="str">
        <f t="shared" si="27"/>
        <v>--</v>
      </c>
      <c r="M186" s="66" t="str">
        <f t="shared" si="28"/>
        <v>--</v>
      </c>
      <c r="N186" s="67" t="str">
        <f t="shared" si="29"/>
        <v>--</v>
      </c>
      <c r="O186" s="73" t="str">
        <f t="shared" si="30"/>
        <v>--</v>
      </c>
      <c r="P186" s="68" t="str">
        <f t="shared" si="31"/>
        <v>--</v>
      </c>
      <c r="Q186" s="68" t="str">
        <f t="shared" si="32"/>
        <v>--</v>
      </c>
      <c r="R186" s="68" t="str">
        <f t="shared" si="33"/>
        <v>--</v>
      </c>
      <c r="S186" s="68" t="str">
        <f t="shared" si="34"/>
        <v>--</v>
      </c>
      <c r="T186" s="68" t="str">
        <f t="shared" si="35"/>
        <v>--</v>
      </c>
    </row>
    <row r="187" spans="1:20" x14ac:dyDescent="0.25">
      <c r="A187" s="57"/>
      <c r="B187" s="57"/>
      <c r="C187" s="59"/>
      <c r="D187" s="59"/>
      <c r="I187" s="68" t="str">
        <f t="shared" si="26"/>
        <v>--</v>
      </c>
      <c r="L187" s="68" t="str">
        <f t="shared" si="27"/>
        <v>--</v>
      </c>
      <c r="M187" s="66" t="str">
        <f t="shared" si="28"/>
        <v>--</v>
      </c>
      <c r="N187" s="67" t="str">
        <f t="shared" si="29"/>
        <v>--</v>
      </c>
      <c r="O187" s="73" t="str">
        <f t="shared" si="30"/>
        <v>--</v>
      </c>
      <c r="P187" s="68" t="str">
        <f t="shared" si="31"/>
        <v>--</v>
      </c>
      <c r="Q187" s="68" t="str">
        <f t="shared" si="32"/>
        <v>--</v>
      </c>
      <c r="R187" s="68" t="str">
        <f t="shared" si="33"/>
        <v>--</v>
      </c>
      <c r="S187" s="68" t="str">
        <f t="shared" si="34"/>
        <v>--</v>
      </c>
      <c r="T187" s="68" t="str">
        <f t="shared" si="35"/>
        <v>--</v>
      </c>
    </row>
    <row r="188" spans="1:20" x14ac:dyDescent="0.25">
      <c r="A188" s="57"/>
      <c r="B188" s="57"/>
      <c r="C188" s="59"/>
      <c r="D188" s="59"/>
      <c r="I188" s="68" t="str">
        <f t="shared" si="26"/>
        <v>--</v>
      </c>
      <c r="L188" s="68" t="str">
        <f t="shared" si="27"/>
        <v>--</v>
      </c>
      <c r="M188" s="66" t="str">
        <f t="shared" si="28"/>
        <v>--</v>
      </c>
      <c r="N188" s="67" t="str">
        <f t="shared" si="29"/>
        <v>--</v>
      </c>
      <c r="O188" s="73" t="str">
        <f t="shared" si="30"/>
        <v>--</v>
      </c>
      <c r="P188" s="68" t="str">
        <f t="shared" si="31"/>
        <v>--</v>
      </c>
      <c r="Q188" s="68" t="str">
        <f t="shared" si="32"/>
        <v>--</v>
      </c>
      <c r="R188" s="68" t="str">
        <f t="shared" si="33"/>
        <v>--</v>
      </c>
      <c r="S188" s="68" t="str">
        <f t="shared" si="34"/>
        <v>--</v>
      </c>
      <c r="T188" s="68" t="str">
        <f t="shared" si="35"/>
        <v>--</v>
      </c>
    </row>
    <row r="189" spans="1:20" x14ac:dyDescent="0.25">
      <c r="A189" s="57"/>
      <c r="B189" s="57"/>
      <c r="C189" s="59"/>
      <c r="D189" s="59"/>
      <c r="I189" s="68" t="str">
        <f t="shared" si="26"/>
        <v>--</v>
      </c>
      <c r="L189" s="68" t="str">
        <f t="shared" si="27"/>
        <v>--</v>
      </c>
      <c r="M189" s="66" t="str">
        <f t="shared" si="28"/>
        <v>--</v>
      </c>
      <c r="N189" s="67" t="str">
        <f t="shared" si="29"/>
        <v>--</v>
      </c>
      <c r="O189" s="73" t="str">
        <f t="shared" si="30"/>
        <v>--</v>
      </c>
      <c r="P189" s="68" t="str">
        <f t="shared" si="31"/>
        <v>--</v>
      </c>
      <c r="Q189" s="68" t="str">
        <f t="shared" si="32"/>
        <v>--</v>
      </c>
      <c r="R189" s="68" t="str">
        <f t="shared" si="33"/>
        <v>--</v>
      </c>
      <c r="S189" s="68" t="str">
        <f t="shared" si="34"/>
        <v>--</v>
      </c>
      <c r="T189" s="68" t="str">
        <f t="shared" si="35"/>
        <v>--</v>
      </c>
    </row>
    <row r="190" spans="1:20" x14ac:dyDescent="0.25">
      <c r="A190" s="57"/>
      <c r="B190" s="57"/>
      <c r="C190" s="59"/>
      <c r="D190" s="59"/>
      <c r="I190" s="68" t="str">
        <f t="shared" si="26"/>
        <v>--</v>
      </c>
      <c r="L190" s="68" t="str">
        <f t="shared" si="27"/>
        <v>--</v>
      </c>
      <c r="M190" s="66" t="str">
        <f t="shared" si="28"/>
        <v>--</v>
      </c>
      <c r="N190" s="67" t="str">
        <f t="shared" si="29"/>
        <v>--</v>
      </c>
      <c r="O190" s="73" t="str">
        <f t="shared" si="30"/>
        <v>--</v>
      </c>
      <c r="P190" s="68" t="str">
        <f t="shared" si="31"/>
        <v>--</v>
      </c>
      <c r="Q190" s="68" t="str">
        <f t="shared" si="32"/>
        <v>--</v>
      </c>
      <c r="R190" s="68" t="str">
        <f t="shared" si="33"/>
        <v>--</v>
      </c>
      <c r="S190" s="68" t="str">
        <f t="shared" si="34"/>
        <v>--</v>
      </c>
      <c r="T190" s="68" t="str">
        <f t="shared" si="35"/>
        <v>--</v>
      </c>
    </row>
    <row r="191" spans="1:20" x14ac:dyDescent="0.25">
      <c r="A191" s="57"/>
      <c r="B191" s="57"/>
      <c r="C191" s="59"/>
      <c r="D191" s="59"/>
      <c r="I191" s="68" t="str">
        <f t="shared" si="26"/>
        <v>--</v>
      </c>
      <c r="L191" s="68" t="str">
        <f t="shared" si="27"/>
        <v>--</v>
      </c>
      <c r="M191" s="66" t="str">
        <f t="shared" si="28"/>
        <v>--</v>
      </c>
      <c r="N191" s="67" t="str">
        <f t="shared" si="29"/>
        <v>--</v>
      </c>
      <c r="O191" s="73" t="str">
        <f t="shared" si="30"/>
        <v>--</v>
      </c>
      <c r="P191" s="68" t="str">
        <f t="shared" si="31"/>
        <v>--</v>
      </c>
      <c r="Q191" s="68" t="str">
        <f t="shared" si="32"/>
        <v>--</v>
      </c>
      <c r="R191" s="68" t="str">
        <f t="shared" si="33"/>
        <v>--</v>
      </c>
      <c r="S191" s="68" t="str">
        <f t="shared" si="34"/>
        <v>--</v>
      </c>
      <c r="T191" s="68" t="str">
        <f t="shared" si="35"/>
        <v>--</v>
      </c>
    </row>
    <row r="192" spans="1:20" x14ac:dyDescent="0.25">
      <c r="A192" s="57"/>
      <c r="B192" s="57"/>
      <c r="C192" s="59"/>
      <c r="D192" s="59"/>
      <c r="I192" s="68" t="str">
        <f t="shared" ref="I192:I255" si="36">IF(ISNUMBER(H192),H192*$X$10,"--")</f>
        <v>--</v>
      </c>
      <c r="L192" s="68" t="str">
        <f t="shared" ref="L192:L255" si="37">IF(ISNUMBER(C192),(J192-C192)/(J192)*1000000,"--")</f>
        <v>--</v>
      </c>
      <c r="M192" s="66" t="str">
        <f t="shared" ref="M192:M255" si="38">IF(ISNUMBER(C192),(C192*K192),"--")</f>
        <v>--</v>
      </c>
      <c r="N192" s="67" t="str">
        <f t="shared" ref="N192:N255" si="39">IF(ISNUMBER(M192),(M192/(M192+$X$7))^(1/2)/K192,"--")</f>
        <v>--</v>
      </c>
      <c r="O192" s="73" t="str">
        <f t="shared" ref="O192:O255" si="40">IF(ISNUMBER(E192),((E192-$AM$7)/($AL$7*$N192)),"--")</f>
        <v>--</v>
      </c>
      <c r="P192" s="68" t="str">
        <f t="shared" ref="P192:P255" si="41">IF(ISNUMBER(F192),(F192-$AM$11)/($AL$11*$N192),"--")</f>
        <v>--</v>
      </c>
      <c r="Q192" s="68" t="str">
        <f t="shared" ref="Q192:Q255" si="42">IF(ISNUMBER(G192),(G192-$AM$15)/($AL$15*$N192),"--")</f>
        <v>--</v>
      </c>
      <c r="R192" s="68" t="str">
        <f t="shared" ref="R192:R255" si="43">IF(ISNUMBER(O192:O192),AVERAGE(O192:Q192),"--")</f>
        <v>--</v>
      </c>
      <c r="S192" s="68" t="str">
        <f t="shared" ref="S192:S255" si="44">IF(ISNUMBER(E192),_xlfn.STDEV.S(O192:Q192)/R192*100,"--")</f>
        <v>--</v>
      </c>
      <c r="T192" s="68" t="str">
        <f t="shared" ref="T192:T255" si="45">IF(ISNUMBER(H192),(R192-I192)/(AVERAGE(I192,R192))*100,"--")</f>
        <v>--</v>
      </c>
    </row>
    <row r="193" spans="1:20" x14ac:dyDescent="0.25">
      <c r="A193" s="57"/>
      <c r="B193" s="57"/>
      <c r="C193" s="59"/>
      <c r="D193" s="59"/>
      <c r="I193" s="68" t="str">
        <f t="shared" si="36"/>
        <v>--</v>
      </c>
      <c r="L193" s="68" t="str">
        <f t="shared" si="37"/>
        <v>--</v>
      </c>
      <c r="M193" s="66" t="str">
        <f t="shared" si="38"/>
        <v>--</v>
      </c>
      <c r="N193" s="67" t="str">
        <f t="shared" si="39"/>
        <v>--</v>
      </c>
      <c r="O193" s="73" t="str">
        <f t="shared" si="40"/>
        <v>--</v>
      </c>
      <c r="P193" s="68" t="str">
        <f t="shared" si="41"/>
        <v>--</v>
      </c>
      <c r="Q193" s="68" t="str">
        <f t="shared" si="42"/>
        <v>--</v>
      </c>
      <c r="R193" s="68" t="str">
        <f t="shared" si="43"/>
        <v>--</v>
      </c>
      <c r="S193" s="68" t="str">
        <f t="shared" si="44"/>
        <v>--</v>
      </c>
      <c r="T193" s="68" t="str">
        <f t="shared" si="45"/>
        <v>--</v>
      </c>
    </row>
    <row r="194" spans="1:20" x14ac:dyDescent="0.25">
      <c r="A194" s="57"/>
      <c r="B194" s="57"/>
      <c r="C194" s="59"/>
      <c r="D194" s="59"/>
      <c r="I194" s="68" t="str">
        <f t="shared" si="36"/>
        <v>--</v>
      </c>
      <c r="L194" s="68" t="str">
        <f t="shared" si="37"/>
        <v>--</v>
      </c>
      <c r="M194" s="66" t="str">
        <f t="shared" si="38"/>
        <v>--</v>
      </c>
      <c r="N194" s="67" t="str">
        <f t="shared" si="39"/>
        <v>--</v>
      </c>
      <c r="O194" s="73" t="str">
        <f t="shared" si="40"/>
        <v>--</v>
      </c>
      <c r="P194" s="68" t="str">
        <f t="shared" si="41"/>
        <v>--</v>
      </c>
      <c r="Q194" s="68" t="str">
        <f t="shared" si="42"/>
        <v>--</v>
      </c>
      <c r="R194" s="68" t="str">
        <f t="shared" si="43"/>
        <v>--</v>
      </c>
      <c r="S194" s="68" t="str">
        <f t="shared" si="44"/>
        <v>--</v>
      </c>
      <c r="T194" s="68" t="str">
        <f t="shared" si="45"/>
        <v>--</v>
      </c>
    </row>
    <row r="195" spans="1:20" x14ac:dyDescent="0.25">
      <c r="A195" s="57"/>
      <c r="B195" s="57"/>
      <c r="C195" s="59"/>
      <c r="D195" s="59"/>
      <c r="I195" s="68" t="str">
        <f t="shared" si="36"/>
        <v>--</v>
      </c>
      <c r="L195" s="68" t="str">
        <f t="shared" si="37"/>
        <v>--</v>
      </c>
      <c r="M195" s="66" t="str">
        <f t="shared" si="38"/>
        <v>--</v>
      </c>
      <c r="N195" s="67" t="str">
        <f t="shared" si="39"/>
        <v>--</v>
      </c>
      <c r="O195" s="73" t="str">
        <f t="shared" si="40"/>
        <v>--</v>
      </c>
      <c r="P195" s="68" t="str">
        <f t="shared" si="41"/>
        <v>--</v>
      </c>
      <c r="Q195" s="68" t="str">
        <f t="shared" si="42"/>
        <v>--</v>
      </c>
      <c r="R195" s="68" t="str">
        <f t="shared" si="43"/>
        <v>--</v>
      </c>
      <c r="S195" s="68" t="str">
        <f t="shared" si="44"/>
        <v>--</v>
      </c>
      <c r="T195" s="68" t="str">
        <f t="shared" si="45"/>
        <v>--</v>
      </c>
    </row>
    <row r="196" spans="1:20" x14ac:dyDescent="0.25">
      <c r="A196" s="57"/>
      <c r="B196" s="57"/>
      <c r="C196" s="59"/>
      <c r="D196" s="59"/>
      <c r="I196" s="68" t="str">
        <f t="shared" si="36"/>
        <v>--</v>
      </c>
      <c r="L196" s="68" t="str">
        <f t="shared" si="37"/>
        <v>--</v>
      </c>
      <c r="M196" s="66" t="str">
        <f t="shared" si="38"/>
        <v>--</v>
      </c>
      <c r="N196" s="67" t="str">
        <f t="shared" si="39"/>
        <v>--</v>
      </c>
      <c r="O196" s="73" t="str">
        <f t="shared" si="40"/>
        <v>--</v>
      </c>
      <c r="P196" s="68" t="str">
        <f t="shared" si="41"/>
        <v>--</v>
      </c>
      <c r="Q196" s="68" t="str">
        <f t="shared" si="42"/>
        <v>--</v>
      </c>
      <c r="R196" s="68" t="str">
        <f t="shared" si="43"/>
        <v>--</v>
      </c>
      <c r="S196" s="68" t="str">
        <f t="shared" si="44"/>
        <v>--</v>
      </c>
      <c r="T196" s="68" t="str">
        <f t="shared" si="45"/>
        <v>--</v>
      </c>
    </row>
    <row r="197" spans="1:20" x14ac:dyDescent="0.25">
      <c r="A197" s="57"/>
      <c r="B197" s="57"/>
      <c r="C197" s="59"/>
      <c r="D197" s="59"/>
      <c r="I197" s="68" t="str">
        <f t="shared" si="36"/>
        <v>--</v>
      </c>
      <c r="L197" s="68" t="str">
        <f t="shared" si="37"/>
        <v>--</v>
      </c>
      <c r="M197" s="66" t="str">
        <f t="shared" si="38"/>
        <v>--</v>
      </c>
      <c r="N197" s="67" t="str">
        <f t="shared" si="39"/>
        <v>--</v>
      </c>
      <c r="O197" s="73" t="str">
        <f t="shared" si="40"/>
        <v>--</v>
      </c>
      <c r="P197" s="68" t="str">
        <f t="shared" si="41"/>
        <v>--</v>
      </c>
      <c r="Q197" s="68" t="str">
        <f t="shared" si="42"/>
        <v>--</v>
      </c>
      <c r="R197" s="68" t="str">
        <f t="shared" si="43"/>
        <v>--</v>
      </c>
      <c r="S197" s="68" t="str">
        <f t="shared" si="44"/>
        <v>--</v>
      </c>
      <c r="T197" s="68" t="str">
        <f t="shared" si="45"/>
        <v>--</v>
      </c>
    </row>
    <row r="198" spans="1:20" x14ac:dyDescent="0.25">
      <c r="A198" s="57"/>
      <c r="B198" s="57"/>
      <c r="C198" s="59"/>
      <c r="D198" s="59"/>
      <c r="I198" s="68" t="str">
        <f t="shared" si="36"/>
        <v>--</v>
      </c>
      <c r="L198" s="68" t="str">
        <f t="shared" si="37"/>
        <v>--</v>
      </c>
      <c r="M198" s="66" t="str">
        <f t="shared" si="38"/>
        <v>--</v>
      </c>
      <c r="N198" s="67" t="str">
        <f t="shared" si="39"/>
        <v>--</v>
      </c>
      <c r="O198" s="73" t="str">
        <f t="shared" si="40"/>
        <v>--</v>
      </c>
      <c r="P198" s="68" t="str">
        <f t="shared" si="41"/>
        <v>--</v>
      </c>
      <c r="Q198" s="68" t="str">
        <f t="shared" si="42"/>
        <v>--</v>
      </c>
      <c r="R198" s="68" t="str">
        <f t="shared" si="43"/>
        <v>--</v>
      </c>
      <c r="S198" s="68" t="str">
        <f t="shared" si="44"/>
        <v>--</v>
      </c>
      <c r="T198" s="68" t="str">
        <f t="shared" si="45"/>
        <v>--</v>
      </c>
    </row>
    <row r="199" spans="1:20" x14ac:dyDescent="0.25">
      <c r="A199" s="57"/>
      <c r="B199" s="57"/>
      <c r="C199" s="59"/>
      <c r="D199" s="59"/>
      <c r="I199" s="68" t="str">
        <f t="shared" si="36"/>
        <v>--</v>
      </c>
      <c r="L199" s="68" t="str">
        <f t="shared" si="37"/>
        <v>--</v>
      </c>
      <c r="M199" s="66" t="str">
        <f t="shared" si="38"/>
        <v>--</v>
      </c>
      <c r="N199" s="67" t="str">
        <f t="shared" si="39"/>
        <v>--</v>
      </c>
      <c r="O199" s="73" t="str">
        <f t="shared" si="40"/>
        <v>--</v>
      </c>
      <c r="P199" s="68" t="str">
        <f t="shared" si="41"/>
        <v>--</v>
      </c>
      <c r="Q199" s="68" t="str">
        <f t="shared" si="42"/>
        <v>--</v>
      </c>
      <c r="R199" s="68" t="str">
        <f t="shared" si="43"/>
        <v>--</v>
      </c>
      <c r="S199" s="68" t="str">
        <f t="shared" si="44"/>
        <v>--</v>
      </c>
      <c r="T199" s="68" t="str">
        <f t="shared" si="45"/>
        <v>--</v>
      </c>
    </row>
    <row r="200" spans="1:20" x14ac:dyDescent="0.25">
      <c r="A200" s="57"/>
      <c r="B200" s="57"/>
      <c r="C200" s="59"/>
      <c r="D200" s="59"/>
      <c r="I200" s="68" t="str">
        <f t="shared" si="36"/>
        <v>--</v>
      </c>
      <c r="L200" s="68" t="str">
        <f t="shared" si="37"/>
        <v>--</v>
      </c>
      <c r="M200" s="66" t="str">
        <f t="shared" si="38"/>
        <v>--</v>
      </c>
      <c r="N200" s="67" t="str">
        <f t="shared" si="39"/>
        <v>--</v>
      </c>
      <c r="O200" s="73" t="str">
        <f t="shared" si="40"/>
        <v>--</v>
      </c>
      <c r="P200" s="68" t="str">
        <f t="shared" si="41"/>
        <v>--</v>
      </c>
      <c r="Q200" s="68" t="str">
        <f t="shared" si="42"/>
        <v>--</v>
      </c>
      <c r="R200" s="68" t="str">
        <f t="shared" si="43"/>
        <v>--</v>
      </c>
      <c r="S200" s="68" t="str">
        <f t="shared" si="44"/>
        <v>--</v>
      </c>
      <c r="T200" s="68" t="str">
        <f t="shared" si="45"/>
        <v>--</v>
      </c>
    </row>
    <row r="201" spans="1:20" x14ac:dyDescent="0.25">
      <c r="A201" s="57"/>
      <c r="B201" s="57"/>
      <c r="C201" s="59"/>
      <c r="D201" s="59"/>
      <c r="I201" s="68" t="str">
        <f t="shared" si="36"/>
        <v>--</v>
      </c>
      <c r="L201" s="68" t="str">
        <f t="shared" si="37"/>
        <v>--</v>
      </c>
      <c r="M201" s="66" t="str">
        <f t="shared" si="38"/>
        <v>--</v>
      </c>
      <c r="N201" s="67" t="str">
        <f t="shared" si="39"/>
        <v>--</v>
      </c>
      <c r="O201" s="73" t="str">
        <f t="shared" si="40"/>
        <v>--</v>
      </c>
      <c r="P201" s="68" t="str">
        <f t="shared" si="41"/>
        <v>--</v>
      </c>
      <c r="Q201" s="68" t="str">
        <f t="shared" si="42"/>
        <v>--</v>
      </c>
      <c r="R201" s="68" t="str">
        <f t="shared" si="43"/>
        <v>--</v>
      </c>
      <c r="S201" s="68" t="str">
        <f t="shared" si="44"/>
        <v>--</v>
      </c>
      <c r="T201" s="68" t="str">
        <f t="shared" si="45"/>
        <v>--</v>
      </c>
    </row>
    <row r="202" spans="1:20" x14ac:dyDescent="0.25">
      <c r="A202" s="57"/>
      <c r="B202" s="57"/>
      <c r="C202" s="59"/>
      <c r="D202" s="59"/>
      <c r="I202" s="68" t="str">
        <f t="shared" si="36"/>
        <v>--</v>
      </c>
      <c r="L202" s="68" t="str">
        <f t="shared" si="37"/>
        <v>--</v>
      </c>
      <c r="M202" s="66" t="str">
        <f t="shared" si="38"/>
        <v>--</v>
      </c>
      <c r="N202" s="67" t="str">
        <f t="shared" si="39"/>
        <v>--</v>
      </c>
      <c r="O202" s="73" t="str">
        <f t="shared" si="40"/>
        <v>--</v>
      </c>
      <c r="P202" s="68" t="str">
        <f t="shared" si="41"/>
        <v>--</v>
      </c>
      <c r="Q202" s="68" t="str">
        <f t="shared" si="42"/>
        <v>--</v>
      </c>
      <c r="R202" s="68" t="str">
        <f t="shared" si="43"/>
        <v>--</v>
      </c>
      <c r="S202" s="68" t="str">
        <f t="shared" si="44"/>
        <v>--</v>
      </c>
      <c r="T202" s="68" t="str">
        <f t="shared" si="45"/>
        <v>--</v>
      </c>
    </row>
    <row r="203" spans="1:20" x14ac:dyDescent="0.25">
      <c r="A203" s="57"/>
      <c r="B203" s="57"/>
      <c r="C203" s="59"/>
      <c r="D203" s="59"/>
      <c r="I203" s="68" t="str">
        <f t="shared" si="36"/>
        <v>--</v>
      </c>
      <c r="L203" s="68" t="str">
        <f t="shared" si="37"/>
        <v>--</v>
      </c>
      <c r="M203" s="66" t="str">
        <f t="shared" si="38"/>
        <v>--</v>
      </c>
      <c r="N203" s="67" t="str">
        <f t="shared" si="39"/>
        <v>--</v>
      </c>
      <c r="O203" s="73" t="str">
        <f t="shared" si="40"/>
        <v>--</v>
      </c>
      <c r="P203" s="68" t="str">
        <f t="shared" si="41"/>
        <v>--</v>
      </c>
      <c r="Q203" s="68" t="str">
        <f t="shared" si="42"/>
        <v>--</v>
      </c>
      <c r="R203" s="68" t="str">
        <f t="shared" si="43"/>
        <v>--</v>
      </c>
      <c r="S203" s="68" t="str">
        <f t="shared" si="44"/>
        <v>--</v>
      </c>
      <c r="T203" s="68" t="str">
        <f t="shared" si="45"/>
        <v>--</v>
      </c>
    </row>
    <row r="204" spans="1:20" x14ac:dyDescent="0.25">
      <c r="A204" s="57"/>
      <c r="B204" s="57"/>
      <c r="C204" s="59"/>
      <c r="D204" s="59"/>
      <c r="I204" s="68" t="str">
        <f t="shared" si="36"/>
        <v>--</v>
      </c>
      <c r="L204" s="68" t="str">
        <f t="shared" si="37"/>
        <v>--</v>
      </c>
      <c r="M204" s="66" t="str">
        <f t="shared" si="38"/>
        <v>--</v>
      </c>
      <c r="N204" s="67" t="str">
        <f t="shared" si="39"/>
        <v>--</v>
      </c>
      <c r="O204" s="73" t="str">
        <f t="shared" si="40"/>
        <v>--</v>
      </c>
      <c r="P204" s="68" t="str">
        <f t="shared" si="41"/>
        <v>--</v>
      </c>
      <c r="Q204" s="68" t="str">
        <f t="shared" si="42"/>
        <v>--</v>
      </c>
      <c r="R204" s="68" t="str">
        <f t="shared" si="43"/>
        <v>--</v>
      </c>
      <c r="S204" s="68" t="str">
        <f t="shared" si="44"/>
        <v>--</v>
      </c>
      <c r="T204" s="68" t="str">
        <f t="shared" si="45"/>
        <v>--</v>
      </c>
    </row>
    <row r="205" spans="1:20" x14ac:dyDescent="0.25">
      <c r="A205" s="57"/>
      <c r="B205" s="57"/>
      <c r="C205" s="59"/>
      <c r="D205" s="59"/>
      <c r="I205" s="68" t="str">
        <f t="shared" si="36"/>
        <v>--</v>
      </c>
      <c r="L205" s="68" t="str">
        <f t="shared" si="37"/>
        <v>--</v>
      </c>
      <c r="M205" s="66" t="str">
        <f t="shared" si="38"/>
        <v>--</v>
      </c>
      <c r="N205" s="67" t="str">
        <f t="shared" si="39"/>
        <v>--</v>
      </c>
      <c r="O205" s="73" t="str">
        <f t="shared" si="40"/>
        <v>--</v>
      </c>
      <c r="P205" s="68" t="str">
        <f t="shared" si="41"/>
        <v>--</v>
      </c>
      <c r="Q205" s="68" t="str">
        <f t="shared" si="42"/>
        <v>--</v>
      </c>
      <c r="R205" s="68" t="str">
        <f t="shared" si="43"/>
        <v>--</v>
      </c>
      <c r="S205" s="68" t="str">
        <f t="shared" si="44"/>
        <v>--</v>
      </c>
      <c r="T205" s="68" t="str">
        <f t="shared" si="45"/>
        <v>--</v>
      </c>
    </row>
    <row r="206" spans="1:20" x14ac:dyDescent="0.25">
      <c r="A206" s="57"/>
      <c r="B206" s="57"/>
      <c r="C206" s="59"/>
      <c r="D206" s="59"/>
      <c r="I206" s="68" t="str">
        <f t="shared" si="36"/>
        <v>--</v>
      </c>
      <c r="L206" s="68" t="str">
        <f t="shared" si="37"/>
        <v>--</v>
      </c>
      <c r="M206" s="66" t="str">
        <f t="shared" si="38"/>
        <v>--</v>
      </c>
      <c r="N206" s="67" t="str">
        <f t="shared" si="39"/>
        <v>--</v>
      </c>
      <c r="O206" s="73" t="str">
        <f t="shared" si="40"/>
        <v>--</v>
      </c>
      <c r="P206" s="68" t="str">
        <f t="shared" si="41"/>
        <v>--</v>
      </c>
      <c r="Q206" s="68" t="str">
        <f t="shared" si="42"/>
        <v>--</v>
      </c>
      <c r="R206" s="68" t="str">
        <f t="shared" si="43"/>
        <v>--</v>
      </c>
      <c r="S206" s="68" t="str">
        <f t="shared" si="44"/>
        <v>--</v>
      </c>
      <c r="T206" s="68" t="str">
        <f t="shared" si="45"/>
        <v>--</v>
      </c>
    </row>
    <row r="207" spans="1:20" x14ac:dyDescent="0.25">
      <c r="A207" s="57"/>
      <c r="B207" s="57"/>
      <c r="C207" s="59"/>
      <c r="D207" s="59"/>
      <c r="I207" s="68" t="str">
        <f t="shared" si="36"/>
        <v>--</v>
      </c>
      <c r="L207" s="68" t="str">
        <f t="shared" si="37"/>
        <v>--</v>
      </c>
      <c r="M207" s="66" t="str">
        <f t="shared" si="38"/>
        <v>--</v>
      </c>
      <c r="N207" s="67" t="str">
        <f t="shared" si="39"/>
        <v>--</v>
      </c>
      <c r="O207" s="73" t="str">
        <f t="shared" si="40"/>
        <v>--</v>
      </c>
      <c r="P207" s="68" t="str">
        <f t="shared" si="41"/>
        <v>--</v>
      </c>
      <c r="Q207" s="68" t="str">
        <f t="shared" si="42"/>
        <v>--</v>
      </c>
      <c r="R207" s="68" t="str">
        <f t="shared" si="43"/>
        <v>--</v>
      </c>
      <c r="S207" s="68" t="str">
        <f t="shared" si="44"/>
        <v>--</v>
      </c>
      <c r="T207" s="68" t="str">
        <f t="shared" si="45"/>
        <v>--</v>
      </c>
    </row>
    <row r="208" spans="1:20" x14ac:dyDescent="0.25">
      <c r="A208" s="57"/>
      <c r="B208" s="57"/>
      <c r="C208" s="59"/>
      <c r="D208" s="59"/>
      <c r="I208" s="68" t="str">
        <f t="shared" si="36"/>
        <v>--</v>
      </c>
      <c r="L208" s="68" t="str">
        <f t="shared" si="37"/>
        <v>--</v>
      </c>
      <c r="M208" s="66" t="str">
        <f t="shared" si="38"/>
        <v>--</v>
      </c>
      <c r="N208" s="67" t="str">
        <f t="shared" si="39"/>
        <v>--</v>
      </c>
      <c r="O208" s="73" t="str">
        <f t="shared" si="40"/>
        <v>--</v>
      </c>
      <c r="P208" s="68" t="str">
        <f t="shared" si="41"/>
        <v>--</v>
      </c>
      <c r="Q208" s="68" t="str">
        <f t="shared" si="42"/>
        <v>--</v>
      </c>
      <c r="R208" s="68" t="str">
        <f t="shared" si="43"/>
        <v>--</v>
      </c>
      <c r="S208" s="68" t="str">
        <f t="shared" si="44"/>
        <v>--</v>
      </c>
      <c r="T208" s="68" t="str">
        <f t="shared" si="45"/>
        <v>--</v>
      </c>
    </row>
    <row r="209" spans="1:20" x14ac:dyDescent="0.25">
      <c r="A209" s="57"/>
      <c r="B209" s="57"/>
      <c r="C209" s="59"/>
      <c r="D209" s="59"/>
      <c r="I209" s="68" t="str">
        <f t="shared" si="36"/>
        <v>--</v>
      </c>
      <c r="L209" s="68" t="str">
        <f t="shared" si="37"/>
        <v>--</v>
      </c>
      <c r="M209" s="66" t="str">
        <f t="shared" si="38"/>
        <v>--</v>
      </c>
      <c r="N209" s="67" t="str">
        <f t="shared" si="39"/>
        <v>--</v>
      </c>
      <c r="O209" s="73" t="str">
        <f t="shared" si="40"/>
        <v>--</v>
      </c>
      <c r="P209" s="68" t="str">
        <f t="shared" si="41"/>
        <v>--</v>
      </c>
      <c r="Q209" s="68" t="str">
        <f t="shared" si="42"/>
        <v>--</v>
      </c>
      <c r="R209" s="68" t="str">
        <f t="shared" si="43"/>
        <v>--</v>
      </c>
      <c r="S209" s="68" t="str">
        <f t="shared" si="44"/>
        <v>--</v>
      </c>
      <c r="T209" s="68" t="str">
        <f t="shared" si="45"/>
        <v>--</v>
      </c>
    </row>
    <row r="210" spans="1:20" x14ac:dyDescent="0.25">
      <c r="A210" s="57"/>
      <c r="B210" s="57"/>
      <c r="C210" s="59"/>
      <c r="D210" s="59"/>
      <c r="I210" s="68" t="str">
        <f t="shared" si="36"/>
        <v>--</v>
      </c>
      <c r="L210" s="68" t="str">
        <f t="shared" si="37"/>
        <v>--</v>
      </c>
      <c r="M210" s="66" t="str">
        <f t="shared" si="38"/>
        <v>--</v>
      </c>
      <c r="N210" s="67" t="str">
        <f t="shared" si="39"/>
        <v>--</v>
      </c>
      <c r="O210" s="73" t="str">
        <f t="shared" si="40"/>
        <v>--</v>
      </c>
      <c r="P210" s="68" t="str">
        <f t="shared" si="41"/>
        <v>--</v>
      </c>
      <c r="Q210" s="68" t="str">
        <f t="shared" si="42"/>
        <v>--</v>
      </c>
      <c r="R210" s="68" t="str">
        <f t="shared" si="43"/>
        <v>--</v>
      </c>
      <c r="S210" s="68" t="str">
        <f t="shared" si="44"/>
        <v>--</v>
      </c>
      <c r="T210" s="68" t="str">
        <f t="shared" si="45"/>
        <v>--</v>
      </c>
    </row>
    <row r="211" spans="1:20" x14ac:dyDescent="0.25">
      <c r="A211" s="57"/>
      <c r="B211" s="57"/>
      <c r="C211" s="59"/>
      <c r="D211" s="59"/>
      <c r="I211" s="68" t="str">
        <f t="shared" si="36"/>
        <v>--</v>
      </c>
      <c r="L211" s="68" t="str">
        <f t="shared" si="37"/>
        <v>--</v>
      </c>
      <c r="M211" s="66" t="str">
        <f t="shared" si="38"/>
        <v>--</v>
      </c>
      <c r="N211" s="67" t="str">
        <f t="shared" si="39"/>
        <v>--</v>
      </c>
      <c r="O211" s="73" t="str">
        <f t="shared" si="40"/>
        <v>--</v>
      </c>
      <c r="P211" s="68" t="str">
        <f t="shared" si="41"/>
        <v>--</v>
      </c>
      <c r="Q211" s="68" t="str">
        <f t="shared" si="42"/>
        <v>--</v>
      </c>
      <c r="R211" s="68" t="str">
        <f t="shared" si="43"/>
        <v>--</v>
      </c>
      <c r="S211" s="68" t="str">
        <f t="shared" si="44"/>
        <v>--</v>
      </c>
      <c r="T211" s="68" t="str">
        <f t="shared" si="45"/>
        <v>--</v>
      </c>
    </row>
    <row r="212" spans="1:20" x14ac:dyDescent="0.25">
      <c r="A212" s="57"/>
      <c r="B212" s="57"/>
      <c r="C212" s="59"/>
      <c r="D212" s="59"/>
      <c r="I212" s="68" t="str">
        <f t="shared" si="36"/>
        <v>--</v>
      </c>
      <c r="L212" s="68" t="str">
        <f t="shared" si="37"/>
        <v>--</v>
      </c>
      <c r="M212" s="66" t="str">
        <f t="shared" si="38"/>
        <v>--</v>
      </c>
      <c r="N212" s="67" t="str">
        <f t="shared" si="39"/>
        <v>--</v>
      </c>
      <c r="O212" s="73" t="str">
        <f t="shared" si="40"/>
        <v>--</v>
      </c>
      <c r="P212" s="68" t="str">
        <f t="shared" si="41"/>
        <v>--</v>
      </c>
      <c r="Q212" s="68" t="str">
        <f t="shared" si="42"/>
        <v>--</v>
      </c>
      <c r="R212" s="68" t="str">
        <f t="shared" si="43"/>
        <v>--</v>
      </c>
      <c r="S212" s="68" t="str">
        <f t="shared" si="44"/>
        <v>--</v>
      </c>
      <c r="T212" s="68" t="str">
        <f t="shared" si="45"/>
        <v>--</v>
      </c>
    </row>
    <row r="213" spans="1:20" x14ac:dyDescent="0.25">
      <c r="A213" s="57"/>
      <c r="B213" s="57"/>
      <c r="C213" s="59"/>
      <c r="D213" s="59"/>
      <c r="I213" s="68" t="str">
        <f t="shared" si="36"/>
        <v>--</v>
      </c>
      <c r="L213" s="68" t="str">
        <f t="shared" si="37"/>
        <v>--</v>
      </c>
      <c r="M213" s="66" t="str">
        <f t="shared" si="38"/>
        <v>--</v>
      </c>
      <c r="N213" s="67" t="str">
        <f t="shared" si="39"/>
        <v>--</v>
      </c>
      <c r="O213" s="73" t="str">
        <f t="shared" si="40"/>
        <v>--</v>
      </c>
      <c r="P213" s="68" t="str">
        <f t="shared" si="41"/>
        <v>--</v>
      </c>
      <c r="Q213" s="68" t="str">
        <f t="shared" si="42"/>
        <v>--</v>
      </c>
      <c r="R213" s="68" t="str">
        <f t="shared" si="43"/>
        <v>--</v>
      </c>
      <c r="S213" s="68" t="str">
        <f t="shared" si="44"/>
        <v>--</v>
      </c>
      <c r="T213" s="68" t="str">
        <f t="shared" si="45"/>
        <v>--</v>
      </c>
    </row>
    <row r="214" spans="1:20" x14ac:dyDescent="0.25">
      <c r="A214" s="57"/>
      <c r="B214" s="57"/>
      <c r="C214" s="59"/>
      <c r="D214" s="59"/>
      <c r="I214" s="68" t="str">
        <f t="shared" si="36"/>
        <v>--</v>
      </c>
      <c r="L214" s="68" t="str">
        <f t="shared" si="37"/>
        <v>--</v>
      </c>
      <c r="M214" s="66" t="str">
        <f t="shared" si="38"/>
        <v>--</v>
      </c>
      <c r="N214" s="67" t="str">
        <f t="shared" si="39"/>
        <v>--</v>
      </c>
      <c r="O214" s="73" t="str">
        <f t="shared" si="40"/>
        <v>--</v>
      </c>
      <c r="P214" s="68" t="str">
        <f t="shared" si="41"/>
        <v>--</v>
      </c>
      <c r="Q214" s="68" t="str">
        <f t="shared" si="42"/>
        <v>--</v>
      </c>
      <c r="R214" s="68" t="str">
        <f t="shared" si="43"/>
        <v>--</v>
      </c>
      <c r="S214" s="68" t="str">
        <f t="shared" si="44"/>
        <v>--</v>
      </c>
      <c r="T214" s="68" t="str">
        <f t="shared" si="45"/>
        <v>--</v>
      </c>
    </row>
    <row r="215" spans="1:20" x14ac:dyDescent="0.25">
      <c r="A215" s="57"/>
      <c r="B215" s="57"/>
      <c r="C215" s="59"/>
      <c r="D215" s="59"/>
      <c r="I215" s="68" t="str">
        <f t="shared" si="36"/>
        <v>--</v>
      </c>
      <c r="L215" s="68" t="str">
        <f t="shared" si="37"/>
        <v>--</v>
      </c>
      <c r="M215" s="66" t="str">
        <f t="shared" si="38"/>
        <v>--</v>
      </c>
      <c r="N215" s="67" t="str">
        <f t="shared" si="39"/>
        <v>--</v>
      </c>
      <c r="O215" s="73" t="str">
        <f t="shared" si="40"/>
        <v>--</v>
      </c>
      <c r="P215" s="68" t="str">
        <f t="shared" si="41"/>
        <v>--</v>
      </c>
      <c r="Q215" s="68" t="str">
        <f t="shared" si="42"/>
        <v>--</v>
      </c>
      <c r="R215" s="68" t="str">
        <f t="shared" si="43"/>
        <v>--</v>
      </c>
      <c r="S215" s="68" t="str">
        <f t="shared" si="44"/>
        <v>--</v>
      </c>
      <c r="T215" s="68" t="str">
        <f t="shared" si="45"/>
        <v>--</v>
      </c>
    </row>
    <row r="216" spans="1:20" x14ac:dyDescent="0.25">
      <c r="A216" s="57"/>
      <c r="B216" s="57"/>
      <c r="C216" s="59"/>
      <c r="D216" s="59"/>
      <c r="I216" s="68" t="str">
        <f t="shared" si="36"/>
        <v>--</v>
      </c>
      <c r="L216" s="68" t="str">
        <f t="shared" si="37"/>
        <v>--</v>
      </c>
      <c r="M216" s="66" t="str">
        <f t="shared" si="38"/>
        <v>--</v>
      </c>
      <c r="N216" s="67" t="str">
        <f t="shared" si="39"/>
        <v>--</v>
      </c>
      <c r="O216" s="73" t="str">
        <f t="shared" si="40"/>
        <v>--</v>
      </c>
      <c r="P216" s="68" t="str">
        <f t="shared" si="41"/>
        <v>--</v>
      </c>
      <c r="Q216" s="68" t="str">
        <f t="shared" si="42"/>
        <v>--</v>
      </c>
      <c r="R216" s="68" t="str">
        <f t="shared" si="43"/>
        <v>--</v>
      </c>
      <c r="S216" s="68" t="str">
        <f t="shared" si="44"/>
        <v>--</v>
      </c>
      <c r="T216" s="68" t="str">
        <f t="shared" si="45"/>
        <v>--</v>
      </c>
    </row>
    <row r="217" spans="1:20" x14ac:dyDescent="0.25">
      <c r="A217" s="57"/>
      <c r="B217" s="57"/>
      <c r="C217" s="59"/>
      <c r="D217" s="59"/>
      <c r="I217" s="68" t="str">
        <f t="shared" si="36"/>
        <v>--</v>
      </c>
      <c r="L217" s="68" t="str">
        <f t="shared" si="37"/>
        <v>--</v>
      </c>
      <c r="M217" s="66" t="str">
        <f t="shared" si="38"/>
        <v>--</v>
      </c>
      <c r="N217" s="67" t="str">
        <f t="shared" si="39"/>
        <v>--</v>
      </c>
      <c r="O217" s="73" t="str">
        <f t="shared" si="40"/>
        <v>--</v>
      </c>
      <c r="P217" s="68" t="str">
        <f t="shared" si="41"/>
        <v>--</v>
      </c>
      <c r="Q217" s="68" t="str">
        <f t="shared" si="42"/>
        <v>--</v>
      </c>
      <c r="R217" s="68" t="str">
        <f t="shared" si="43"/>
        <v>--</v>
      </c>
      <c r="S217" s="68" t="str">
        <f t="shared" si="44"/>
        <v>--</v>
      </c>
      <c r="T217" s="68" t="str">
        <f t="shared" si="45"/>
        <v>--</v>
      </c>
    </row>
    <row r="218" spans="1:20" x14ac:dyDescent="0.25">
      <c r="A218" s="57"/>
      <c r="B218" s="57"/>
      <c r="C218" s="59"/>
      <c r="D218" s="59"/>
      <c r="I218" s="68" t="str">
        <f t="shared" si="36"/>
        <v>--</v>
      </c>
      <c r="L218" s="68" t="str">
        <f t="shared" si="37"/>
        <v>--</v>
      </c>
      <c r="M218" s="66" t="str">
        <f t="shared" si="38"/>
        <v>--</v>
      </c>
      <c r="N218" s="67" t="str">
        <f t="shared" si="39"/>
        <v>--</v>
      </c>
      <c r="O218" s="73" t="str">
        <f t="shared" si="40"/>
        <v>--</v>
      </c>
      <c r="P218" s="68" t="str">
        <f t="shared" si="41"/>
        <v>--</v>
      </c>
      <c r="Q218" s="68" t="str">
        <f t="shared" si="42"/>
        <v>--</v>
      </c>
      <c r="R218" s="68" t="str">
        <f t="shared" si="43"/>
        <v>--</v>
      </c>
      <c r="S218" s="68" t="str">
        <f t="shared" si="44"/>
        <v>--</v>
      </c>
      <c r="T218" s="68" t="str">
        <f t="shared" si="45"/>
        <v>--</v>
      </c>
    </row>
    <row r="219" spans="1:20" x14ac:dyDescent="0.25">
      <c r="A219" s="57"/>
      <c r="B219" s="57"/>
      <c r="C219" s="59"/>
      <c r="D219" s="59"/>
      <c r="I219" s="68" t="str">
        <f t="shared" si="36"/>
        <v>--</v>
      </c>
      <c r="L219" s="68" t="str">
        <f t="shared" si="37"/>
        <v>--</v>
      </c>
      <c r="M219" s="66" t="str">
        <f t="shared" si="38"/>
        <v>--</v>
      </c>
      <c r="N219" s="67" t="str">
        <f t="shared" si="39"/>
        <v>--</v>
      </c>
      <c r="O219" s="73" t="str">
        <f t="shared" si="40"/>
        <v>--</v>
      </c>
      <c r="P219" s="68" t="str">
        <f t="shared" si="41"/>
        <v>--</v>
      </c>
      <c r="Q219" s="68" t="str">
        <f t="shared" si="42"/>
        <v>--</v>
      </c>
      <c r="R219" s="68" t="str">
        <f t="shared" si="43"/>
        <v>--</v>
      </c>
      <c r="S219" s="68" t="str">
        <f t="shared" si="44"/>
        <v>--</v>
      </c>
      <c r="T219" s="68" t="str">
        <f t="shared" si="45"/>
        <v>--</v>
      </c>
    </row>
    <row r="220" spans="1:20" x14ac:dyDescent="0.25">
      <c r="A220" s="57"/>
      <c r="B220" s="57"/>
      <c r="C220" s="59"/>
      <c r="D220" s="59"/>
      <c r="I220" s="68" t="str">
        <f t="shared" si="36"/>
        <v>--</v>
      </c>
      <c r="L220" s="68" t="str">
        <f t="shared" si="37"/>
        <v>--</v>
      </c>
      <c r="M220" s="66" t="str">
        <f t="shared" si="38"/>
        <v>--</v>
      </c>
      <c r="N220" s="67" t="str">
        <f t="shared" si="39"/>
        <v>--</v>
      </c>
      <c r="O220" s="73" t="str">
        <f t="shared" si="40"/>
        <v>--</v>
      </c>
      <c r="P220" s="68" t="str">
        <f t="shared" si="41"/>
        <v>--</v>
      </c>
      <c r="Q220" s="68" t="str">
        <f t="shared" si="42"/>
        <v>--</v>
      </c>
      <c r="R220" s="68" t="str">
        <f t="shared" si="43"/>
        <v>--</v>
      </c>
      <c r="S220" s="68" t="str">
        <f t="shared" si="44"/>
        <v>--</v>
      </c>
      <c r="T220" s="68" t="str">
        <f t="shared" si="45"/>
        <v>--</v>
      </c>
    </row>
    <row r="221" spans="1:20" x14ac:dyDescent="0.25">
      <c r="A221" s="57"/>
      <c r="B221" s="57"/>
      <c r="C221" s="59"/>
      <c r="D221" s="59"/>
      <c r="I221" s="68" t="str">
        <f t="shared" si="36"/>
        <v>--</v>
      </c>
      <c r="L221" s="68" t="str">
        <f t="shared" si="37"/>
        <v>--</v>
      </c>
      <c r="M221" s="66" t="str">
        <f t="shared" si="38"/>
        <v>--</v>
      </c>
      <c r="N221" s="67" t="str">
        <f t="shared" si="39"/>
        <v>--</v>
      </c>
      <c r="O221" s="73" t="str">
        <f t="shared" si="40"/>
        <v>--</v>
      </c>
      <c r="P221" s="68" t="str">
        <f t="shared" si="41"/>
        <v>--</v>
      </c>
      <c r="Q221" s="68" t="str">
        <f t="shared" si="42"/>
        <v>--</v>
      </c>
      <c r="R221" s="68" t="str">
        <f t="shared" si="43"/>
        <v>--</v>
      </c>
      <c r="S221" s="68" t="str">
        <f t="shared" si="44"/>
        <v>--</v>
      </c>
      <c r="T221" s="68" t="str">
        <f t="shared" si="45"/>
        <v>--</v>
      </c>
    </row>
    <row r="222" spans="1:20" x14ac:dyDescent="0.25">
      <c r="A222" s="57"/>
      <c r="B222" s="57"/>
      <c r="C222" s="59"/>
      <c r="D222" s="59"/>
      <c r="I222" s="68" t="str">
        <f t="shared" si="36"/>
        <v>--</v>
      </c>
      <c r="L222" s="68" t="str">
        <f t="shared" si="37"/>
        <v>--</v>
      </c>
      <c r="M222" s="66" t="str">
        <f t="shared" si="38"/>
        <v>--</v>
      </c>
      <c r="N222" s="67" t="str">
        <f t="shared" si="39"/>
        <v>--</v>
      </c>
      <c r="O222" s="73" t="str">
        <f t="shared" si="40"/>
        <v>--</v>
      </c>
      <c r="P222" s="68" t="str">
        <f t="shared" si="41"/>
        <v>--</v>
      </c>
      <c r="Q222" s="68" t="str">
        <f t="shared" si="42"/>
        <v>--</v>
      </c>
      <c r="R222" s="68" t="str">
        <f t="shared" si="43"/>
        <v>--</v>
      </c>
      <c r="S222" s="68" t="str">
        <f t="shared" si="44"/>
        <v>--</v>
      </c>
      <c r="T222" s="68" t="str">
        <f t="shared" si="45"/>
        <v>--</v>
      </c>
    </row>
    <row r="223" spans="1:20" x14ac:dyDescent="0.25">
      <c r="A223" s="57"/>
      <c r="B223" s="57"/>
      <c r="C223" s="59"/>
      <c r="D223" s="59"/>
      <c r="I223" s="68" t="str">
        <f t="shared" si="36"/>
        <v>--</v>
      </c>
      <c r="L223" s="68" t="str">
        <f t="shared" si="37"/>
        <v>--</v>
      </c>
      <c r="M223" s="66" t="str">
        <f t="shared" si="38"/>
        <v>--</v>
      </c>
      <c r="N223" s="67" t="str">
        <f t="shared" si="39"/>
        <v>--</v>
      </c>
      <c r="O223" s="73" t="str">
        <f t="shared" si="40"/>
        <v>--</v>
      </c>
      <c r="P223" s="68" t="str">
        <f t="shared" si="41"/>
        <v>--</v>
      </c>
      <c r="Q223" s="68" t="str">
        <f t="shared" si="42"/>
        <v>--</v>
      </c>
      <c r="R223" s="68" t="str">
        <f t="shared" si="43"/>
        <v>--</v>
      </c>
      <c r="S223" s="68" t="str">
        <f t="shared" si="44"/>
        <v>--</v>
      </c>
      <c r="T223" s="68" t="str">
        <f t="shared" si="45"/>
        <v>--</v>
      </c>
    </row>
    <row r="224" spans="1:20" x14ac:dyDescent="0.25">
      <c r="A224" s="57"/>
      <c r="B224" s="57"/>
      <c r="C224" s="59"/>
      <c r="D224" s="59"/>
      <c r="I224" s="68" t="str">
        <f t="shared" si="36"/>
        <v>--</v>
      </c>
      <c r="L224" s="68" t="str">
        <f t="shared" si="37"/>
        <v>--</v>
      </c>
      <c r="M224" s="66" t="str">
        <f t="shared" si="38"/>
        <v>--</v>
      </c>
      <c r="N224" s="67" t="str">
        <f t="shared" si="39"/>
        <v>--</v>
      </c>
      <c r="O224" s="73" t="str">
        <f t="shared" si="40"/>
        <v>--</v>
      </c>
      <c r="P224" s="68" t="str">
        <f t="shared" si="41"/>
        <v>--</v>
      </c>
      <c r="Q224" s="68" t="str">
        <f t="shared" si="42"/>
        <v>--</v>
      </c>
      <c r="R224" s="68" t="str">
        <f t="shared" si="43"/>
        <v>--</v>
      </c>
      <c r="S224" s="68" t="str">
        <f t="shared" si="44"/>
        <v>--</v>
      </c>
      <c r="T224" s="68" t="str">
        <f t="shared" si="45"/>
        <v>--</v>
      </c>
    </row>
    <row r="225" spans="1:20" x14ac:dyDescent="0.25">
      <c r="A225" s="57"/>
      <c r="B225" s="57"/>
      <c r="C225" s="59"/>
      <c r="D225" s="59"/>
      <c r="I225" s="68" t="str">
        <f t="shared" si="36"/>
        <v>--</v>
      </c>
      <c r="L225" s="68" t="str">
        <f t="shared" si="37"/>
        <v>--</v>
      </c>
      <c r="M225" s="66" t="str">
        <f t="shared" si="38"/>
        <v>--</v>
      </c>
      <c r="N225" s="67" t="str">
        <f t="shared" si="39"/>
        <v>--</v>
      </c>
      <c r="O225" s="73" t="str">
        <f t="shared" si="40"/>
        <v>--</v>
      </c>
      <c r="P225" s="68" t="str">
        <f t="shared" si="41"/>
        <v>--</v>
      </c>
      <c r="Q225" s="68" t="str">
        <f t="shared" si="42"/>
        <v>--</v>
      </c>
      <c r="R225" s="68" t="str">
        <f t="shared" si="43"/>
        <v>--</v>
      </c>
      <c r="S225" s="68" t="str">
        <f t="shared" si="44"/>
        <v>--</v>
      </c>
      <c r="T225" s="68" t="str">
        <f t="shared" si="45"/>
        <v>--</v>
      </c>
    </row>
    <row r="226" spans="1:20" x14ac:dyDescent="0.25">
      <c r="A226" s="57"/>
      <c r="B226" s="57"/>
      <c r="C226" s="59"/>
      <c r="D226" s="59"/>
      <c r="I226" s="68" t="str">
        <f t="shared" si="36"/>
        <v>--</v>
      </c>
      <c r="L226" s="68" t="str">
        <f t="shared" si="37"/>
        <v>--</v>
      </c>
      <c r="M226" s="66" t="str">
        <f t="shared" si="38"/>
        <v>--</v>
      </c>
      <c r="N226" s="67" t="str">
        <f t="shared" si="39"/>
        <v>--</v>
      </c>
      <c r="O226" s="73" t="str">
        <f t="shared" si="40"/>
        <v>--</v>
      </c>
      <c r="P226" s="68" t="str">
        <f t="shared" si="41"/>
        <v>--</v>
      </c>
      <c r="Q226" s="68" t="str">
        <f t="shared" si="42"/>
        <v>--</v>
      </c>
      <c r="R226" s="68" t="str">
        <f t="shared" si="43"/>
        <v>--</v>
      </c>
      <c r="S226" s="68" t="str">
        <f t="shared" si="44"/>
        <v>--</v>
      </c>
      <c r="T226" s="68" t="str">
        <f t="shared" si="45"/>
        <v>--</v>
      </c>
    </row>
    <row r="227" spans="1:20" x14ac:dyDescent="0.25">
      <c r="A227" s="57"/>
      <c r="B227" s="57"/>
      <c r="C227" s="59"/>
      <c r="D227" s="59"/>
      <c r="I227" s="68" t="str">
        <f t="shared" si="36"/>
        <v>--</v>
      </c>
      <c r="L227" s="68" t="str">
        <f t="shared" si="37"/>
        <v>--</v>
      </c>
      <c r="M227" s="66" t="str">
        <f t="shared" si="38"/>
        <v>--</v>
      </c>
      <c r="N227" s="67" t="str">
        <f t="shared" si="39"/>
        <v>--</v>
      </c>
      <c r="O227" s="73" t="str">
        <f t="shared" si="40"/>
        <v>--</v>
      </c>
      <c r="P227" s="68" t="str">
        <f t="shared" si="41"/>
        <v>--</v>
      </c>
      <c r="Q227" s="68" t="str">
        <f t="shared" si="42"/>
        <v>--</v>
      </c>
      <c r="R227" s="68" t="str">
        <f t="shared" si="43"/>
        <v>--</v>
      </c>
      <c r="S227" s="68" t="str">
        <f t="shared" si="44"/>
        <v>--</v>
      </c>
      <c r="T227" s="68" t="str">
        <f t="shared" si="45"/>
        <v>--</v>
      </c>
    </row>
    <row r="228" spans="1:20" x14ac:dyDescent="0.25">
      <c r="A228" s="57"/>
      <c r="B228" s="57"/>
      <c r="C228" s="59"/>
      <c r="D228" s="59"/>
      <c r="I228" s="68" t="str">
        <f t="shared" si="36"/>
        <v>--</v>
      </c>
      <c r="L228" s="68" t="str">
        <f t="shared" si="37"/>
        <v>--</v>
      </c>
      <c r="M228" s="66" t="str">
        <f t="shared" si="38"/>
        <v>--</v>
      </c>
      <c r="N228" s="67" t="str">
        <f t="shared" si="39"/>
        <v>--</v>
      </c>
      <c r="O228" s="73" t="str">
        <f t="shared" si="40"/>
        <v>--</v>
      </c>
      <c r="P228" s="68" t="str">
        <f t="shared" si="41"/>
        <v>--</v>
      </c>
      <c r="Q228" s="68" t="str">
        <f t="shared" si="42"/>
        <v>--</v>
      </c>
      <c r="R228" s="68" t="str">
        <f t="shared" si="43"/>
        <v>--</v>
      </c>
      <c r="S228" s="68" t="str">
        <f t="shared" si="44"/>
        <v>--</v>
      </c>
      <c r="T228" s="68" t="str">
        <f t="shared" si="45"/>
        <v>--</v>
      </c>
    </row>
    <row r="229" spans="1:20" x14ac:dyDescent="0.25">
      <c r="A229" s="57"/>
      <c r="B229" s="57"/>
      <c r="C229" s="59"/>
      <c r="D229" s="59"/>
      <c r="I229" s="68" t="str">
        <f t="shared" si="36"/>
        <v>--</v>
      </c>
      <c r="L229" s="68" t="str">
        <f t="shared" si="37"/>
        <v>--</v>
      </c>
      <c r="M229" s="66" t="str">
        <f t="shared" si="38"/>
        <v>--</v>
      </c>
      <c r="N229" s="67" t="str">
        <f t="shared" si="39"/>
        <v>--</v>
      </c>
      <c r="O229" s="73" t="str">
        <f t="shared" si="40"/>
        <v>--</v>
      </c>
      <c r="P229" s="68" t="str">
        <f t="shared" si="41"/>
        <v>--</v>
      </c>
      <c r="Q229" s="68" t="str">
        <f t="shared" si="42"/>
        <v>--</v>
      </c>
      <c r="R229" s="68" t="str">
        <f t="shared" si="43"/>
        <v>--</v>
      </c>
      <c r="S229" s="68" t="str">
        <f t="shared" si="44"/>
        <v>--</v>
      </c>
      <c r="T229" s="68" t="str">
        <f t="shared" si="45"/>
        <v>--</v>
      </c>
    </row>
    <row r="230" spans="1:20" x14ac:dyDescent="0.25">
      <c r="A230" s="57"/>
      <c r="B230" s="57"/>
      <c r="C230" s="59"/>
      <c r="D230" s="59"/>
      <c r="I230" s="68" t="str">
        <f t="shared" si="36"/>
        <v>--</v>
      </c>
      <c r="L230" s="68" t="str">
        <f t="shared" si="37"/>
        <v>--</v>
      </c>
      <c r="M230" s="66" t="str">
        <f t="shared" si="38"/>
        <v>--</v>
      </c>
      <c r="N230" s="67" t="str">
        <f t="shared" si="39"/>
        <v>--</v>
      </c>
      <c r="O230" s="73" t="str">
        <f t="shared" si="40"/>
        <v>--</v>
      </c>
      <c r="P230" s="68" t="str">
        <f t="shared" si="41"/>
        <v>--</v>
      </c>
      <c r="Q230" s="68" t="str">
        <f t="shared" si="42"/>
        <v>--</v>
      </c>
      <c r="R230" s="68" t="str">
        <f t="shared" si="43"/>
        <v>--</v>
      </c>
      <c r="S230" s="68" t="str">
        <f t="shared" si="44"/>
        <v>--</v>
      </c>
      <c r="T230" s="68" t="str">
        <f t="shared" si="45"/>
        <v>--</v>
      </c>
    </row>
    <row r="231" spans="1:20" x14ac:dyDescent="0.25">
      <c r="A231" s="57"/>
      <c r="B231" s="57"/>
      <c r="C231" s="59"/>
      <c r="D231" s="59"/>
      <c r="I231" s="68" t="str">
        <f t="shared" si="36"/>
        <v>--</v>
      </c>
      <c r="L231" s="68" t="str">
        <f t="shared" si="37"/>
        <v>--</v>
      </c>
      <c r="M231" s="66" t="str">
        <f t="shared" si="38"/>
        <v>--</v>
      </c>
      <c r="N231" s="67" t="str">
        <f t="shared" si="39"/>
        <v>--</v>
      </c>
      <c r="O231" s="73" t="str">
        <f t="shared" si="40"/>
        <v>--</v>
      </c>
      <c r="P231" s="68" t="str">
        <f t="shared" si="41"/>
        <v>--</v>
      </c>
      <c r="Q231" s="68" t="str">
        <f t="shared" si="42"/>
        <v>--</v>
      </c>
      <c r="R231" s="68" t="str">
        <f t="shared" si="43"/>
        <v>--</v>
      </c>
      <c r="S231" s="68" t="str">
        <f t="shared" si="44"/>
        <v>--</v>
      </c>
      <c r="T231" s="68" t="str">
        <f t="shared" si="45"/>
        <v>--</v>
      </c>
    </row>
    <row r="232" spans="1:20" x14ac:dyDescent="0.25">
      <c r="A232" s="57"/>
      <c r="B232" s="57"/>
      <c r="C232" s="59"/>
      <c r="D232" s="59"/>
      <c r="I232" s="68" t="str">
        <f t="shared" si="36"/>
        <v>--</v>
      </c>
      <c r="L232" s="68" t="str">
        <f t="shared" si="37"/>
        <v>--</v>
      </c>
      <c r="M232" s="66" t="str">
        <f t="shared" si="38"/>
        <v>--</v>
      </c>
      <c r="N232" s="67" t="str">
        <f t="shared" si="39"/>
        <v>--</v>
      </c>
      <c r="O232" s="73" t="str">
        <f t="shared" si="40"/>
        <v>--</v>
      </c>
      <c r="P232" s="68" t="str">
        <f t="shared" si="41"/>
        <v>--</v>
      </c>
      <c r="Q232" s="68" t="str">
        <f t="shared" si="42"/>
        <v>--</v>
      </c>
      <c r="R232" s="68" t="str">
        <f t="shared" si="43"/>
        <v>--</v>
      </c>
      <c r="S232" s="68" t="str">
        <f t="shared" si="44"/>
        <v>--</v>
      </c>
      <c r="T232" s="68" t="str">
        <f t="shared" si="45"/>
        <v>--</v>
      </c>
    </row>
    <row r="233" spans="1:20" x14ac:dyDescent="0.25">
      <c r="A233" s="57"/>
      <c r="B233" s="57"/>
      <c r="C233" s="59"/>
      <c r="D233" s="59"/>
      <c r="I233" s="68" t="str">
        <f t="shared" si="36"/>
        <v>--</v>
      </c>
      <c r="L233" s="68" t="str">
        <f t="shared" si="37"/>
        <v>--</v>
      </c>
      <c r="M233" s="66" t="str">
        <f t="shared" si="38"/>
        <v>--</v>
      </c>
      <c r="N233" s="67" t="str">
        <f t="shared" si="39"/>
        <v>--</v>
      </c>
      <c r="O233" s="73" t="str">
        <f t="shared" si="40"/>
        <v>--</v>
      </c>
      <c r="P233" s="68" t="str">
        <f t="shared" si="41"/>
        <v>--</v>
      </c>
      <c r="Q233" s="68" t="str">
        <f t="shared" si="42"/>
        <v>--</v>
      </c>
      <c r="R233" s="68" t="str">
        <f t="shared" si="43"/>
        <v>--</v>
      </c>
      <c r="S233" s="68" t="str">
        <f t="shared" si="44"/>
        <v>--</v>
      </c>
      <c r="T233" s="68" t="str">
        <f t="shared" si="45"/>
        <v>--</v>
      </c>
    </row>
    <row r="234" spans="1:20" x14ac:dyDescent="0.25">
      <c r="A234" s="57"/>
      <c r="B234" s="57"/>
      <c r="C234" s="59"/>
      <c r="D234" s="59"/>
      <c r="I234" s="68" t="str">
        <f t="shared" si="36"/>
        <v>--</v>
      </c>
      <c r="L234" s="68" t="str">
        <f t="shared" si="37"/>
        <v>--</v>
      </c>
      <c r="M234" s="66" t="str">
        <f t="shared" si="38"/>
        <v>--</v>
      </c>
      <c r="N234" s="67" t="str">
        <f t="shared" si="39"/>
        <v>--</v>
      </c>
      <c r="O234" s="73" t="str">
        <f t="shared" si="40"/>
        <v>--</v>
      </c>
      <c r="P234" s="68" t="str">
        <f t="shared" si="41"/>
        <v>--</v>
      </c>
      <c r="Q234" s="68" t="str">
        <f t="shared" si="42"/>
        <v>--</v>
      </c>
      <c r="R234" s="68" t="str">
        <f t="shared" si="43"/>
        <v>--</v>
      </c>
      <c r="S234" s="68" t="str">
        <f t="shared" si="44"/>
        <v>--</v>
      </c>
      <c r="T234" s="68" t="str">
        <f t="shared" si="45"/>
        <v>--</v>
      </c>
    </row>
    <row r="235" spans="1:20" x14ac:dyDescent="0.25">
      <c r="A235" s="57"/>
      <c r="B235" s="57"/>
      <c r="C235" s="59"/>
      <c r="D235" s="59"/>
      <c r="I235" s="68" t="str">
        <f t="shared" si="36"/>
        <v>--</v>
      </c>
      <c r="L235" s="68" t="str">
        <f t="shared" si="37"/>
        <v>--</v>
      </c>
      <c r="M235" s="66" t="str">
        <f t="shared" si="38"/>
        <v>--</v>
      </c>
      <c r="N235" s="67" t="str">
        <f t="shared" si="39"/>
        <v>--</v>
      </c>
      <c r="O235" s="73" t="str">
        <f t="shared" si="40"/>
        <v>--</v>
      </c>
      <c r="P235" s="68" t="str">
        <f t="shared" si="41"/>
        <v>--</v>
      </c>
      <c r="Q235" s="68" t="str">
        <f t="shared" si="42"/>
        <v>--</v>
      </c>
      <c r="R235" s="68" t="str">
        <f t="shared" si="43"/>
        <v>--</v>
      </c>
      <c r="S235" s="68" t="str">
        <f t="shared" si="44"/>
        <v>--</v>
      </c>
      <c r="T235" s="68" t="str">
        <f t="shared" si="45"/>
        <v>--</v>
      </c>
    </row>
    <row r="236" spans="1:20" x14ac:dyDescent="0.25">
      <c r="A236" s="57"/>
      <c r="B236" s="57"/>
      <c r="C236" s="59"/>
      <c r="D236" s="59"/>
      <c r="I236" s="68" t="str">
        <f t="shared" si="36"/>
        <v>--</v>
      </c>
      <c r="L236" s="68" t="str">
        <f t="shared" si="37"/>
        <v>--</v>
      </c>
      <c r="M236" s="66" t="str">
        <f t="shared" si="38"/>
        <v>--</v>
      </c>
      <c r="N236" s="67" t="str">
        <f t="shared" si="39"/>
        <v>--</v>
      </c>
      <c r="O236" s="73" t="str">
        <f t="shared" si="40"/>
        <v>--</v>
      </c>
      <c r="P236" s="68" t="str">
        <f t="shared" si="41"/>
        <v>--</v>
      </c>
      <c r="Q236" s="68" t="str">
        <f t="shared" si="42"/>
        <v>--</v>
      </c>
      <c r="R236" s="68" t="str">
        <f t="shared" si="43"/>
        <v>--</v>
      </c>
      <c r="S236" s="68" t="str">
        <f t="shared" si="44"/>
        <v>--</v>
      </c>
      <c r="T236" s="68" t="str">
        <f t="shared" si="45"/>
        <v>--</v>
      </c>
    </row>
    <row r="237" spans="1:20" x14ac:dyDescent="0.25">
      <c r="A237" s="57"/>
      <c r="B237" s="57"/>
      <c r="C237" s="59"/>
      <c r="D237" s="59"/>
      <c r="I237" s="68" t="str">
        <f t="shared" si="36"/>
        <v>--</v>
      </c>
      <c r="L237" s="68" t="str">
        <f t="shared" si="37"/>
        <v>--</v>
      </c>
      <c r="M237" s="66" t="str">
        <f t="shared" si="38"/>
        <v>--</v>
      </c>
      <c r="N237" s="67" t="str">
        <f t="shared" si="39"/>
        <v>--</v>
      </c>
      <c r="O237" s="73" t="str">
        <f t="shared" si="40"/>
        <v>--</v>
      </c>
      <c r="P237" s="68" t="str">
        <f t="shared" si="41"/>
        <v>--</v>
      </c>
      <c r="Q237" s="68" t="str">
        <f t="shared" si="42"/>
        <v>--</v>
      </c>
      <c r="R237" s="68" t="str">
        <f t="shared" si="43"/>
        <v>--</v>
      </c>
      <c r="S237" s="68" t="str">
        <f t="shared" si="44"/>
        <v>--</v>
      </c>
      <c r="T237" s="68" t="str">
        <f t="shared" si="45"/>
        <v>--</v>
      </c>
    </row>
    <row r="238" spans="1:20" x14ac:dyDescent="0.25">
      <c r="A238" s="57"/>
      <c r="B238" s="57"/>
      <c r="C238" s="59"/>
      <c r="D238" s="59"/>
      <c r="I238" s="68" t="str">
        <f t="shared" si="36"/>
        <v>--</v>
      </c>
      <c r="L238" s="68" t="str">
        <f t="shared" si="37"/>
        <v>--</v>
      </c>
      <c r="M238" s="66" t="str">
        <f t="shared" si="38"/>
        <v>--</v>
      </c>
      <c r="N238" s="67" t="str">
        <f t="shared" si="39"/>
        <v>--</v>
      </c>
      <c r="O238" s="73" t="str">
        <f t="shared" si="40"/>
        <v>--</v>
      </c>
      <c r="P238" s="68" t="str">
        <f t="shared" si="41"/>
        <v>--</v>
      </c>
      <c r="Q238" s="68" t="str">
        <f t="shared" si="42"/>
        <v>--</v>
      </c>
      <c r="R238" s="68" t="str">
        <f t="shared" si="43"/>
        <v>--</v>
      </c>
      <c r="S238" s="68" t="str">
        <f t="shared" si="44"/>
        <v>--</v>
      </c>
      <c r="T238" s="68" t="str">
        <f t="shared" si="45"/>
        <v>--</v>
      </c>
    </row>
    <row r="239" spans="1:20" x14ac:dyDescent="0.25">
      <c r="A239" s="57"/>
      <c r="B239" s="57"/>
      <c r="C239" s="59"/>
      <c r="D239" s="59"/>
      <c r="I239" s="68" t="str">
        <f t="shared" si="36"/>
        <v>--</v>
      </c>
      <c r="L239" s="68" t="str">
        <f t="shared" si="37"/>
        <v>--</v>
      </c>
      <c r="M239" s="66" t="str">
        <f t="shared" si="38"/>
        <v>--</v>
      </c>
      <c r="N239" s="67" t="str">
        <f t="shared" si="39"/>
        <v>--</v>
      </c>
      <c r="O239" s="73" t="str">
        <f t="shared" si="40"/>
        <v>--</v>
      </c>
      <c r="P239" s="68" t="str">
        <f t="shared" si="41"/>
        <v>--</v>
      </c>
      <c r="Q239" s="68" t="str">
        <f t="shared" si="42"/>
        <v>--</v>
      </c>
      <c r="R239" s="68" t="str">
        <f t="shared" si="43"/>
        <v>--</v>
      </c>
      <c r="S239" s="68" t="str">
        <f t="shared" si="44"/>
        <v>--</v>
      </c>
      <c r="T239" s="68" t="str">
        <f t="shared" si="45"/>
        <v>--</v>
      </c>
    </row>
    <row r="240" spans="1:20" x14ac:dyDescent="0.25">
      <c r="A240" s="57"/>
      <c r="B240" s="57"/>
      <c r="C240" s="59"/>
      <c r="D240" s="59"/>
      <c r="I240" s="68" t="str">
        <f t="shared" si="36"/>
        <v>--</v>
      </c>
      <c r="L240" s="68" t="str">
        <f t="shared" si="37"/>
        <v>--</v>
      </c>
      <c r="M240" s="66" t="str">
        <f t="shared" si="38"/>
        <v>--</v>
      </c>
      <c r="N240" s="67" t="str">
        <f t="shared" si="39"/>
        <v>--</v>
      </c>
      <c r="O240" s="73" t="str">
        <f t="shared" si="40"/>
        <v>--</v>
      </c>
      <c r="P240" s="68" t="str">
        <f t="shared" si="41"/>
        <v>--</v>
      </c>
      <c r="Q240" s="68" t="str">
        <f t="shared" si="42"/>
        <v>--</v>
      </c>
      <c r="R240" s="68" t="str">
        <f t="shared" si="43"/>
        <v>--</v>
      </c>
      <c r="S240" s="68" t="str">
        <f t="shared" si="44"/>
        <v>--</v>
      </c>
      <c r="T240" s="68" t="str">
        <f t="shared" si="45"/>
        <v>--</v>
      </c>
    </row>
    <row r="241" spans="1:20" x14ac:dyDescent="0.25">
      <c r="A241" s="57"/>
      <c r="B241" s="57"/>
      <c r="C241" s="59"/>
      <c r="D241" s="59"/>
      <c r="I241" s="68" t="str">
        <f t="shared" si="36"/>
        <v>--</v>
      </c>
      <c r="L241" s="68" t="str">
        <f t="shared" si="37"/>
        <v>--</v>
      </c>
      <c r="M241" s="66" t="str">
        <f t="shared" si="38"/>
        <v>--</v>
      </c>
      <c r="N241" s="67" t="str">
        <f t="shared" si="39"/>
        <v>--</v>
      </c>
      <c r="O241" s="73" t="str">
        <f t="shared" si="40"/>
        <v>--</v>
      </c>
      <c r="P241" s="68" t="str">
        <f t="shared" si="41"/>
        <v>--</v>
      </c>
      <c r="Q241" s="68" t="str">
        <f t="shared" si="42"/>
        <v>--</v>
      </c>
      <c r="R241" s="68" t="str">
        <f t="shared" si="43"/>
        <v>--</v>
      </c>
      <c r="S241" s="68" t="str">
        <f t="shared" si="44"/>
        <v>--</v>
      </c>
      <c r="T241" s="68" t="str">
        <f t="shared" si="45"/>
        <v>--</v>
      </c>
    </row>
    <row r="242" spans="1:20" x14ac:dyDescent="0.25">
      <c r="A242" s="57"/>
      <c r="B242" s="57"/>
      <c r="C242" s="59"/>
      <c r="D242" s="59"/>
      <c r="I242" s="68" t="str">
        <f t="shared" si="36"/>
        <v>--</v>
      </c>
      <c r="L242" s="68" t="str">
        <f t="shared" si="37"/>
        <v>--</v>
      </c>
      <c r="M242" s="66" t="str">
        <f t="shared" si="38"/>
        <v>--</v>
      </c>
      <c r="N242" s="67" t="str">
        <f t="shared" si="39"/>
        <v>--</v>
      </c>
      <c r="O242" s="73" t="str">
        <f t="shared" si="40"/>
        <v>--</v>
      </c>
      <c r="P242" s="68" t="str">
        <f t="shared" si="41"/>
        <v>--</v>
      </c>
      <c r="Q242" s="68" t="str">
        <f t="shared" si="42"/>
        <v>--</v>
      </c>
      <c r="R242" s="68" t="str">
        <f t="shared" si="43"/>
        <v>--</v>
      </c>
      <c r="S242" s="68" t="str">
        <f t="shared" si="44"/>
        <v>--</v>
      </c>
      <c r="T242" s="68" t="str">
        <f t="shared" si="45"/>
        <v>--</v>
      </c>
    </row>
    <row r="243" spans="1:20" x14ac:dyDescent="0.25">
      <c r="A243" s="57"/>
      <c r="B243" s="57"/>
      <c r="C243" s="59"/>
      <c r="D243" s="59"/>
      <c r="I243" s="68" t="str">
        <f t="shared" si="36"/>
        <v>--</v>
      </c>
      <c r="L243" s="68" t="str">
        <f t="shared" si="37"/>
        <v>--</v>
      </c>
      <c r="M243" s="66" t="str">
        <f t="shared" si="38"/>
        <v>--</v>
      </c>
      <c r="N243" s="67" t="str">
        <f t="shared" si="39"/>
        <v>--</v>
      </c>
      <c r="O243" s="73" t="str">
        <f t="shared" si="40"/>
        <v>--</v>
      </c>
      <c r="P243" s="68" t="str">
        <f t="shared" si="41"/>
        <v>--</v>
      </c>
      <c r="Q243" s="68" t="str">
        <f t="shared" si="42"/>
        <v>--</v>
      </c>
      <c r="R243" s="68" t="str">
        <f t="shared" si="43"/>
        <v>--</v>
      </c>
      <c r="S243" s="68" t="str">
        <f t="shared" si="44"/>
        <v>--</v>
      </c>
      <c r="T243" s="68" t="str">
        <f t="shared" si="45"/>
        <v>--</v>
      </c>
    </row>
    <row r="244" spans="1:20" x14ac:dyDescent="0.25">
      <c r="A244" s="57"/>
      <c r="B244" s="57"/>
      <c r="C244" s="59"/>
      <c r="D244" s="59"/>
      <c r="I244" s="68" t="str">
        <f t="shared" si="36"/>
        <v>--</v>
      </c>
      <c r="L244" s="68" t="str">
        <f t="shared" si="37"/>
        <v>--</v>
      </c>
      <c r="M244" s="66" t="str">
        <f t="shared" si="38"/>
        <v>--</v>
      </c>
      <c r="N244" s="67" t="str">
        <f t="shared" si="39"/>
        <v>--</v>
      </c>
      <c r="O244" s="73" t="str">
        <f t="shared" si="40"/>
        <v>--</v>
      </c>
      <c r="P244" s="68" t="str">
        <f t="shared" si="41"/>
        <v>--</v>
      </c>
      <c r="Q244" s="68" t="str">
        <f t="shared" si="42"/>
        <v>--</v>
      </c>
      <c r="R244" s="68" t="str">
        <f t="shared" si="43"/>
        <v>--</v>
      </c>
      <c r="S244" s="68" t="str">
        <f t="shared" si="44"/>
        <v>--</v>
      </c>
      <c r="T244" s="68" t="str">
        <f t="shared" si="45"/>
        <v>--</v>
      </c>
    </row>
    <row r="245" spans="1:20" x14ac:dyDescent="0.25">
      <c r="A245" s="57"/>
      <c r="B245" s="57"/>
      <c r="C245" s="59"/>
      <c r="D245" s="59"/>
      <c r="I245" s="68" t="str">
        <f t="shared" si="36"/>
        <v>--</v>
      </c>
      <c r="L245" s="68" t="str">
        <f t="shared" si="37"/>
        <v>--</v>
      </c>
      <c r="M245" s="66" t="str">
        <f t="shared" si="38"/>
        <v>--</v>
      </c>
      <c r="N245" s="67" t="str">
        <f t="shared" si="39"/>
        <v>--</v>
      </c>
      <c r="O245" s="73" t="str">
        <f t="shared" si="40"/>
        <v>--</v>
      </c>
      <c r="P245" s="68" t="str">
        <f t="shared" si="41"/>
        <v>--</v>
      </c>
      <c r="Q245" s="68" t="str">
        <f t="shared" si="42"/>
        <v>--</v>
      </c>
      <c r="R245" s="68" t="str">
        <f t="shared" si="43"/>
        <v>--</v>
      </c>
      <c r="S245" s="68" t="str">
        <f t="shared" si="44"/>
        <v>--</v>
      </c>
      <c r="T245" s="68" t="str">
        <f t="shared" si="45"/>
        <v>--</v>
      </c>
    </row>
    <row r="246" spans="1:20" x14ac:dyDescent="0.25">
      <c r="A246" s="57"/>
      <c r="B246" s="57"/>
      <c r="C246" s="59"/>
      <c r="D246" s="59"/>
      <c r="I246" s="68" t="str">
        <f t="shared" si="36"/>
        <v>--</v>
      </c>
      <c r="L246" s="68" t="str">
        <f t="shared" si="37"/>
        <v>--</v>
      </c>
      <c r="M246" s="66" t="str">
        <f t="shared" si="38"/>
        <v>--</v>
      </c>
      <c r="N246" s="67" t="str">
        <f t="shared" si="39"/>
        <v>--</v>
      </c>
      <c r="O246" s="73" t="str">
        <f t="shared" si="40"/>
        <v>--</v>
      </c>
      <c r="P246" s="68" t="str">
        <f t="shared" si="41"/>
        <v>--</v>
      </c>
      <c r="Q246" s="68" t="str">
        <f t="shared" si="42"/>
        <v>--</v>
      </c>
      <c r="R246" s="68" t="str">
        <f t="shared" si="43"/>
        <v>--</v>
      </c>
      <c r="S246" s="68" t="str">
        <f t="shared" si="44"/>
        <v>--</v>
      </c>
      <c r="T246" s="68" t="str">
        <f t="shared" si="45"/>
        <v>--</v>
      </c>
    </row>
    <row r="247" spans="1:20" x14ac:dyDescent="0.25">
      <c r="A247" s="57"/>
      <c r="B247" s="57"/>
      <c r="C247" s="59"/>
      <c r="D247" s="59"/>
      <c r="I247" s="68" t="str">
        <f t="shared" si="36"/>
        <v>--</v>
      </c>
      <c r="L247" s="68" t="str">
        <f t="shared" si="37"/>
        <v>--</v>
      </c>
      <c r="M247" s="66" t="str">
        <f t="shared" si="38"/>
        <v>--</v>
      </c>
      <c r="N247" s="67" t="str">
        <f t="shared" si="39"/>
        <v>--</v>
      </c>
      <c r="O247" s="73" t="str">
        <f t="shared" si="40"/>
        <v>--</v>
      </c>
      <c r="P247" s="68" t="str">
        <f t="shared" si="41"/>
        <v>--</v>
      </c>
      <c r="Q247" s="68" t="str">
        <f t="shared" si="42"/>
        <v>--</v>
      </c>
      <c r="R247" s="68" t="str">
        <f t="shared" si="43"/>
        <v>--</v>
      </c>
      <c r="S247" s="68" t="str">
        <f t="shared" si="44"/>
        <v>--</v>
      </c>
      <c r="T247" s="68" t="str">
        <f t="shared" si="45"/>
        <v>--</v>
      </c>
    </row>
    <row r="248" spans="1:20" x14ac:dyDescent="0.25">
      <c r="A248" s="57"/>
      <c r="B248" s="57"/>
      <c r="C248" s="59"/>
      <c r="D248" s="59"/>
      <c r="I248" s="68" t="str">
        <f t="shared" si="36"/>
        <v>--</v>
      </c>
      <c r="L248" s="68" t="str">
        <f t="shared" si="37"/>
        <v>--</v>
      </c>
      <c r="M248" s="66" t="str">
        <f t="shared" si="38"/>
        <v>--</v>
      </c>
      <c r="N248" s="67" t="str">
        <f t="shared" si="39"/>
        <v>--</v>
      </c>
      <c r="O248" s="73" t="str">
        <f t="shared" si="40"/>
        <v>--</v>
      </c>
      <c r="P248" s="68" t="str">
        <f t="shared" si="41"/>
        <v>--</v>
      </c>
      <c r="Q248" s="68" t="str">
        <f t="shared" si="42"/>
        <v>--</v>
      </c>
      <c r="R248" s="68" t="str">
        <f t="shared" si="43"/>
        <v>--</v>
      </c>
      <c r="S248" s="68" t="str">
        <f t="shared" si="44"/>
        <v>--</v>
      </c>
      <c r="T248" s="68" t="str">
        <f t="shared" si="45"/>
        <v>--</v>
      </c>
    </row>
    <row r="249" spans="1:20" x14ac:dyDescent="0.25">
      <c r="A249" s="57"/>
      <c r="B249" s="57"/>
      <c r="C249" s="59"/>
      <c r="D249" s="59"/>
      <c r="I249" s="68" t="str">
        <f t="shared" si="36"/>
        <v>--</v>
      </c>
      <c r="L249" s="68" t="str">
        <f t="shared" si="37"/>
        <v>--</v>
      </c>
      <c r="M249" s="66" t="str">
        <f t="shared" si="38"/>
        <v>--</v>
      </c>
      <c r="N249" s="67" t="str">
        <f t="shared" si="39"/>
        <v>--</v>
      </c>
      <c r="O249" s="73" t="str">
        <f t="shared" si="40"/>
        <v>--</v>
      </c>
      <c r="P249" s="68" t="str">
        <f t="shared" si="41"/>
        <v>--</v>
      </c>
      <c r="Q249" s="68" t="str">
        <f t="shared" si="42"/>
        <v>--</v>
      </c>
      <c r="R249" s="68" t="str">
        <f t="shared" si="43"/>
        <v>--</v>
      </c>
      <c r="S249" s="68" t="str">
        <f t="shared" si="44"/>
        <v>--</v>
      </c>
      <c r="T249" s="68" t="str">
        <f t="shared" si="45"/>
        <v>--</v>
      </c>
    </row>
    <row r="250" spans="1:20" x14ac:dyDescent="0.25">
      <c r="A250" s="57"/>
      <c r="B250" s="57"/>
      <c r="C250" s="59"/>
      <c r="D250" s="59"/>
      <c r="I250" s="68" t="str">
        <f t="shared" si="36"/>
        <v>--</v>
      </c>
      <c r="L250" s="68" t="str">
        <f t="shared" si="37"/>
        <v>--</v>
      </c>
      <c r="M250" s="66" t="str">
        <f t="shared" si="38"/>
        <v>--</v>
      </c>
      <c r="N250" s="67" t="str">
        <f t="shared" si="39"/>
        <v>--</v>
      </c>
      <c r="O250" s="73" t="str">
        <f t="shared" si="40"/>
        <v>--</v>
      </c>
      <c r="P250" s="68" t="str">
        <f t="shared" si="41"/>
        <v>--</v>
      </c>
      <c r="Q250" s="68" t="str">
        <f t="shared" si="42"/>
        <v>--</v>
      </c>
      <c r="R250" s="68" t="str">
        <f t="shared" si="43"/>
        <v>--</v>
      </c>
      <c r="S250" s="68" t="str">
        <f t="shared" si="44"/>
        <v>--</v>
      </c>
      <c r="T250" s="68" t="str">
        <f t="shared" si="45"/>
        <v>--</v>
      </c>
    </row>
    <row r="251" spans="1:20" x14ac:dyDescent="0.25">
      <c r="A251" s="57"/>
      <c r="B251" s="57"/>
      <c r="C251" s="59"/>
      <c r="D251" s="59"/>
      <c r="I251" s="68" t="str">
        <f t="shared" si="36"/>
        <v>--</v>
      </c>
      <c r="L251" s="68" t="str">
        <f t="shared" si="37"/>
        <v>--</v>
      </c>
      <c r="M251" s="66" t="str">
        <f t="shared" si="38"/>
        <v>--</v>
      </c>
      <c r="N251" s="67" t="str">
        <f t="shared" si="39"/>
        <v>--</v>
      </c>
      <c r="O251" s="73" t="str">
        <f t="shared" si="40"/>
        <v>--</v>
      </c>
      <c r="P251" s="68" t="str">
        <f t="shared" si="41"/>
        <v>--</v>
      </c>
      <c r="Q251" s="68" t="str">
        <f t="shared" si="42"/>
        <v>--</v>
      </c>
      <c r="R251" s="68" t="str">
        <f t="shared" si="43"/>
        <v>--</v>
      </c>
      <c r="S251" s="68" t="str">
        <f t="shared" si="44"/>
        <v>--</v>
      </c>
      <c r="T251" s="68" t="str">
        <f t="shared" si="45"/>
        <v>--</v>
      </c>
    </row>
    <row r="252" spans="1:20" x14ac:dyDescent="0.25">
      <c r="A252" s="57"/>
      <c r="B252" s="57"/>
      <c r="C252" s="59"/>
      <c r="D252" s="59"/>
      <c r="I252" s="68" t="str">
        <f t="shared" si="36"/>
        <v>--</v>
      </c>
      <c r="L252" s="68" t="str">
        <f t="shared" si="37"/>
        <v>--</v>
      </c>
      <c r="M252" s="66" t="str">
        <f t="shared" si="38"/>
        <v>--</v>
      </c>
      <c r="N252" s="67" t="str">
        <f t="shared" si="39"/>
        <v>--</v>
      </c>
      <c r="O252" s="73" t="str">
        <f t="shared" si="40"/>
        <v>--</v>
      </c>
      <c r="P252" s="68" t="str">
        <f t="shared" si="41"/>
        <v>--</v>
      </c>
      <c r="Q252" s="68" t="str">
        <f t="shared" si="42"/>
        <v>--</v>
      </c>
      <c r="R252" s="68" t="str">
        <f t="shared" si="43"/>
        <v>--</v>
      </c>
      <c r="S252" s="68" t="str">
        <f t="shared" si="44"/>
        <v>--</v>
      </c>
      <c r="T252" s="68" t="str">
        <f t="shared" si="45"/>
        <v>--</v>
      </c>
    </row>
    <row r="253" spans="1:20" x14ac:dyDescent="0.25">
      <c r="A253" s="57"/>
      <c r="B253" s="57"/>
      <c r="C253" s="59"/>
      <c r="D253" s="59"/>
      <c r="I253" s="68" t="str">
        <f t="shared" si="36"/>
        <v>--</v>
      </c>
      <c r="L253" s="68" t="str">
        <f t="shared" si="37"/>
        <v>--</v>
      </c>
      <c r="M253" s="66" t="str">
        <f t="shared" si="38"/>
        <v>--</v>
      </c>
      <c r="N253" s="67" t="str">
        <f t="shared" si="39"/>
        <v>--</v>
      </c>
      <c r="O253" s="73" t="str">
        <f t="shared" si="40"/>
        <v>--</v>
      </c>
      <c r="P253" s="68" t="str">
        <f t="shared" si="41"/>
        <v>--</v>
      </c>
      <c r="Q253" s="68" t="str">
        <f t="shared" si="42"/>
        <v>--</v>
      </c>
      <c r="R253" s="68" t="str">
        <f t="shared" si="43"/>
        <v>--</v>
      </c>
      <c r="S253" s="68" t="str">
        <f t="shared" si="44"/>
        <v>--</v>
      </c>
      <c r="T253" s="68" t="str">
        <f t="shared" si="45"/>
        <v>--</v>
      </c>
    </row>
    <row r="254" spans="1:20" x14ac:dyDescent="0.25">
      <c r="A254" s="57"/>
      <c r="B254" s="57"/>
      <c r="C254" s="59"/>
      <c r="D254" s="59"/>
      <c r="I254" s="68" t="str">
        <f t="shared" si="36"/>
        <v>--</v>
      </c>
      <c r="L254" s="68" t="str">
        <f t="shared" si="37"/>
        <v>--</v>
      </c>
      <c r="M254" s="66" t="str">
        <f t="shared" si="38"/>
        <v>--</v>
      </c>
      <c r="N254" s="67" t="str">
        <f t="shared" si="39"/>
        <v>--</v>
      </c>
      <c r="O254" s="73" t="str">
        <f t="shared" si="40"/>
        <v>--</v>
      </c>
      <c r="P254" s="68" t="str">
        <f t="shared" si="41"/>
        <v>--</v>
      </c>
      <c r="Q254" s="68" t="str">
        <f t="shared" si="42"/>
        <v>--</v>
      </c>
      <c r="R254" s="68" t="str">
        <f t="shared" si="43"/>
        <v>--</v>
      </c>
      <c r="S254" s="68" t="str">
        <f t="shared" si="44"/>
        <v>--</v>
      </c>
      <c r="T254" s="68" t="str">
        <f t="shared" si="45"/>
        <v>--</v>
      </c>
    </row>
    <row r="255" spans="1:20" x14ac:dyDescent="0.25">
      <c r="A255" s="57"/>
      <c r="B255" s="57"/>
      <c r="C255" s="59"/>
      <c r="D255" s="59"/>
      <c r="I255" s="68" t="str">
        <f t="shared" si="36"/>
        <v>--</v>
      </c>
      <c r="L255" s="68" t="str">
        <f t="shared" si="37"/>
        <v>--</v>
      </c>
      <c r="M255" s="66" t="str">
        <f t="shared" si="38"/>
        <v>--</v>
      </c>
      <c r="N255" s="67" t="str">
        <f t="shared" si="39"/>
        <v>--</v>
      </c>
      <c r="O255" s="73" t="str">
        <f t="shared" si="40"/>
        <v>--</v>
      </c>
      <c r="P255" s="68" t="str">
        <f t="shared" si="41"/>
        <v>--</v>
      </c>
      <c r="Q255" s="68" t="str">
        <f t="shared" si="42"/>
        <v>--</v>
      </c>
      <c r="R255" s="68" t="str">
        <f t="shared" si="43"/>
        <v>--</v>
      </c>
      <c r="S255" s="68" t="str">
        <f t="shared" si="44"/>
        <v>--</v>
      </c>
      <c r="T255" s="68" t="str">
        <f t="shared" si="45"/>
        <v>--</v>
      </c>
    </row>
    <row r="256" spans="1:20" x14ac:dyDescent="0.25">
      <c r="A256" s="57"/>
      <c r="B256" s="57"/>
      <c r="C256" s="59"/>
      <c r="D256" s="59"/>
      <c r="I256" s="68" t="str">
        <f t="shared" ref="I256:I292" si="46">IF(ISNUMBER(H256),H256*$X$10,"--")</f>
        <v>--</v>
      </c>
      <c r="L256" s="68" t="str">
        <f t="shared" ref="L256:L292" si="47">IF(ISNUMBER(C256),(J256-C256)/(J256)*1000000,"--")</f>
        <v>--</v>
      </c>
      <c r="M256" s="66" t="str">
        <f t="shared" ref="M256:M292" si="48">IF(ISNUMBER(C256),(C256*K256),"--")</f>
        <v>--</v>
      </c>
      <c r="N256" s="67" t="str">
        <f t="shared" ref="N256:N292" si="49">IF(ISNUMBER(M256),(M256/(M256+$X$7))^(1/2)/K256,"--")</f>
        <v>--</v>
      </c>
      <c r="O256" s="73" t="str">
        <f t="shared" ref="O256:O292" si="50">IF(ISNUMBER(E256),((E256-$AM$7)/($AL$7*$N256)),"--")</f>
        <v>--</v>
      </c>
      <c r="P256" s="68" t="str">
        <f t="shared" ref="P256:P292" si="51">IF(ISNUMBER(F256),(F256-$AM$11)/($AL$11*$N256),"--")</f>
        <v>--</v>
      </c>
      <c r="Q256" s="68" t="str">
        <f t="shared" ref="Q256:Q292" si="52">IF(ISNUMBER(G256),(G256-$AM$15)/($AL$15*$N256),"--")</f>
        <v>--</v>
      </c>
      <c r="R256" s="68" t="str">
        <f t="shared" ref="R256:R292" si="53">IF(ISNUMBER(O256:O256),AVERAGE(O256:Q256),"--")</f>
        <v>--</v>
      </c>
      <c r="S256" s="68" t="str">
        <f t="shared" ref="S256:S292" si="54">IF(ISNUMBER(E256),_xlfn.STDEV.S(O256:Q256)/R256*100,"--")</f>
        <v>--</v>
      </c>
      <c r="T256" s="68" t="str">
        <f t="shared" ref="T256:T292" si="55">IF(ISNUMBER(H256),(R256-I256)/(AVERAGE(I256,R256))*100,"--")</f>
        <v>--</v>
      </c>
    </row>
    <row r="257" spans="1:20" x14ac:dyDescent="0.25">
      <c r="A257" s="57"/>
      <c r="B257" s="57"/>
      <c r="C257" s="59"/>
      <c r="D257" s="59"/>
      <c r="I257" s="68" t="str">
        <f t="shared" si="46"/>
        <v>--</v>
      </c>
      <c r="L257" s="68" t="str">
        <f t="shared" si="47"/>
        <v>--</v>
      </c>
      <c r="M257" s="66" t="str">
        <f t="shared" si="48"/>
        <v>--</v>
      </c>
      <c r="N257" s="67" t="str">
        <f t="shared" si="49"/>
        <v>--</v>
      </c>
      <c r="O257" s="73" t="str">
        <f t="shared" si="50"/>
        <v>--</v>
      </c>
      <c r="P257" s="68" t="str">
        <f t="shared" si="51"/>
        <v>--</v>
      </c>
      <c r="Q257" s="68" t="str">
        <f t="shared" si="52"/>
        <v>--</v>
      </c>
      <c r="R257" s="68" t="str">
        <f t="shared" si="53"/>
        <v>--</v>
      </c>
      <c r="S257" s="68" t="str">
        <f t="shared" si="54"/>
        <v>--</v>
      </c>
      <c r="T257" s="68" t="str">
        <f t="shared" si="55"/>
        <v>--</v>
      </c>
    </row>
    <row r="258" spans="1:20" x14ac:dyDescent="0.25">
      <c r="A258" s="57"/>
      <c r="B258" s="57"/>
      <c r="C258" s="59"/>
      <c r="D258" s="59"/>
      <c r="I258" s="68" t="str">
        <f t="shared" si="46"/>
        <v>--</v>
      </c>
      <c r="L258" s="68" t="str">
        <f t="shared" si="47"/>
        <v>--</v>
      </c>
      <c r="M258" s="66" t="str">
        <f t="shared" si="48"/>
        <v>--</v>
      </c>
      <c r="N258" s="67" t="str">
        <f t="shared" si="49"/>
        <v>--</v>
      </c>
      <c r="O258" s="73" t="str">
        <f t="shared" si="50"/>
        <v>--</v>
      </c>
      <c r="P258" s="68" t="str">
        <f t="shared" si="51"/>
        <v>--</v>
      </c>
      <c r="Q258" s="68" t="str">
        <f t="shared" si="52"/>
        <v>--</v>
      </c>
      <c r="R258" s="68" t="str">
        <f t="shared" si="53"/>
        <v>--</v>
      </c>
      <c r="S258" s="68" t="str">
        <f t="shared" si="54"/>
        <v>--</v>
      </c>
      <c r="T258" s="68" t="str">
        <f t="shared" si="55"/>
        <v>--</v>
      </c>
    </row>
    <row r="259" spans="1:20" x14ac:dyDescent="0.25">
      <c r="A259" s="57"/>
      <c r="B259" s="57"/>
      <c r="C259" s="59"/>
      <c r="D259" s="59"/>
      <c r="I259" s="68" t="str">
        <f t="shared" si="46"/>
        <v>--</v>
      </c>
      <c r="L259" s="68" t="str">
        <f t="shared" si="47"/>
        <v>--</v>
      </c>
      <c r="M259" s="66" t="str">
        <f t="shared" si="48"/>
        <v>--</v>
      </c>
      <c r="N259" s="67" t="str">
        <f t="shared" si="49"/>
        <v>--</v>
      </c>
      <c r="O259" s="73" t="str">
        <f t="shared" si="50"/>
        <v>--</v>
      </c>
      <c r="P259" s="68" t="str">
        <f t="shared" si="51"/>
        <v>--</v>
      </c>
      <c r="Q259" s="68" t="str">
        <f t="shared" si="52"/>
        <v>--</v>
      </c>
      <c r="R259" s="68" t="str">
        <f t="shared" si="53"/>
        <v>--</v>
      </c>
      <c r="S259" s="68" t="str">
        <f t="shared" si="54"/>
        <v>--</v>
      </c>
      <c r="T259" s="68" t="str">
        <f t="shared" si="55"/>
        <v>--</v>
      </c>
    </row>
    <row r="260" spans="1:20" x14ac:dyDescent="0.25">
      <c r="A260" s="57"/>
      <c r="B260" s="57"/>
      <c r="C260" s="59"/>
      <c r="D260" s="59"/>
      <c r="I260" s="68" t="str">
        <f t="shared" si="46"/>
        <v>--</v>
      </c>
      <c r="L260" s="68" t="str">
        <f t="shared" si="47"/>
        <v>--</v>
      </c>
      <c r="M260" s="66" t="str">
        <f t="shared" si="48"/>
        <v>--</v>
      </c>
      <c r="N260" s="67" t="str">
        <f t="shared" si="49"/>
        <v>--</v>
      </c>
      <c r="O260" s="73" t="str">
        <f t="shared" si="50"/>
        <v>--</v>
      </c>
      <c r="P260" s="68" t="str">
        <f t="shared" si="51"/>
        <v>--</v>
      </c>
      <c r="Q260" s="68" t="str">
        <f t="shared" si="52"/>
        <v>--</v>
      </c>
      <c r="R260" s="68" t="str">
        <f t="shared" si="53"/>
        <v>--</v>
      </c>
      <c r="S260" s="68" t="str">
        <f t="shared" si="54"/>
        <v>--</v>
      </c>
      <c r="T260" s="68" t="str">
        <f t="shared" si="55"/>
        <v>--</v>
      </c>
    </row>
    <row r="261" spans="1:20" x14ac:dyDescent="0.25">
      <c r="A261" s="57"/>
      <c r="B261" s="57"/>
      <c r="C261" s="59"/>
      <c r="D261" s="59"/>
      <c r="I261" s="68" t="str">
        <f t="shared" si="46"/>
        <v>--</v>
      </c>
      <c r="L261" s="68" t="str">
        <f t="shared" si="47"/>
        <v>--</v>
      </c>
      <c r="M261" s="66" t="str">
        <f t="shared" si="48"/>
        <v>--</v>
      </c>
      <c r="N261" s="67" t="str">
        <f t="shared" si="49"/>
        <v>--</v>
      </c>
      <c r="O261" s="73" t="str">
        <f t="shared" si="50"/>
        <v>--</v>
      </c>
      <c r="P261" s="68" t="str">
        <f t="shared" si="51"/>
        <v>--</v>
      </c>
      <c r="Q261" s="68" t="str">
        <f t="shared" si="52"/>
        <v>--</v>
      </c>
      <c r="R261" s="68" t="str">
        <f t="shared" si="53"/>
        <v>--</v>
      </c>
      <c r="S261" s="68" t="str">
        <f t="shared" si="54"/>
        <v>--</v>
      </c>
      <c r="T261" s="68" t="str">
        <f t="shared" si="55"/>
        <v>--</v>
      </c>
    </row>
    <row r="262" spans="1:20" x14ac:dyDescent="0.25">
      <c r="A262" s="57"/>
      <c r="B262" s="57"/>
      <c r="C262" s="59"/>
      <c r="D262" s="59"/>
      <c r="I262" s="68" t="str">
        <f t="shared" si="46"/>
        <v>--</v>
      </c>
      <c r="L262" s="68" t="str">
        <f t="shared" si="47"/>
        <v>--</v>
      </c>
      <c r="M262" s="66" t="str">
        <f t="shared" si="48"/>
        <v>--</v>
      </c>
      <c r="N262" s="67" t="str">
        <f t="shared" si="49"/>
        <v>--</v>
      </c>
      <c r="O262" s="73" t="str">
        <f t="shared" si="50"/>
        <v>--</v>
      </c>
      <c r="P262" s="68" t="str">
        <f t="shared" si="51"/>
        <v>--</v>
      </c>
      <c r="Q262" s="68" t="str">
        <f t="shared" si="52"/>
        <v>--</v>
      </c>
      <c r="R262" s="68" t="str">
        <f t="shared" si="53"/>
        <v>--</v>
      </c>
      <c r="S262" s="68" t="str">
        <f t="shared" si="54"/>
        <v>--</v>
      </c>
      <c r="T262" s="68" t="str">
        <f t="shared" si="55"/>
        <v>--</v>
      </c>
    </row>
    <row r="263" spans="1:20" x14ac:dyDescent="0.25">
      <c r="A263" s="57"/>
      <c r="B263" s="57"/>
      <c r="C263" s="59"/>
      <c r="D263" s="59"/>
      <c r="I263" s="68" t="str">
        <f t="shared" si="46"/>
        <v>--</v>
      </c>
      <c r="L263" s="68" t="str">
        <f t="shared" si="47"/>
        <v>--</v>
      </c>
      <c r="M263" s="66" t="str">
        <f t="shared" si="48"/>
        <v>--</v>
      </c>
      <c r="N263" s="67" t="str">
        <f t="shared" si="49"/>
        <v>--</v>
      </c>
      <c r="O263" s="73" t="str">
        <f t="shared" si="50"/>
        <v>--</v>
      </c>
      <c r="P263" s="68" t="str">
        <f t="shared" si="51"/>
        <v>--</v>
      </c>
      <c r="Q263" s="68" t="str">
        <f t="shared" si="52"/>
        <v>--</v>
      </c>
      <c r="R263" s="68" t="str">
        <f t="shared" si="53"/>
        <v>--</v>
      </c>
      <c r="S263" s="68" t="str">
        <f t="shared" si="54"/>
        <v>--</v>
      </c>
      <c r="T263" s="68" t="str">
        <f t="shared" si="55"/>
        <v>--</v>
      </c>
    </row>
    <row r="264" spans="1:20" x14ac:dyDescent="0.25">
      <c r="A264" s="57"/>
      <c r="B264" s="57"/>
      <c r="C264" s="59"/>
      <c r="D264" s="59"/>
      <c r="I264" s="68" t="str">
        <f t="shared" si="46"/>
        <v>--</v>
      </c>
      <c r="L264" s="68" t="str">
        <f t="shared" si="47"/>
        <v>--</v>
      </c>
      <c r="M264" s="66" t="str">
        <f t="shared" si="48"/>
        <v>--</v>
      </c>
      <c r="N264" s="67" t="str">
        <f t="shared" si="49"/>
        <v>--</v>
      </c>
      <c r="O264" s="73" t="str">
        <f t="shared" si="50"/>
        <v>--</v>
      </c>
      <c r="P264" s="68" t="str">
        <f t="shared" si="51"/>
        <v>--</v>
      </c>
      <c r="Q264" s="68" t="str">
        <f t="shared" si="52"/>
        <v>--</v>
      </c>
      <c r="R264" s="68" t="str">
        <f t="shared" si="53"/>
        <v>--</v>
      </c>
      <c r="S264" s="68" t="str">
        <f t="shared" si="54"/>
        <v>--</v>
      </c>
      <c r="T264" s="68" t="str">
        <f t="shared" si="55"/>
        <v>--</v>
      </c>
    </row>
    <row r="265" spans="1:20" x14ac:dyDescent="0.25">
      <c r="A265" s="57"/>
      <c r="B265" s="57"/>
      <c r="C265" s="59"/>
      <c r="D265" s="59"/>
      <c r="I265" s="68" t="str">
        <f t="shared" si="46"/>
        <v>--</v>
      </c>
      <c r="L265" s="68" t="str">
        <f t="shared" si="47"/>
        <v>--</v>
      </c>
      <c r="M265" s="66" t="str">
        <f t="shared" si="48"/>
        <v>--</v>
      </c>
      <c r="N265" s="67" t="str">
        <f t="shared" si="49"/>
        <v>--</v>
      </c>
      <c r="O265" s="73" t="str">
        <f t="shared" si="50"/>
        <v>--</v>
      </c>
      <c r="P265" s="68" t="str">
        <f t="shared" si="51"/>
        <v>--</v>
      </c>
      <c r="Q265" s="68" t="str">
        <f t="shared" si="52"/>
        <v>--</v>
      </c>
      <c r="R265" s="68" t="str">
        <f t="shared" si="53"/>
        <v>--</v>
      </c>
      <c r="S265" s="68" t="str">
        <f t="shared" si="54"/>
        <v>--</v>
      </c>
      <c r="T265" s="68" t="str">
        <f t="shared" si="55"/>
        <v>--</v>
      </c>
    </row>
    <row r="266" spans="1:20" x14ac:dyDescent="0.25">
      <c r="A266" s="57"/>
      <c r="B266" s="57"/>
      <c r="C266" s="59"/>
      <c r="D266" s="59"/>
      <c r="I266" s="68" t="str">
        <f t="shared" si="46"/>
        <v>--</v>
      </c>
      <c r="L266" s="68" t="str">
        <f t="shared" si="47"/>
        <v>--</v>
      </c>
      <c r="M266" s="66" t="str">
        <f t="shared" si="48"/>
        <v>--</v>
      </c>
      <c r="N266" s="67" t="str">
        <f t="shared" si="49"/>
        <v>--</v>
      </c>
      <c r="O266" s="73" t="str">
        <f t="shared" si="50"/>
        <v>--</v>
      </c>
      <c r="P266" s="68" t="str">
        <f t="shared" si="51"/>
        <v>--</v>
      </c>
      <c r="Q266" s="68" t="str">
        <f t="shared" si="52"/>
        <v>--</v>
      </c>
      <c r="R266" s="68" t="str">
        <f t="shared" si="53"/>
        <v>--</v>
      </c>
      <c r="S266" s="68" t="str">
        <f t="shared" si="54"/>
        <v>--</v>
      </c>
      <c r="T266" s="68" t="str">
        <f t="shared" si="55"/>
        <v>--</v>
      </c>
    </row>
    <row r="267" spans="1:20" x14ac:dyDescent="0.25">
      <c r="A267" s="57"/>
      <c r="B267" s="57"/>
      <c r="C267" s="59"/>
      <c r="D267" s="59"/>
      <c r="I267" s="68" t="str">
        <f t="shared" si="46"/>
        <v>--</v>
      </c>
      <c r="L267" s="68" t="str">
        <f t="shared" si="47"/>
        <v>--</v>
      </c>
      <c r="M267" s="66" t="str">
        <f t="shared" si="48"/>
        <v>--</v>
      </c>
      <c r="N267" s="67" t="str">
        <f t="shared" si="49"/>
        <v>--</v>
      </c>
      <c r="O267" s="73" t="str">
        <f t="shared" si="50"/>
        <v>--</v>
      </c>
      <c r="P267" s="68" t="str">
        <f t="shared" si="51"/>
        <v>--</v>
      </c>
      <c r="Q267" s="68" t="str">
        <f t="shared" si="52"/>
        <v>--</v>
      </c>
      <c r="R267" s="68" t="str">
        <f t="shared" si="53"/>
        <v>--</v>
      </c>
      <c r="S267" s="68" t="str">
        <f t="shared" si="54"/>
        <v>--</v>
      </c>
      <c r="T267" s="68" t="str">
        <f t="shared" si="55"/>
        <v>--</v>
      </c>
    </row>
    <row r="268" spans="1:20" x14ac:dyDescent="0.25">
      <c r="A268" s="57"/>
      <c r="B268" s="57"/>
      <c r="C268" s="59"/>
      <c r="D268" s="59"/>
      <c r="I268" s="68" t="str">
        <f t="shared" si="46"/>
        <v>--</v>
      </c>
      <c r="L268" s="68" t="str">
        <f t="shared" si="47"/>
        <v>--</v>
      </c>
      <c r="M268" s="66" t="str">
        <f t="shared" si="48"/>
        <v>--</v>
      </c>
      <c r="N268" s="67" t="str">
        <f t="shared" si="49"/>
        <v>--</v>
      </c>
      <c r="O268" s="73" t="str">
        <f t="shared" si="50"/>
        <v>--</v>
      </c>
      <c r="P268" s="68" t="str">
        <f t="shared" si="51"/>
        <v>--</v>
      </c>
      <c r="Q268" s="68" t="str">
        <f t="shared" si="52"/>
        <v>--</v>
      </c>
      <c r="R268" s="68" t="str">
        <f t="shared" si="53"/>
        <v>--</v>
      </c>
      <c r="S268" s="68" t="str">
        <f t="shared" si="54"/>
        <v>--</v>
      </c>
      <c r="T268" s="68" t="str">
        <f t="shared" si="55"/>
        <v>--</v>
      </c>
    </row>
    <row r="269" spans="1:20" x14ac:dyDescent="0.25">
      <c r="A269" s="57"/>
      <c r="B269" s="57"/>
      <c r="C269" s="59"/>
      <c r="D269" s="59"/>
      <c r="I269" s="68" t="str">
        <f t="shared" si="46"/>
        <v>--</v>
      </c>
      <c r="L269" s="68" t="str">
        <f t="shared" si="47"/>
        <v>--</v>
      </c>
      <c r="M269" s="66" t="str">
        <f t="shared" si="48"/>
        <v>--</v>
      </c>
      <c r="N269" s="67" t="str">
        <f t="shared" si="49"/>
        <v>--</v>
      </c>
      <c r="O269" s="73" t="str">
        <f t="shared" si="50"/>
        <v>--</v>
      </c>
      <c r="P269" s="68" t="str">
        <f t="shared" si="51"/>
        <v>--</v>
      </c>
      <c r="Q269" s="68" t="str">
        <f t="shared" si="52"/>
        <v>--</v>
      </c>
      <c r="R269" s="68" t="str">
        <f t="shared" si="53"/>
        <v>--</v>
      </c>
      <c r="S269" s="68" t="str">
        <f t="shared" si="54"/>
        <v>--</v>
      </c>
      <c r="T269" s="68" t="str">
        <f t="shared" si="55"/>
        <v>--</v>
      </c>
    </row>
    <row r="270" spans="1:20" x14ac:dyDescent="0.25">
      <c r="A270" s="57"/>
      <c r="B270" s="57"/>
      <c r="C270" s="59"/>
      <c r="D270" s="59"/>
      <c r="I270" s="68" t="str">
        <f t="shared" si="46"/>
        <v>--</v>
      </c>
      <c r="L270" s="68" t="str">
        <f t="shared" si="47"/>
        <v>--</v>
      </c>
      <c r="M270" s="66" t="str">
        <f t="shared" si="48"/>
        <v>--</v>
      </c>
      <c r="N270" s="67" t="str">
        <f t="shared" si="49"/>
        <v>--</v>
      </c>
      <c r="O270" s="73" t="str">
        <f t="shared" si="50"/>
        <v>--</v>
      </c>
      <c r="P270" s="68" t="str">
        <f t="shared" si="51"/>
        <v>--</v>
      </c>
      <c r="Q270" s="68" t="str">
        <f t="shared" si="52"/>
        <v>--</v>
      </c>
      <c r="R270" s="68" t="str">
        <f t="shared" si="53"/>
        <v>--</v>
      </c>
      <c r="S270" s="68" t="str">
        <f t="shared" si="54"/>
        <v>--</v>
      </c>
      <c r="T270" s="68" t="str">
        <f t="shared" si="55"/>
        <v>--</v>
      </c>
    </row>
    <row r="271" spans="1:20" x14ac:dyDescent="0.25">
      <c r="A271" s="57"/>
      <c r="B271" s="57"/>
      <c r="C271" s="59"/>
      <c r="D271" s="59"/>
      <c r="I271" s="68" t="str">
        <f t="shared" si="46"/>
        <v>--</v>
      </c>
      <c r="L271" s="68" t="str">
        <f t="shared" si="47"/>
        <v>--</v>
      </c>
      <c r="M271" s="66" t="str">
        <f t="shared" si="48"/>
        <v>--</v>
      </c>
      <c r="N271" s="67" t="str">
        <f t="shared" si="49"/>
        <v>--</v>
      </c>
      <c r="O271" s="73" t="str">
        <f t="shared" si="50"/>
        <v>--</v>
      </c>
      <c r="P271" s="68" t="str">
        <f t="shared" si="51"/>
        <v>--</v>
      </c>
      <c r="Q271" s="68" t="str">
        <f t="shared" si="52"/>
        <v>--</v>
      </c>
      <c r="R271" s="68" t="str">
        <f t="shared" si="53"/>
        <v>--</v>
      </c>
      <c r="S271" s="68" t="str">
        <f t="shared" si="54"/>
        <v>--</v>
      </c>
      <c r="T271" s="68" t="str">
        <f t="shared" si="55"/>
        <v>--</v>
      </c>
    </row>
    <row r="272" spans="1:20" x14ac:dyDescent="0.25">
      <c r="A272" s="57"/>
      <c r="B272" s="57"/>
      <c r="C272" s="59"/>
      <c r="D272" s="59"/>
      <c r="I272" s="68" t="str">
        <f t="shared" si="46"/>
        <v>--</v>
      </c>
      <c r="L272" s="68" t="str">
        <f t="shared" si="47"/>
        <v>--</v>
      </c>
      <c r="M272" s="66" t="str">
        <f t="shared" si="48"/>
        <v>--</v>
      </c>
      <c r="N272" s="67" t="str">
        <f t="shared" si="49"/>
        <v>--</v>
      </c>
      <c r="O272" s="73" t="str">
        <f t="shared" si="50"/>
        <v>--</v>
      </c>
      <c r="P272" s="68" t="str">
        <f t="shared" si="51"/>
        <v>--</v>
      </c>
      <c r="Q272" s="68" t="str">
        <f t="shared" si="52"/>
        <v>--</v>
      </c>
      <c r="R272" s="68" t="str">
        <f t="shared" si="53"/>
        <v>--</v>
      </c>
      <c r="S272" s="68" t="str">
        <f t="shared" si="54"/>
        <v>--</v>
      </c>
      <c r="T272" s="68" t="str">
        <f t="shared" si="55"/>
        <v>--</v>
      </c>
    </row>
    <row r="273" spans="1:20" x14ac:dyDescent="0.25">
      <c r="A273" s="57"/>
      <c r="B273" s="57"/>
      <c r="C273" s="59"/>
      <c r="D273" s="59"/>
      <c r="I273" s="68" t="str">
        <f t="shared" si="46"/>
        <v>--</v>
      </c>
      <c r="L273" s="68" t="str">
        <f t="shared" si="47"/>
        <v>--</v>
      </c>
      <c r="M273" s="66" t="str">
        <f t="shared" si="48"/>
        <v>--</v>
      </c>
      <c r="N273" s="67" t="str">
        <f t="shared" si="49"/>
        <v>--</v>
      </c>
      <c r="O273" s="73" t="str">
        <f t="shared" si="50"/>
        <v>--</v>
      </c>
      <c r="P273" s="68" t="str">
        <f t="shared" si="51"/>
        <v>--</v>
      </c>
      <c r="Q273" s="68" t="str">
        <f t="shared" si="52"/>
        <v>--</v>
      </c>
      <c r="R273" s="68" t="str">
        <f t="shared" si="53"/>
        <v>--</v>
      </c>
      <c r="S273" s="68" t="str">
        <f t="shared" si="54"/>
        <v>--</v>
      </c>
      <c r="T273" s="68" t="str">
        <f t="shared" si="55"/>
        <v>--</v>
      </c>
    </row>
    <row r="274" spans="1:20" x14ac:dyDescent="0.25">
      <c r="A274" s="57"/>
      <c r="B274" s="57"/>
      <c r="C274" s="59"/>
      <c r="D274" s="59"/>
      <c r="I274" s="68" t="str">
        <f t="shared" si="46"/>
        <v>--</v>
      </c>
      <c r="L274" s="68" t="str">
        <f t="shared" si="47"/>
        <v>--</v>
      </c>
      <c r="M274" s="66" t="str">
        <f t="shared" si="48"/>
        <v>--</v>
      </c>
      <c r="N274" s="67" t="str">
        <f t="shared" si="49"/>
        <v>--</v>
      </c>
      <c r="O274" s="73" t="str">
        <f t="shared" si="50"/>
        <v>--</v>
      </c>
      <c r="P274" s="68" t="str">
        <f t="shared" si="51"/>
        <v>--</v>
      </c>
      <c r="Q274" s="68" t="str">
        <f t="shared" si="52"/>
        <v>--</v>
      </c>
      <c r="R274" s="68" t="str">
        <f t="shared" si="53"/>
        <v>--</v>
      </c>
      <c r="S274" s="68" t="str">
        <f t="shared" si="54"/>
        <v>--</v>
      </c>
      <c r="T274" s="68" t="str">
        <f t="shared" si="55"/>
        <v>--</v>
      </c>
    </row>
    <row r="275" spans="1:20" x14ac:dyDescent="0.25">
      <c r="A275" s="57"/>
      <c r="B275" s="57"/>
      <c r="C275" s="59"/>
      <c r="D275" s="59"/>
      <c r="I275" s="68" t="str">
        <f t="shared" si="46"/>
        <v>--</v>
      </c>
      <c r="L275" s="68" t="str">
        <f t="shared" si="47"/>
        <v>--</v>
      </c>
      <c r="M275" s="66" t="str">
        <f t="shared" si="48"/>
        <v>--</v>
      </c>
      <c r="N275" s="67" t="str">
        <f t="shared" si="49"/>
        <v>--</v>
      </c>
      <c r="O275" s="73" t="str">
        <f t="shared" si="50"/>
        <v>--</v>
      </c>
      <c r="P275" s="68" t="str">
        <f t="shared" si="51"/>
        <v>--</v>
      </c>
      <c r="Q275" s="68" t="str">
        <f t="shared" si="52"/>
        <v>--</v>
      </c>
      <c r="R275" s="68" t="str">
        <f t="shared" si="53"/>
        <v>--</v>
      </c>
      <c r="S275" s="68" t="str">
        <f t="shared" si="54"/>
        <v>--</v>
      </c>
      <c r="T275" s="68" t="str">
        <f t="shared" si="55"/>
        <v>--</v>
      </c>
    </row>
    <row r="276" spans="1:20" x14ac:dyDescent="0.25">
      <c r="A276" s="57"/>
      <c r="B276" s="57"/>
      <c r="C276" s="59"/>
      <c r="D276" s="59"/>
      <c r="I276" s="68" t="str">
        <f t="shared" si="46"/>
        <v>--</v>
      </c>
      <c r="L276" s="68" t="str">
        <f t="shared" si="47"/>
        <v>--</v>
      </c>
      <c r="M276" s="66" t="str">
        <f t="shared" si="48"/>
        <v>--</v>
      </c>
      <c r="N276" s="67" t="str">
        <f t="shared" si="49"/>
        <v>--</v>
      </c>
      <c r="O276" s="73" t="str">
        <f t="shared" si="50"/>
        <v>--</v>
      </c>
      <c r="P276" s="68" t="str">
        <f t="shared" si="51"/>
        <v>--</v>
      </c>
      <c r="Q276" s="68" t="str">
        <f t="shared" si="52"/>
        <v>--</v>
      </c>
      <c r="R276" s="68" t="str">
        <f t="shared" si="53"/>
        <v>--</v>
      </c>
      <c r="S276" s="68" t="str">
        <f t="shared" si="54"/>
        <v>--</v>
      </c>
      <c r="T276" s="68" t="str">
        <f t="shared" si="55"/>
        <v>--</v>
      </c>
    </row>
    <row r="277" spans="1:20" x14ac:dyDescent="0.25">
      <c r="A277" s="57"/>
      <c r="B277" s="57"/>
      <c r="C277" s="59"/>
      <c r="D277" s="59"/>
      <c r="I277" s="68" t="str">
        <f t="shared" si="46"/>
        <v>--</v>
      </c>
      <c r="L277" s="68" t="str">
        <f t="shared" si="47"/>
        <v>--</v>
      </c>
      <c r="M277" s="66" t="str">
        <f t="shared" si="48"/>
        <v>--</v>
      </c>
      <c r="N277" s="67" t="str">
        <f t="shared" si="49"/>
        <v>--</v>
      </c>
      <c r="O277" s="73" t="str">
        <f t="shared" si="50"/>
        <v>--</v>
      </c>
      <c r="P277" s="68" t="str">
        <f t="shared" si="51"/>
        <v>--</v>
      </c>
      <c r="Q277" s="68" t="str">
        <f t="shared" si="52"/>
        <v>--</v>
      </c>
      <c r="R277" s="68" t="str">
        <f t="shared" si="53"/>
        <v>--</v>
      </c>
      <c r="S277" s="68" t="str">
        <f t="shared" si="54"/>
        <v>--</v>
      </c>
      <c r="T277" s="68" t="str">
        <f t="shared" si="55"/>
        <v>--</v>
      </c>
    </row>
    <row r="278" spans="1:20" x14ac:dyDescent="0.25">
      <c r="A278" s="57"/>
      <c r="B278" s="57"/>
      <c r="C278" s="59"/>
      <c r="D278" s="59"/>
      <c r="I278" s="68" t="str">
        <f t="shared" si="46"/>
        <v>--</v>
      </c>
      <c r="L278" s="68" t="str">
        <f t="shared" si="47"/>
        <v>--</v>
      </c>
      <c r="M278" s="66" t="str">
        <f t="shared" si="48"/>
        <v>--</v>
      </c>
      <c r="N278" s="67" t="str">
        <f t="shared" si="49"/>
        <v>--</v>
      </c>
      <c r="O278" s="73" t="str">
        <f t="shared" si="50"/>
        <v>--</v>
      </c>
      <c r="P278" s="68" t="str">
        <f t="shared" si="51"/>
        <v>--</v>
      </c>
      <c r="Q278" s="68" t="str">
        <f t="shared" si="52"/>
        <v>--</v>
      </c>
      <c r="R278" s="68" t="str">
        <f t="shared" si="53"/>
        <v>--</v>
      </c>
      <c r="S278" s="68" t="str">
        <f t="shared" si="54"/>
        <v>--</v>
      </c>
      <c r="T278" s="68" t="str">
        <f t="shared" si="55"/>
        <v>--</v>
      </c>
    </row>
    <row r="279" spans="1:20" x14ac:dyDescent="0.25">
      <c r="A279" s="57"/>
      <c r="B279" s="57"/>
      <c r="C279" s="59"/>
      <c r="D279" s="59"/>
      <c r="I279" s="68" t="str">
        <f t="shared" si="46"/>
        <v>--</v>
      </c>
      <c r="L279" s="68" t="str">
        <f t="shared" si="47"/>
        <v>--</v>
      </c>
      <c r="M279" s="66" t="str">
        <f t="shared" si="48"/>
        <v>--</v>
      </c>
      <c r="N279" s="67" t="str">
        <f t="shared" si="49"/>
        <v>--</v>
      </c>
      <c r="O279" s="73" t="str">
        <f t="shared" si="50"/>
        <v>--</v>
      </c>
      <c r="P279" s="68" t="str">
        <f t="shared" si="51"/>
        <v>--</v>
      </c>
      <c r="Q279" s="68" t="str">
        <f t="shared" si="52"/>
        <v>--</v>
      </c>
      <c r="R279" s="68" t="str">
        <f t="shared" si="53"/>
        <v>--</v>
      </c>
      <c r="S279" s="68" t="str">
        <f t="shared" si="54"/>
        <v>--</v>
      </c>
      <c r="T279" s="68" t="str">
        <f t="shared" si="55"/>
        <v>--</v>
      </c>
    </row>
    <row r="280" spans="1:20" x14ac:dyDescent="0.25">
      <c r="A280" s="57"/>
      <c r="B280" s="57"/>
      <c r="C280" s="59"/>
      <c r="D280" s="59"/>
      <c r="I280" s="68" t="str">
        <f t="shared" si="46"/>
        <v>--</v>
      </c>
      <c r="L280" s="68" t="str">
        <f t="shared" si="47"/>
        <v>--</v>
      </c>
      <c r="M280" s="66" t="str">
        <f t="shared" si="48"/>
        <v>--</v>
      </c>
      <c r="N280" s="67" t="str">
        <f t="shared" si="49"/>
        <v>--</v>
      </c>
      <c r="O280" s="73" t="str">
        <f t="shared" si="50"/>
        <v>--</v>
      </c>
      <c r="P280" s="68" t="str">
        <f t="shared" si="51"/>
        <v>--</v>
      </c>
      <c r="Q280" s="68" t="str">
        <f t="shared" si="52"/>
        <v>--</v>
      </c>
      <c r="R280" s="68" t="str">
        <f t="shared" si="53"/>
        <v>--</v>
      </c>
      <c r="S280" s="68" t="str">
        <f t="shared" si="54"/>
        <v>--</v>
      </c>
      <c r="T280" s="68" t="str">
        <f t="shared" si="55"/>
        <v>--</v>
      </c>
    </row>
    <row r="281" spans="1:20" x14ac:dyDescent="0.25">
      <c r="A281" s="57"/>
      <c r="B281" s="57"/>
      <c r="C281" s="59"/>
      <c r="D281" s="59"/>
      <c r="I281" s="68" t="str">
        <f t="shared" si="46"/>
        <v>--</v>
      </c>
      <c r="L281" s="68" t="str">
        <f t="shared" si="47"/>
        <v>--</v>
      </c>
      <c r="M281" s="66" t="str">
        <f t="shared" si="48"/>
        <v>--</v>
      </c>
      <c r="N281" s="67" t="str">
        <f t="shared" si="49"/>
        <v>--</v>
      </c>
      <c r="O281" s="73" t="str">
        <f t="shared" si="50"/>
        <v>--</v>
      </c>
      <c r="P281" s="68" t="str">
        <f t="shared" si="51"/>
        <v>--</v>
      </c>
      <c r="Q281" s="68" t="str">
        <f t="shared" si="52"/>
        <v>--</v>
      </c>
      <c r="R281" s="68" t="str">
        <f t="shared" si="53"/>
        <v>--</v>
      </c>
      <c r="S281" s="68" t="str">
        <f t="shared" si="54"/>
        <v>--</v>
      </c>
      <c r="T281" s="68" t="str">
        <f t="shared" si="55"/>
        <v>--</v>
      </c>
    </row>
    <row r="282" spans="1:20" x14ac:dyDescent="0.25">
      <c r="A282" s="57"/>
      <c r="B282" s="57"/>
      <c r="C282" s="59"/>
      <c r="D282" s="59"/>
      <c r="I282" s="68" t="str">
        <f t="shared" si="46"/>
        <v>--</v>
      </c>
      <c r="L282" s="68" t="str">
        <f t="shared" si="47"/>
        <v>--</v>
      </c>
      <c r="M282" s="66" t="str">
        <f t="shared" si="48"/>
        <v>--</v>
      </c>
      <c r="N282" s="67" t="str">
        <f t="shared" si="49"/>
        <v>--</v>
      </c>
      <c r="O282" s="73" t="str">
        <f t="shared" si="50"/>
        <v>--</v>
      </c>
      <c r="P282" s="68" t="str">
        <f t="shared" si="51"/>
        <v>--</v>
      </c>
      <c r="Q282" s="68" t="str">
        <f t="shared" si="52"/>
        <v>--</v>
      </c>
      <c r="R282" s="68" t="str">
        <f t="shared" si="53"/>
        <v>--</v>
      </c>
      <c r="S282" s="68" t="str">
        <f t="shared" si="54"/>
        <v>--</v>
      </c>
      <c r="T282" s="68" t="str">
        <f t="shared" si="55"/>
        <v>--</v>
      </c>
    </row>
    <row r="283" spans="1:20" x14ac:dyDescent="0.25">
      <c r="A283" s="57"/>
      <c r="B283" s="57"/>
      <c r="C283" s="59"/>
      <c r="D283" s="59"/>
      <c r="I283" s="68" t="str">
        <f t="shared" si="46"/>
        <v>--</v>
      </c>
      <c r="L283" s="68" t="str">
        <f t="shared" si="47"/>
        <v>--</v>
      </c>
      <c r="M283" s="66" t="str">
        <f t="shared" si="48"/>
        <v>--</v>
      </c>
      <c r="N283" s="67" t="str">
        <f t="shared" si="49"/>
        <v>--</v>
      </c>
      <c r="O283" s="73" t="str">
        <f t="shared" si="50"/>
        <v>--</v>
      </c>
      <c r="P283" s="68" t="str">
        <f t="shared" si="51"/>
        <v>--</v>
      </c>
      <c r="Q283" s="68" t="str">
        <f t="shared" si="52"/>
        <v>--</v>
      </c>
      <c r="R283" s="68" t="str">
        <f t="shared" si="53"/>
        <v>--</v>
      </c>
      <c r="S283" s="68" t="str">
        <f t="shared" si="54"/>
        <v>--</v>
      </c>
      <c r="T283" s="68" t="str">
        <f t="shared" si="55"/>
        <v>--</v>
      </c>
    </row>
    <row r="284" spans="1:20" x14ac:dyDescent="0.25">
      <c r="A284" s="57"/>
      <c r="B284" s="57"/>
      <c r="C284" s="59"/>
      <c r="D284" s="59"/>
      <c r="I284" s="68" t="str">
        <f t="shared" si="46"/>
        <v>--</v>
      </c>
      <c r="L284" s="68" t="str">
        <f t="shared" si="47"/>
        <v>--</v>
      </c>
      <c r="M284" s="66" t="str">
        <f t="shared" si="48"/>
        <v>--</v>
      </c>
      <c r="N284" s="67" t="str">
        <f t="shared" si="49"/>
        <v>--</v>
      </c>
      <c r="O284" s="73" t="str">
        <f t="shared" si="50"/>
        <v>--</v>
      </c>
      <c r="P284" s="68" t="str">
        <f t="shared" si="51"/>
        <v>--</v>
      </c>
      <c r="Q284" s="68" t="str">
        <f t="shared" si="52"/>
        <v>--</v>
      </c>
      <c r="R284" s="68" t="str">
        <f t="shared" si="53"/>
        <v>--</v>
      </c>
      <c r="S284" s="68" t="str">
        <f t="shared" si="54"/>
        <v>--</v>
      </c>
      <c r="T284" s="68" t="str">
        <f t="shared" si="55"/>
        <v>--</v>
      </c>
    </row>
    <row r="285" spans="1:20" x14ac:dyDescent="0.25">
      <c r="A285" s="57"/>
      <c r="B285" s="57"/>
      <c r="C285" s="59"/>
      <c r="D285" s="59"/>
      <c r="I285" s="68" t="str">
        <f t="shared" si="46"/>
        <v>--</v>
      </c>
      <c r="L285" s="68" t="str">
        <f t="shared" si="47"/>
        <v>--</v>
      </c>
      <c r="M285" s="66" t="str">
        <f t="shared" si="48"/>
        <v>--</v>
      </c>
      <c r="N285" s="67" t="str">
        <f t="shared" si="49"/>
        <v>--</v>
      </c>
      <c r="O285" s="73" t="str">
        <f t="shared" si="50"/>
        <v>--</v>
      </c>
      <c r="P285" s="68" t="str">
        <f t="shared" si="51"/>
        <v>--</v>
      </c>
      <c r="Q285" s="68" t="str">
        <f t="shared" si="52"/>
        <v>--</v>
      </c>
      <c r="R285" s="68" t="str">
        <f t="shared" si="53"/>
        <v>--</v>
      </c>
      <c r="S285" s="68" t="str">
        <f t="shared" si="54"/>
        <v>--</v>
      </c>
      <c r="T285" s="68" t="str">
        <f t="shared" si="55"/>
        <v>--</v>
      </c>
    </row>
    <row r="286" spans="1:20" x14ac:dyDescent="0.25">
      <c r="A286" s="57"/>
      <c r="B286" s="57"/>
      <c r="C286" s="59"/>
      <c r="D286" s="59"/>
      <c r="I286" s="68" t="str">
        <f t="shared" si="46"/>
        <v>--</v>
      </c>
      <c r="L286" s="68" t="str">
        <f t="shared" si="47"/>
        <v>--</v>
      </c>
      <c r="M286" s="66" t="str">
        <f t="shared" si="48"/>
        <v>--</v>
      </c>
      <c r="N286" s="67" t="str">
        <f t="shared" si="49"/>
        <v>--</v>
      </c>
      <c r="O286" s="73" t="str">
        <f t="shared" si="50"/>
        <v>--</v>
      </c>
      <c r="P286" s="68" t="str">
        <f t="shared" si="51"/>
        <v>--</v>
      </c>
      <c r="Q286" s="68" t="str">
        <f t="shared" si="52"/>
        <v>--</v>
      </c>
      <c r="R286" s="68" t="str">
        <f t="shared" si="53"/>
        <v>--</v>
      </c>
      <c r="S286" s="68" t="str">
        <f t="shared" si="54"/>
        <v>--</v>
      </c>
      <c r="T286" s="68" t="str">
        <f t="shared" si="55"/>
        <v>--</v>
      </c>
    </row>
    <row r="287" spans="1:20" x14ac:dyDescent="0.25">
      <c r="A287" s="57"/>
      <c r="B287" s="57"/>
      <c r="C287" s="59"/>
      <c r="D287" s="59"/>
      <c r="I287" s="68" t="str">
        <f t="shared" si="46"/>
        <v>--</v>
      </c>
      <c r="L287" s="68" t="str">
        <f t="shared" si="47"/>
        <v>--</v>
      </c>
      <c r="M287" s="66" t="str">
        <f t="shared" si="48"/>
        <v>--</v>
      </c>
      <c r="N287" s="67" t="str">
        <f t="shared" si="49"/>
        <v>--</v>
      </c>
      <c r="O287" s="73" t="str">
        <f t="shared" si="50"/>
        <v>--</v>
      </c>
      <c r="P287" s="68" t="str">
        <f t="shared" si="51"/>
        <v>--</v>
      </c>
      <c r="Q287" s="68" t="str">
        <f t="shared" si="52"/>
        <v>--</v>
      </c>
      <c r="R287" s="68" t="str">
        <f t="shared" si="53"/>
        <v>--</v>
      </c>
      <c r="S287" s="68" t="str">
        <f t="shared" si="54"/>
        <v>--</v>
      </c>
      <c r="T287" s="68" t="str">
        <f t="shared" si="55"/>
        <v>--</v>
      </c>
    </row>
    <row r="288" spans="1:20" x14ac:dyDescent="0.25">
      <c r="A288" s="57"/>
      <c r="B288" s="57"/>
      <c r="C288" s="59"/>
      <c r="D288" s="59"/>
      <c r="I288" s="68" t="str">
        <f t="shared" si="46"/>
        <v>--</v>
      </c>
      <c r="L288" s="68" t="str">
        <f t="shared" si="47"/>
        <v>--</v>
      </c>
      <c r="M288" s="66" t="str">
        <f t="shared" si="48"/>
        <v>--</v>
      </c>
      <c r="N288" s="67" t="str">
        <f t="shared" si="49"/>
        <v>--</v>
      </c>
      <c r="O288" s="73" t="str">
        <f t="shared" si="50"/>
        <v>--</v>
      </c>
      <c r="P288" s="68" t="str">
        <f t="shared" si="51"/>
        <v>--</v>
      </c>
      <c r="Q288" s="68" t="str">
        <f t="shared" si="52"/>
        <v>--</v>
      </c>
      <c r="R288" s="68" t="str">
        <f t="shared" si="53"/>
        <v>--</v>
      </c>
      <c r="S288" s="68" t="str">
        <f t="shared" si="54"/>
        <v>--</v>
      </c>
      <c r="T288" s="68" t="str">
        <f t="shared" si="55"/>
        <v>--</v>
      </c>
    </row>
    <row r="289" spans="1:20" x14ac:dyDescent="0.25">
      <c r="A289" s="57"/>
      <c r="B289" s="57"/>
      <c r="C289" s="59"/>
      <c r="D289" s="59"/>
      <c r="I289" s="68" t="str">
        <f t="shared" si="46"/>
        <v>--</v>
      </c>
      <c r="L289" s="68" t="str">
        <f t="shared" si="47"/>
        <v>--</v>
      </c>
      <c r="M289" s="66" t="str">
        <f t="shared" si="48"/>
        <v>--</v>
      </c>
      <c r="N289" s="67" t="str">
        <f t="shared" si="49"/>
        <v>--</v>
      </c>
      <c r="O289" s="73" t="str">
        <f t="shared" si="50"/>
        <v>--</v>
      </c>
      <c r="P289" s="68" t="str">
        <f t="shared" si="51"/>
        <v>--</v>
      </c>
      <c r="Q289" s="68" t="str">
        <f t="shared" si="52"/>
        <v>--</v>
      </c>
      <c r="R289" s="68" t="str">
        <f t="shared" si="53"/>
        <v>--</v>
      </c>
      <c r="S289" s="68" t="str">
        <f t="shared" si="54"/>
        <v>--</v>
      </c>
      <c r="T289" s="68" t="str">
        <f t="shared" si="55"/>
        <v>--</v>
      </c>
    </row>
    <row r="290" spans="1:20" x14ac:dyDescent="0.25">
      <c r="A290" s="57"/>
      <c r="B290" s="57"/>
      <c r="C290" s="59"/>
      <c r="D290" s="59"/>
      <c r="I290" s="68" t="str">
        <f t="shared" si="46"/>
        <v>--</v>
      </c>
      <c r="L290" s="68" t="str">
        <f t="shared" si="47"/>
        <v>--</v>
      </c>
      <c r="M290" s="66" t="str">
        <f t="shared" si="48"/>
        <v>--</v>
      </c>
      <c r="N290" s="67" t="str">
        <f t="shared" si="49"/>
        <v>--</v>
      </c>
      <c r="O290" s="73" t="str">
        <f t="shared" si="50"/>
        <v>--</v>
      </c>
      <c r="P290" s="68" t="str">
        <f t="shared" si="51"/>
        <v>--</v>
      </c>
      <c r="Q290" s="68" t="str">
        <f t="shared" si="52"/>
        <v>--</v>
      </c>
      <c r="R290" s="68" t="str">
        <f t="shared" si="53"/>
        <v>--</v>
      </c>
      <c r="S290" s="68" t="str">
        <f t="shared" si="54"/>
        <v>--</v>
      </c>
      <c r="T290" s="68" t="str">
        <f t="shared" si="55"/>
        <v>--</v>
      </c>
    </row>
    <row r="291" spans="1:20" x14ac:dyDescent="0.25">
      <c r="A291" s="57"/>
      <c r="B291" s="57"/>
      <c r="C291" s="59"/>
      <c r="D291" s="59"/>
      <c r="I291" s="68" t="str">
        <f t="shared" si="46"/>
        <v>--</v>
      </c>
      <c r="L291" s="68" t="str">
        <f t="shared" si="47"/>
        <v>--</v>
      </c>
      <c r="M291" s="66" t="str">
        <f t="shared" si="48"/>
        <v>--</v>
      </c>
      <c r="N291" s="67" t="str">
        <f t="shared" si="49"/>
        <v>--</v>
      </c>
      <c r="O291" s="73" t="str">
        <f t="shared" si="50"/>
        <v>--</v>
      </c>
      <c r="P291" s="68" t="str">
        <f t="shared" si="51"/>
        <v>--</v>
      </c>
      <c r="Q291" s="68" t="str">
        <f t="shared" si="52"/>
        <v>--</v>
      </c>
      <c r="R291" s="68" t="str">
        <f t="shared" si="53"/>
        <v>--</v>
      </c>
      <c r="S291" s="68" t="str">
        <f t="shared" si="54"/>
        <v>--</v>
      </c>
      <c r="T291" s="68" t="str">
        <f t="shared" si="55"/>
        <v>--</v>
      </c>
    </row>
    <row r="292" spans="1:20" x14ac:dyDescent="0.25">
      <c r="A292" s="64"/>
      <c r="B292" s="64"/>
      <c r="D292" s="59"/>
      <c r="I292" s="68" t="str">
        <f t="shared" si="46"/>
        <v>--</v>
      </c>
      <c r="L292" s="68" t="str">
        <f t="shared" si="47"/>
        <v>--</v>
      </c>
      <c r="M292" s="66" t="str">
        <f t="shared" si="48"/>
        <v>--</v>
      </c>
      <c r="N292" s="67" t="str">
        <f t="shared" si="49"/>
        <v>--</v>
      </c>
      <c r="O292" s="73" t="str">
        <f t="shared" si="50"/>
        <v>--</v>
      </c>
      <c r="P292" s="68" t="str">
        <f t="shared" si="51"/>
        <v>--</v>
      </c>
      <c r="Q292" s="68" t="str">
        <f t="shared" si="52"/>
        <v>--</v>
      </c>
      <c r="R292" s="68" t="str">
        <f t="shared" si="53"/>
        <v>--</v>
      </c>
      <c r="S292" s="68" t="str">
        <f t="shared" si="54"/>
        <v>--</v>
      </c>
      <c r="T292" s="68" t="str">
        <f t="shared" si="55"/>
        <v>--</v>
      </c>
    </row>
    <row r="293" spans="1:20" x14ac:dyDescent="0.25">
      <c r="D293" s="59"/>
    </row>
    <row r="294" spans="1:20" x14ac:dyDescent="0.25">
      <c r="D294" s="59"/>
    </row>
    <row r="295" spans="1:20" x14ac:dyDescent="0.25">
      <c r="D295" s="59"/>
    </row>
    <row r="296" spans="1:20" x14ac:dyDescent="0.25">
      <c r="D296" s="59"/>
    </row>
    <row r="297" spans="1:20" x14ac:dyDescent="0.25">
      <c r="D297" s="59"/>
    </row>
    <row r="298" spans="1:20" x14ac:dyDescent="0.25">
      <c r="D298" s="59"/>
    </row>
    <row r="299" spans="1:20" x14ac:dyDescent="0.25">
      <c r="D299" s="59"/>
    </row>
    <row r="300" spans="1:20" x14ac:dyDescent="0.25">
      <c r="D300" s="59"/>
    </row>
    <row r="301" spans="1:20" x14ac:dyDescent="0.25">
      <c r="D301" s="59"/>
    </row>
    <row r="302" spans="1:20" x14ac:dyDescent="0.25">
      <c r="D302" s="59"/>
    </row>
    <row r="303" spans="1:20" x14ac:dyDescent="0.25">
      <c r="D303" s="59"/>
    </row>
    <row r="304" spans="1:20" x14ac:dyDescent="0.25">
      <c r="D304" s="59"/>
    </row>
    <row r="305" spans="4:4" x14ac:dyDescent="0.25">
      <c r="D305" s="59"/>
    </row>
    <row r="306" spans="4:4" x14ac:dyDescent="0.25">
      <c r="D306" s="59"/>
    </row>
    <row r="307" spans="4:4" x14ac:dyDescent="0.25">
      <c r="D307" s="59"/>
    </row>
    <row r="308" spans="4:4" x14ac:dyDescent="0.25">
      <c r="D308" s="59"/>
    </row>
    <row r="309" spans="4:4" x14ac:dyDescent="0.25">
      <c r="D309" s="59"/>
    </row>
    <row r="310" spans="4:4" x14ac:dyDescent="0.25">
      <c r="D310" s="59"/>
    </row>
    <row r="311" spans="4:4" x14ac:dyDescent="0.25">
      <c r="D311" s="59"/>
    </row>
    <row r="312" spans="4:4" x14ac:dyDescent="0.25">
      <c r="D312" s="59"/>
    </row>
    <row r="313" spans="4:4" x14ac:dyDescent="0.25">
      <c r="D313" s="59"/>
    </row>
    <row r="314" spans="4:4" x14ac:dyDescent="0.25">
      <c r="D314" s="59"/>
    </row>
    <row r="315" spans="4:4" x14ac:dyDescent="0.25">
      <c r="D315" s="59"/>
    </row>
    <row r="316" spans="4:4" x14ac:dyDescent="0.25">
      <c r="D316" s="59"/>
    </row>
    <row r="317" spans="4:4" x14ac:dyDescent="0.25">
      <c r="D317" s="59"/>
    </row>
    <row r="318" spans="4:4" x14ac:dyDescent="0.25">
      <c r="D318" s="59"/>
    </row>
    <row r="319" spans="4:4" x14ac:dyDescent="0.25">
      <c r="D319" s="59"/>
    </row>
    <row r="320" spans="4:4" x14ac:dyDescent="0.25">
      <c r="D320" s="59"/>
    </row>
    <row r="321" spans="4:4" x14ac:dyDescent="0.25">
      <c r="D321" s="59"/>
    </row>
    <row r="322" spans="4:4" x14ac:dyDescent="0.25">
      <c r="D322" s="59"/>
    </row>
    <row r="323" spans="4:4" x14ac:dyDescent="0.25">
      <c r="D323" s="59"/>
    </row>
    <row r="324" spans="4:4" x14ac:dyDescent="0.25">
      <c r="D324" s="59"/>
    </row>
    <row r="325" spans="4:4" x14ac:dyDescent="0.25">
      <c r="D325" s="59"/>
    </row>
    <row r="326" spans="4:4" x14ac:dyDescent="0.25">
      <c r="D326" s="59"/>
    </row>
    <row r="327" spans="4:4" x14ac:dyDescent="0.25">
      <c r="D327" s="59"/>
    </row>
    <row r="328" spans="4:4" x14ac:dyDescent="0.25">
      <c r="D328" s="59"/>
    </row>
    <row r="329" spans="4:4" x14ac:dyDescent="0.25">
      <c r="D329" s="59"/>
    </row>
    <row r="330" spans="4:4" x14ac:dyDescent="0.25">
      <c r="D330" s="59"/>
    </row>
    <row r="331" spans="4:4" x14ac:dyDescent="0.25">
      <c r="D331" s="59"/>
    </row>
    <row r="332" spans="4:4" x14ac:dyDescent="0.25">
      <c r="D332" s="59"/>
    </row>
    <row r="333" spans="4:4" x14ac:dyDescent="0.25">
      <c r="D333" s="59"/>
    </row>
    <row r="334" spans="4:4" x14ac:dyDescent="0.25">
      <c r="D334" s="59"/>
    </row>
    <row r="335" spans="4:4" x14ac:dyDescent="0.25">
      <c r="D335" s="59"/>
    </row>
    <row r="336" spans="4:4" x14ac:dyDescent="0.25">
      <c r="D336" s="59"/>
    </row>
    <row r="337" spans="4:4" x14ac:dyDescent="0.25">
      <c r="D337" s="59"/>
    </row>
    <row r="338" spans="4:4" x14ac:dyDescent="0.25">
      <c r="D338" s="59"/>
    </row>
    <row r="339" spans="4:4" x14ac:dyDescent="0.25">
      <c r="D339" s="59"/>
    </row>
    <row r="340" spans="4:4" x14ac:dyDescent="0.25">
      <c r="D340" s="59"/>
    </row>
    <row r="341" spans="4:4" x14ac:dyDescent="0.25">
      <c r="D341" s="59"/>
    </row>
    <row r="342" spans="4:4" x14ac:dyDescent="0.25">
      <c r="D342" s="59"/>
    </row>
    <row r="343" spans="4:4" x14ac:dyDescent="0.25">
      <c r="D343" s="59"/>
    </row>
    <row r="344" spans="4:4" x14ac:dyDescent="0.25">
      <c r="D344" s="59"/>
    </row>
    <row r="345" spans="4:4" x14ac:dyDescent="0.25">
      <c r="D345" s="59"/>
    </row>
    <row r="346" spans="4:4" x14ac:dyDescent="0.25">
      <c r="D346" s="59"/>
    </row>
    <row r="347" spans="4:4" x14ac:dyDescent="0.25">
      <c r="D347" s="59"/>
    </row>
    <row r="348" spans="4:4" x14ac:dyDescent="0.25">
      <c r="D348" s="59"/>
    </row>
    <row r="349" spans="4:4" x14ac:dyDescent="0.25">
      <c r="D349" s="59"/>
    </row>
    <row r="350" spans="4:4" x14ac:dyDescent="0.25">
      <c r="D350" s="59"/>
    </row>
    <row r="351" spans="4:4" x14ac:dyDescent="0.25">
      <c r="D351" s="59"/>
    </row>
    <row r="352" spans="4:4" x14ac:dyDescent="0.25">
      <c r="D352" s="59"/>
    </row>
    <row r="353" spans="4:4" x14ac:dyDescent="0.25">
      <c r="D353" s="59"/>
    </row>
    <row r="354" spans="4:4" x14ac:dyDescent="0.25">
      <c r="D354" s="59"/>
    </row>
    <row r="355" spans="4:4" x14ac:dyDescent="0.25">
      <c r="D355" s="59"/>
    </row>
    <row r="356" spans="4:4" x14ac:dyDescent="0.25">
      <c r="D356" s="59"/>
    </row>
    <row r="357" spans="4:4" x14ac:dyDescent="0.25">
      <c r="D357" s="59"/>
    </row>
    <row r="358" spans="4:4" x14ac:dyDescent="0.25">
      <c r="D358" s="59"/>
    </row>
    <row r="359" spans="4:4" x14ac:dyDescent="0.25">
      <c r="D359" s="59"/>
    </row>
    <row r="360" spans="4:4" x14ac:dyDescent="0.25">
      <c r="D360" s="59"/>
    </row>
    <row r="361" spans="4:4" x14ac:dyDescent="0.25">
      <c r="D361" s="59"/>
    </row>
    <row r="362" spans="4:4" x14ac:dyDescent="0.25">
      <c r="D362" s="59"/>
    </row>
    <row r="363" spans="4:4" x14ac:dyDescent="0.25">
      <c r="D363" s="59"/>
    </row>
    <row r="364" spans="4:4" x14ac:dyDescent="0.25">
      <c r="D364" s="59"/>
    </row>
    <row r="365" spans="4:4" x14ac:dyDescent="0.25">
      <c r="D365" s="59"/>
    </row>
    <row r="366" spans="4:4" x14ac:dyDescent="0.25">
      <c r="D366" s="59"/>
    </row>
    <row r="367" spans="4:4" x14ac:dyDescent="0.25">
      <c r="D367" s="59"/>
    </row>
    <row r="368" spans="4:4" x14ac:dyDescent="0.25">
      <c r="D368" s="59"/>
    </row>
    <row r="369" spans="4:4" x14ac:dyDescent="0.25">
      <c r="D369" s="59"/>
    </row>
    <row r="370" spans="4:4" x14ac:dyDescent="0.25">
      <c r="D370" s="59"/>
    </row>
    <row r="371" spans="4:4" x14ac:dyDescent="0.25">
      <c r="D371" s="59"/>
    </row>
    <row r="372" spans="4:4" x14ac:dyDescent="0.25">
      <c r="D372" s="59"/>
    </row>
    <row r="373" spans="4:4" x14ac:dyDescent="0.25">
      <c r="D373" s="59"/>
    </row>
    <row r="374" spans="4:4" x14ac:dyDescent="0.25">
      <c r="D374" s="59"/>
    </row>
    <row r="375" spans="4:4" x14ac:dyDescent="0.25">
      <c r="D375" s="59"/>
    </row>
    <row r="376" spans="4:4" x14ac:dyDescent="0.25">
      <c r="D376" s="59"/>
    </row>
    <row r="377" spans="4:4" x14ac:dyDescent="0.25">
      <c r="D377" s="59"/>
    </row>
    <row r="378" spans="4:4" x14ac:dyDescent="0.25">
      <c r="D378" s="59"/>
    </row>
    <row r="379" spans="4:4" x14ac:dyDescent="0.25">
      <c r="D379" s="59"/>
    </row>
    <row r="380" spans="4:4" x14ac:dyDescent="0.25">
      <c r="D380" s="59"/>
    </row>
    <row r="381" spans="4:4" x14ac:dyDescent="0.25">
      <c r="D381" s="59"/>
    </row>
    <row r="382" spans="4:4" x14ac:dyDescent="0.25">
      <c r="D382" s="59"/>
    </row>
    <row r="383" spans="4:4" x14ac:dyDescent="0.25">
      <c r="D383" s="59"/>
    </row>
    <row r="384" spans="4:4" x14ac:dyDescent="0.25">
      <c r="D384" s="59"/>
    </row>
    <row r="385" spans="4:4" x14ac:dyDescent="0.25">
      <c r="D385" s="59"/>
    </row>
    <row r="386" spans="4:4" x14ac:dyDescent="0.25">
      <c r="D386" s="59"/>
    </row>
    <row r="387" spans="4:4" x14ac:dyDescent="0.25">
      <c r="D387" s="59"/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JR397"/>
  <sheetViews>
    <sheetView zoomScale="84" zoomScaleNormal="84" workbookViewId="0">
      <selection activeCell="S10" sqref="S10"/>
    </sheetView>
  </sheetViews>
  <sheetFormatPr defaultRowHeight="15" x14ac:dyDescent="0.25"/>
  <cols>
    <col min="1" max="1" width="15.28515625" style="20" bestFit="1" customWidth="1"/>
    <col min="2" max="2" width="2.28515625" style="20" customWidth="1"/>
    <col min="3" max="3" width="11.28515625" style="1" bestFit="1" customWidth="1"/>
    <col min="4" max="4" width="2.42578125" style="1" customWidth="1"/>
    <col min="5" max="5" width="11.28515625" style="3" bestFit="1" customWidth="1"/>
    <col min="6" max="7" width="11.28515625" style="3" customWidth="1"/>
    <col min="8" max="8" width="2.42578125" style="2" customWidth="1"/>
    <col min="9" max="9" width="14.42578125" style="1" customWidth="1"/>
    <col min="10" max="10" width="2.140625" style="19" customWidth="1"/>
    <col min="11" max="11" width="18.5703125" style="1" customWidth="1"/>
    <col min="12" max="12" width="10" style="1" customWidth="1"/>
    <col min="13" max="17" width="11.5703125" style="19" customWidth="1"/>
    <col min="18" max="18" width="17.140625" style="19" bestFit="1" customWidth="1"/>
    <col min="19" max="19" width="10.5703125" bestFit="1" customWidth="1"/>
    <col min="20" max="21" width="15.28515625" customWidth="1"/>
    <col min="22" max="22" width="17.140625" customWidth="1"/>
    <col min="23" max="23" width="12.7109375" customWidth="1"/>
    <col min="24" max="24" width="11.28515625" bestFit="1" customWidth="1"/>
    <col min="25" max="26" width="11.28515625" customWidth="1"/>
    <col min="27" max="27" width="17" bestFit="1" customWidth="1"/>
    <col min="28" max="28" width="19.140625" style="54" bestFit="1" customWidth="1"/>
    <col min="29" max="29" width="15.7109375" bestFit="1" customWidth="1"/>
    <col min="30" max="30" width="16" bestFit="1" customWidth="1"/>
    <col min="31" max="31" width="17.85546875" bestFit="1" customWidth="1"/>
    <col min="32" max="32" width="16.28515625" bestFit="1" customWidth="1"/>
    <col min="33" max="33" width="25.28515625" bestFit="1" customWidth="1"/>
    <col min="36" max="36" width="16" bestFit="1" customWidth="1"/>
    <col min="37" max="37" width="16.7109375" bestFit="1" customWidth="1"/>
    <col min="38" max="38" width="16" bestFit="1" customWidth="1"/>
    <col min="40" max="40" width="12.140625" bestFit="1" customWidth="1"/>
  </cols>
  <sheetData>
    <row r="1" spans="1:41" x14ac:dyDescent="0.25">
      <c r="R1" s="19" t="s">
        <v>23</v>
      </c>
      <c r="S1" t="s">
        <v>21</v>
      </c>
    </row>
    <row r="2" spans="1:41" x14ac:dyDescent="0.25">
      <c r="R2" s="19" t="s">
        <v>30</v>
      </c>
      <c r="S2" t="s">
        <v>22</v>
      </c>
    </row>
    <row r="3" spans="1:41" x14ac:dyDescent="0.25">
      <c r="R3" s="19" t="s">
        <v>31</v>
      </c>
      <c r="AL3" s="43"/>
      <c r="AM3" s="43"/>
      <c r="AN3" s="43"/>
      <c r="AO3" s="43"/>
    </row>
    <row r="4" spans="1:41" ht="15.75" thickBot="1" x14ac:dyDescent="0.3">
      <c r="R4" s="19" t="s">
        <v>32</v>
      </c>
      <c r="Y4" t="s">
        <v>40</v>
      </c>
      <c r="AL4" s="43"/>
      <c r="AM4" s="43"/>
      <c r="AN4" s="43"/>
      <c r="AO4" s="43"/>
    </row>
    <row r="5" spans="1:41" x14ac:dyDescent="0.25">
      <c r="A5" s="23"/>
      <c r="B5" s="23"/>
      <c r="C5" s="18"/>
      <c r="D5" s="18"/>
      <c r="E5" s="38" t="s">
        <v>8</v>
      </c>
      <c r="F5" s="38" t="s">
        <v>8</v>
      </c>
      <c r="G5" s="38" t="s">
        <v>8</v>
      </c>
      <c r="H5" s="25"/>
      <c r="I5" s="18"/>
      <c r="J5" s="37"/>
      <c r="K5" s="18"/>
      <c r="L5" s="18"/>
      <c r="M5" s="35" t="s">
        <v>18</v>
      </c>
      <c r="N5" s="35" t="s">
        <v>19</v>
      </c>
      <c r="O5" s="35" t="s">
        <v>20</v>
      </c>
      <c r="P5" s="35" t="s">
        <v>27</v>
      </c>
      <c r="Q5" s="35" t="s">
        <v>28</v>
      </c>
      <c r="R5"/>
      <c r="U5" s="4"/>
      <c r="V5" s="5"/>
      <c r="W5" s="6" t="s">
        <v>17</v>
      </c>
      <c r="X5" s="6"/>
      <c r="Y5" s="6"/>
      <c r="Z5" s="44" t="s">
        <v>7</v>
      </c>
      <c r="AA5" s="55" t="s">
        <v>34</v>
      </c>
      <c r="AB5" s="44" t="s">
        <v>36</v>
      </c>
      <c r="AC5" s="5"/>
      <c r="AD5" s="5"/>
      <c r="AE5" s="5"/>
      <c r="AF5" s="5"/>
      <c r="AG5" s="5"/>
      <c r="AH5" s="5"/>
      <c r="AI5" s="44" t="s">
        <v>18</v>
      </c>
      <c r="AJ5" s="49" t="s">
        <v>18</v>
      </c>
      <c r="AK5" s="45"/>
      <c r="AL5" s="45"/>
      <c r="AM5" s="45"/>
      <c r="AN5" s="43"/>
    </row>
    <row r="6" spans="1:41" x14ac:dyDescent="0.25">
      <c r="A6" s="24" t="s">
        <v>3</v>
      </c>
      <c r="B6" s="24"/>
      <c r="C6" s="17" t="s">
        <v>0</v>
      </c>
      <c r="D6" s="17"/>
      <c r="E6" s="39" t="s">
        <v>24</v>
      </c>
      <c r="F6" s="39" t="s">
        <v>25</v>
      </c>
      <c r="G6" s="39" t="s">
        <v>26</v>
      </c>
      <c r="H6" s="26"/>
      <c r="I6" s="17" t="s">
        <v>4</v>
      </c>
      <c r="J6" s="36"/>
      <c r="K6" s="17" t="s">
        <v>6</v>
      </c>
      <c r="L6" s="17" t="s">
        <v>10</v>
      </c>
      <c r="M6" s="36" t="s">
        <v>14</v>
      </c>
      <c r="N6" s="36" t="s">
        <v>14</v>
      </c>
      <c r="O6" s="36" t="s">
        <v>14</v>
      </c>
      <c r="P6" s="36" t="s">
        <v>14</v>
      </c>
      <c r="Q6" s="36" t="s">
        <v>29</v>
      </c>
      <c r="R6" s="17" t="s">
        <v>46</v>
      </c>
      <c r="S6" s="34"/>
      <c r="U6" s="47" t="s">
        <v>9</v>
      </c>
      <c r="V6" s="7" t="s">
        <v>0</v>
      </c>
      <c r="W6" s="7" t="s">
        <v>18</v>
      </c>
      <c r="X6" s="7" t="s">
        <v>19</v>
      </c>
      <c r="Y6" s="7" t="s">
        <v>20</v>
      </c>
      <c r="Z6" s="7" t="s">
        <v>33</v>
      </c>
      <c r="AA6" s="56" t="s">
        <v>35</v>
      </c>
      <c r="AB6" s="7" t="s">
        <v>1</v>
      </c>
      <c r="AC6" s="7" t="s">
        <v>2</v>
      </c>
      <c r="AD6" s="7" t="s">
        <v>4</v>
      </c>
      <c r="AE6" s="7" t="s">
        <v>5</v>
      </c>
      <c r="AF6" s="7" t="s">
        <v>6</v>
      </c>
      <c r="AG6" s="7" t="s">
        <v>10</v>
      </c>
      <c r="AH6" s="7" t="s">
        <v>11</v>
      </c>
      <c r="AI6" s="7" t="s">
        <v>12</v>
      </c>
      <c r="AJ6" s="28" t="s">
        <v>13</v>
      </c>
      <c r="AK6" s="29"/>
      <c r="AL6" s="29"/>
      <c r="AM6" s="29"/>
      <c r="AN6" s="43"/>
    </row>
    <row r="7" spans="1:41" x14ac:dyDescent="0.25">
      <c r="A7" s="43" t="s">
        <v>42</v>
      </c>
      <c r="B7" s="43"/>
      <c r="C7" s="62">
        <v>2227.7139999999999</v>
      </c>
      <c r="D7" s="62"/>
      <c r="E7" s="32">
        <v>41.64</v>
      </c>
      <c r="F7" s="32">
        <v>41.68</v>
      </c>
      <c r="G7" s="32">
        <v>41.71</v>
      </c>
      <c r="H7" s="42"/>
      <c r="I7" s="78">
        <v>7</v>
      </c>
      <c r="J7" s="33"/>
      <c r="K7" s="78">
        <f t="shared" ref="K7:K8" si="0">IF(ISNUMBER(C7),(C7*I7),"--")</f>
        <v>15593.998</v>
      </c>
      <c r="L7" s="32">
        <f t="shared" ref="L7" si="1">IF(ISNUMBER(K7),(K7/(K7+$U$7))^(1/2)/I7,"--")</f>
        <v>0.14272903275719223</v>
      </c>
      <c r="M7" s="33">
        <f t="shared" ref="M7:M39" si="2">IF(ISNUMBER(E7),((E7-$AJ$7)/($AI$7*$L7)),"--")</f>
        <v>2106.0425690593852</v>
      </c>
      <c r="N7" s="33">
        <f t="shared" ref="N7:N39" si="3">IF(ISNUMBER(F7),(F7-$AJ$14)/($AI$14*$L7),"--")</f>
        <v>2108.137043095503</v>
      </c>
      <c r="O7" s="33">
        <f t="shared" ref="O7:O39" si="4">IF(ISNUMBER(G7),(G7-$AJ$22)/($AI$22*$L7),"--")</f>
        <v>2110.1591496761039</v>
      </c>
      <c r="P7" s="33">
        <f t="shared" ref="P7:P39" si="5">IF(ISNUMBER(M7:M7),AVERAGE(M7:O7),"--")</f>
        <v>2108.112920610331</v>
      </c>
      <c r="Q7" s="33">
        <f t="shared" ref="Q7" si="6">IF(ISNUMBER(E7),_xlfn.STDEV.S(M7:O7)/P7*100,"--")</f>
        <v>9.7641653862604705E-2</v>
      </c>
      <c r="R7" s="76">
        <f>STDEV(M7:O7)</f>
        <v>2.0583963209751861</v>
      </c>
      <c r="U7" s="46">
        <v>28.006148</v>
      </c>
      <c r="V7" s="62"/>
      <c r="W7" s="63"/>
      <c r="X7" s="63"/>
      <c r="Y7" s="63"/>
      <c r="Z7" s="62"/>
      <c r="AA7" s="30" t="str">
        <f>IF(ISNUMBER(Z7),Z7*$U$12,"--")</f>
        <v>--</v>
      </c>
      <c r="AB7" s="62">
        <v>121.3</v>
      </c>
      <c r="AC7" s="62">
        <v>118.0867992</v>
      </c>
      <c r="AD7" s="62">
        <v>1</v>
      </c>
      <c r="AE7" s="30" t="str">
        <f t="shared" ref="AE7:AE16" si="7">IF(ISNUMBER(V7),((AC7-V7)/(AC7)*1000000),"--")</f>
        <v>--</v>
      </c>
      <c r="AF7" s="10" t="str">
        <f t="shared" ref="AF7:AF16" si="8">IF(ISNUMBER(V7),(AC7*AD7),"--")</f>
        <v>--</v>
      </c>
      <c r="AG7" s="11" t="str">
        <f>IF(ISNUMBER(W7),((AF7/(AF7+$U$7))^(1/2)/AD7),"--")</f>
        <v>--</v>
      </c>
      <c r="AH7" s="11" t="str">
        <f t="shared" ref="AH7:AH16" si="9">IF(ISNUMBER(W7),AG7*AB7,"--")</f>
        <v>--</v>
      </c>
      <c r="AI7" s="62">
        <f>SLOPE(W7:W16,AH7:AH16)</f>
        <v>0.14170181024338488</v>
      </c>
      <c r="AJ7" s="12">
        <f>INTERCEPT(W7:W16,AH7:AH16)</f>
        <v>-0.95463159507896478</v>
      </c>
      <c r="AK7" s="10"/>
      <c r="AL7" s="9"/>
      <c r="AM7" s="30"/>
      <c r="AN7" s="43"/>
    </row>
    <row r="8" spans="1:41" x14ac:dyDescent="0.25">
      <c r="A8" s="43" t="s">
        <v>42</v>
      </c>
      <c r="B8" s="43"/>
      <c r="C8" s="62">
        <v>2227.6963000000001</v>
      </c>
      <c r="D8" s="62"/>
      <c r="E8" s="32">
        <v>33.619999999999997</v>
      </c>
      <c r="F8" s="32">
        <v>33.75</v>
      </c>
      <c r="G8" s="32">
        <v>33.56</v>
      </c>
      <c r="H8" s="42"/>
      <c r="I8" s="78">
        <v>7</v>
      </c>
      <c r="J8" s="33"/>
      <c r="K8" s="78">
        <f t="shared" si="0"/>
        <v>15593.874100000001</v>
      </c>
      <c r="L8" s="32">
        <f t="shared" ref="L8:L10" si="10">IF(ISNUMBER(K8),(K8/(K8+$U$7))^(1/2)/I8,"--")</f>
        <v>0.1427290317406715</v>
      </c>
      <c r="M8" s="33">
        <f t="shared" si="2"/>
        <v>1709.5029054269307</v>
      </c>
      <c r="N8" s="33">
        <f t="shared" si="3"/>
        <v>1716.2869886796443</v>
      </c>
      <c r="O8" s="33">
        <f t="shared" si="4"/>
        <v>1707.224081765919</v>
      </c>
      <c r="P8" s="33">
        <f t="shared" si="5"/>
        <v>1711.0046586241649</v>
      </c>
      <c r="Q8" s="33">
        <f t="shared" ref="Q8:Q39" si="11">IF(ISNUMBER(E8),_xlfn.STDEV.S(M8:O8)/P8*100,"--")</f>
        <v>0.27553371528463844</v>
      </c>
      <c r="R8" s="76">
        <f t="shared" ref="R8:R39" si="12">STDEV(M8:O8)</f>
        <v>4.7143947046004069</v>
      </c>
      <c r="U8" s="8"/>
      <c r="V8" s="62">
        <v>322.04680000000002</v>
      </c>
      <c r="W8" s="63">
        <v>19.98</v>
      </c>
      <c r="X8" s="63">
        <v>19.98</v>
      </c>
      <c r="Y8" s="63">
        <v>19.98</v>
      </c>
      <c r="Z8" s="62"/>
      <c r="AA8" s="30" t="str">
        <f>IF(ISNUMBER(Z8),Z8*$U$12,"--")</f>
        <v>--</v>
      </c>
      <c r="AB8" s="62">
        <v>153.72999999999999</v>
      </c>
      <c r="AC8" s="62">
        <v>322.0486684</v>
      </c>
      <c r="AD8" s="62">
        <v>1</v>
      </c>
      <c r="AE8" s="30">
        <f t="shared" si="7"/>
        <v>5.8016075932267688</v>
      </c>
      <c r="AF8" s="10">
        <f t="shared" si="8"/>
        <v>322.0486684</v>
      </c>
      <c r="AG8" s="11">
        <f>IF(ISNUMBER(W8),((AF8/(AF8+$U$7))^(1/2)/AD8),"--")</f>
        <v>0.95916367974252281</v>
      </c>
      <c r="AH8" s="11">
        <f t="shared" si="9"/>
        <v>147.45223248681802</v>
      </c>
      <c r="AI8" s="62"/>
      <c r="AJ8" s="12"/>
      <c r="AK8" s="10"/>
      <c r="AL8" s="9"/>
      <c r="AM8" s="30"/>
      <c r="AN8" s="43"/>
    </row>
    <row r="9" spans="1:41" s="64" customFormat="1" x14ac:dyDescent="0.25">
      <c r="A9" s="43" t="s">
        <v>42</v>
      </c>
      <c r="B9" s="43"/>
      <c r="C9" s="62">
        <v>1949.3598999999999</v>
      </c>
      <c r="D9" s="62"/>
      <c r="E9" s="32">
        <v>38.15</v>
      </c>
      <c r="F9" s="32">
        <v>38.17</v>
      </c>
      <c r="G9" s="32">
        <v>38.380000000000003</v>
      </c>
      <c r="H9" s="42"/>
      <c r="I9" s="78">
        <v>8</v>
      </c>
      <c r="J9" s="33"/>
      <c r="K9" s="78">
        <f t="shared" ref="K9:K39" si="13">IF(ISNUMBER(C9),(C9*I9),"--")</f>
        <v>15594.879199999999</v>
      </c>
      <c r="L9" s="32">
        <f t="shared" si="10"/>
        <v>0.12488790998811101</v>
      </c>
      <c r="M9" s="33">
        <f t="shared" si="2"/>
        <v>2209.6953544541843</v>
      </c>
      <c r="N9" s="33">
        <f t="shared" si="3"/>
        <v>2211.0801283754163</v>
      </c>
      <c r="O9" s="33">
        <f t="shared" si="4"/>
        <v>2223.4562594388381</v>
      </c>
      <c r="P9" s="33">
        <f t="shared" si="5"/>
        <v>2214.7439140894794</v>
      </c>
      <c r="Q9" s="33">
        <f t="shared" si="11"/>
        <v>0.34210793581677279</v>
      </c>
      <c r="R9" s="76">
        <f t="shared" si="12"/>
        <v>7.5768146881191187</v>
      </c>
      <c r="U9" s="8"/>
      <c r="V9" s="62"/>
      <c r="W9" s="63"/>
      <c r="X9" s="63"/>
      <c r="Y9" s="63"/>
      <c r="Z9" s="62"/>
      <c r="AA9" s="30"/>
      <c r="AB9" s="62"/>
      <c r="AC9" s="62"/>
      <c r="AD9" s="62"/>
      <c r="AE9" s="30"/>
      <c r="AF9" s="10"/>
      <c r="AG9" s="11"/>
      <c r="AH9" s="11"/>
      <c r="AI9" s="62"/>
      <c r="AJ9" s="12"/>
      <c r="AK9" s="10"/>
      <c r="AL9" s="62"/>
      <c r="AM9" s="30"/>
      <c r="AN9" s="43"/>
    </row>
    <row r="10" spans="1:41" x14ac:dyDescent="0.25">
      <c r="A10" s="43" t="s">
        <v>42</v>
      </c>
      <c r="B10" s="43"/>
      <c r="C10" s="62">
        <v>1949.3598999999999</v>
      </c>
      <c r="D10" s="62"/>
      <c r="E10" s="32">
        <v>30.01</v>
      </c>
      <c r="F10" s="32">
        <v>29.94</v>
      </c>
      <c r="G10" s="32">
        <v>30.04</v>
      </c>
      <c r="H10" s="42"/>
      <c r="I10" s="78">
        <v>8</v>
      </c>
      <c r="J10" s="33"/>
      <c r="K10" s="78">
        <f t="shared" si="13"/>
        <v>15594.879199999999</v>
      </c>
      <c r="L10" s="32">
        <f t="shared" si="10"/>
        <v>0.12488790998811101</v>
      </c>
      <c r="M10" s="33">
        <f t="shared" si="2"/>
        <v>1749.7263059918896</v>
      </c>
      <c r="N10" s="33">
        <f t="shared" si="3"/>
        <v>1746.3096891609848</v>
      </c>
      <c r="O10" s="33">
        <f t="shared" si="4"/>
        <v>1752.2235305949334</v>
      </c>
      <c r="P10" s="33">
        <f t="shared" si="5"/>
        <v>1749.4198419159359</v>
      </c>
      <c r="Q10" s="33">
        <f t="shared" si="11"/>
        <v>0.16970242481208173</v>
      </c>
      <c r="R10" s="76">
        <f t="shared" si="12"/>
        <v>2.9688078918750298</v>
      </c>
      <c r="U10" s="47" t="s">
        <v>37</v>
      </c>
      <c r="V10" s="62">
        <v>622.02560000000005</v>
      </c>
      <c r="W10" s="63">
        <v>27.16</v>
      </c>
      <c r="X10" s="63">
        <v>27.12</v>
      </c>
      <c r="Y10" s="63">
        <v>27.12</v>
      </c>
      <c r="Z10" s="62"/>
      <c r="AA10" s="30" t="str">
        <f>IF(ISNUMBER(Z10),Z10*$U$12,"--")</f>
        <v>--</v>
      </c>
      <c r="AB10" s="62">
        <v>202.96</v>
      </c>
      <c r="AC10" s="62">
        <v>622.02950680000004</v>
      </c>
      <c r="AD10" s="62">
        <v>1</v>
      </c>
      <c r="AE10" s="30">
        <f t="shared" si="7"/>
        <v>6.280730989884864</v>
      </c>
      <c r="AF10" s="10">
        <f t="shared" si="8"/>
        <v>622.02950680000004</v>
      </c>
      <c r="AG10" s="11">
        <f>IF(ISNUMBER(W10),((AF10/(AF10+$U$7))^(1/2)/AD10),"--")</f>
        <v>0.97822082464665894</v>
      </c>
      <c r="AH10" s="11">
        <f t="shared" si="9"/>
        <v>198.53969857028591</v>
      </c>
      <c r="AI10" s="50" t="s">
        <v>19</v>
      </c>
      <c r="AJ10" s="51" t="s">
        <v>19</v>
      </c>
      <c r="AK10" s="10"/>
      <c r="AL10" s="9"/>
      <c r="AM10" s="30"/>
      <c r="AN10" s="43"/>
    </row>
    <row r="11" spans="1:41" s="64" customFormat="1" x14ac:dyDescent="0.25">
      <c r="A11" s="43" t="s">
        <v>42</v>
      </c>
      <c r="B11" s="43"/>
      <c r="C11" s="62">
        <v>1732.8784000000001</v>
      </c>
      <c r="D11" s="62"/>
      <c r="E11" s="32">
        <v>31.5</v>
      </c>
      <c r="F11" s="32">
        <v>31.42</v>
      </c>
      <c r="G11" s="32">
        <v>31.48</v>
      </c>
      <c r="H11" s="42"/>
      <c r="I11" s="78">
        <v>9</v>
      </c>
      <c r="J11" s="33"/>
      <c r="K11" s="78">
        <f t="shared" si="13"/>
        <v>15595.9056</v>
      </c>
      <c r="L11" s="32">
        <f t="shared" ref="L11:L39" si="14">IF(ISNUMBER(K11),(K11/(K11+$U$7))^(1/2)/I11,"--")</f>
        <v>0.11101148209340111</v>
      </c>
      <c r="M11" s="33">
        <f t="shared" si="2"/>
        <v>2063.1622572410924</v>
      </c>
      <c r="N11" s="33">
        <f t="shared" si="3"/>
        <v>2058.6253482864427</v>
      </c>
      <c r="O11" s="33">
        <f t="shared" si="4"/>
        <v>2062.7857651937093</v>
      </c>
      <c r="P11" s="33">
        <f t="shared" si="5"/>
        <v>2061.5244569070815</v>
      </c>
      <c r="Q11" s="33">
        <f t="shared" si="11"/>
        <v>0.12213044181486475</v>
      </c>
      <c r="R11" s="76">
        <f t="shared" si="12"/>
        <v>2.5177489273421099</v>
      </c>
      <c r="U11" s="47"/>
      <c r="V11" s="62"/>
      <c r="W11" s="63"/>
      <c r="X11" s="63"/>
      <c r="Y11" s="63"/>
      <c r="Z11" s="62"/>
      <c r="AA11" s="30"/>
      <c r="AB11" s="62"/>
      <c r="AC11" s="62"/>
      <c r="AD11" s="62"/>
      <c r="AE11" s="30"/>
      <c r="AF11" s="10"/>
      <c r="AG11" s="11"/>
      <c r="AH11" s="11"/>
      <c r="AI11" s="50"/>
      <c r="AJ11" s="51"/>
      <c r="AK11" s="10"/>
      <c r="AL11" s="62"/>
      <c r="AM11" s="30"/>
      <c r="AN11" s="43"/>
    </row>
    <row r="12" spans="1:41" x14ac:dyDescent="0.25">
      <c r="A12" s="43" t="s">
        <v>42</v>
      </c>
      <c r="B12" s="43"/>
      <c r="C12" s="62">
        <v>1732.8784000000001</v>
      </c>
      <c r="D12" s="62"/>
      <c r="E12" s="32">
        <v>37.229999999999997</v>
      </c>
      <c r="F12" s="32">
        <v>37.53</v>
      </c>
      <c r="G12" s="32">
        <v>37.56</v>
      </c>
      <c r="H12" s="42"/>
      <c r="I12" s="78">
        <v>9</v>
      </c>
      <c r="J12" s="33"/>
      <c r="K12" s="78">
        <f t="shared" si="13"/>
        <v>15595.9056</v>
      </c>
      <c r="L12" s="32">
        <f t="shared" si="14"/>
        <v>0.11101148209340111</v>
      </c>
      <c r="M12" s="33">
        <f t="shared" si="2"/>
        <v>2427.4221225659539</v>
      </c>
      <c r="N12" s="33">
        <f t="shared" si="3"/>
        <v>2446.8046457467508</v>
      </c>
      <c r="O12" s="33">
        <f t="shared" si="4"/>
        <v>2449.2643833182087</v>
      </c>
      <c r="P12" s="33">
        <f t="shared" si="5"/>
        <v>2441.1637172103042</v>
      </c>
      <c r="Q12" s="33">
        <f t="shared" si="11"/>
        <v>0.49009215575237847</v>
      </c>
      <c r="R12" s="76">
        <f t="shared" si="12"/>
        <v>11.963951887120876</v>
      </c>
      <c r="U12" s="46">
        <v>0.99378</v>
      </c>
      <c r="V12" s="62">
        <v>922.00580000000002</v>
      </c>
      <c r="W12" s="63">
        <v>33.03</v>
      </c>
      <c r="X12" s="63">
        <v>33.03</v>
      </c>
      <c r="Y12" s="63">
        <v>33.03</v>
      </c>
      <c r="Z12" s="62"/>
      <c r="AA12" s="30" t="str">
        <f>IF(ISNUMBER(Z12),Z12*$U$12,"--")</f>
        <v>--</v>
      </c>
      <c r="AB12" s="62">
        <v>243.64</v>
      </c>
      <c r="AC12" s="62">
        <v>922.01034519999996</v>
      </c>
      <c r="AD12" s="62">
        <v>1</v>
      </c>
      <c r="AE12" s="30">
        <f t="shared" si="7"/>
        <v>4.9296626915316226</v>
      </c>
      <c r="AF12" s="10">
        <f t="shared" si="8"/>
        <v>922.01034519999996</v>
      </c>
      <c r="AG12" s="11">
        <f>IF(ISNUMBER(W12),((AF12/(AF12+$U$7))^(1/2)/AD12),"--")</f>
        <v>0.98514991550239872</v>
      </c>
      <c r="AH12" s="11">
        <f t="shared" si="9"/>
        <v>240.02192541300442</v>
      </c>
      <c r="AI12" s="7" t="s">
        <v>12</v>
      </c>
      <c r="AJ12" s="28" t="s">
        <v>13</v>
      </c>
      <c r="AK12" s="10"/>
      <c r="AL12" s="9"/>
      <c r="AM12" s="30"/>
      <c r="AN12" s="43"/>
    </row>
    <row r="13" spans="1:41" s="64" customFormat="1" x14ac:dyDescent="0.25">
      <c r="A13" s="43" t="s">
        <v>42</v>
      </c>
      <c r="B13" s="43"/>
      <c r="C13" s="62">
        <v>1559.6925000000001</v>
      </c>
      <c r="D13" s="62"/>
      <c r="E13" s="32">
        <v>39.15</v>
      </c>
      <c r="F13" s="32">
        <v>39.15</v>
      </c>
      <c r="G13" s="32">
        <v>39.15</v>
      </c>
      <c r="H13" s="42"/>
      <c r="I13" s="78">
        <v>10</v>
      </c>
      <c r="J13" s="33"/>
      <c r="K13" s="78">
        <f t="shared" si="13"/>
        <v>15596.925000000001</v>
      </c>
      <c r="L13" s="32">
        <f t="shared" si="14"/>
        <v>9.9910339736672557E-2</v>
      </c>
      <c r="M13" s="33">
        <f t="shared" si="2"/>
        <v>2832.7529276672822</v>
      </c>
      <c r="N13" s="33">
        <f t="shared" si="3"/>
        <v>2833.0289024935255</v>
      </c>
      <c r="O13" s="33">
        <f t="shared" si="4"/>
        <v>2833.7038642307461</v>
      </c>
      <c r="P13" s="33">
        <f t="shared" si="5"/>
        <v>2833.1618981305182</v>
      </c>
      <c r="Q13" s="33">
        <f t="shared" si="11"/>
        <v>1.7267624314745805E-2</v>
      </c>
      <c r="R13" s="76">
        <f t="shared" si="12"/>
        <v>0.48921975279769914</v>
      </c>
      <c r="U13" s="46"/>
      <c r="V13" s="62"/>
      <c r="W13" s="63"/>
      <c r="X13" s="63"/>
      <c r="Y13" s="63"/>
      <c r="Z13" s="62"/>
      <c r="AA13" s="30"/>
      <c r="AB13" s="62"/>
      <c r="AC13" s="62"/>
      <c r="AD13" s="62"/>
      <c r="AE13" s="30"/>
      <c r="AF13" s="10"/>
      <c r="AG13" s="11"/>
      <c r="AH13" s="11"/>
      <c r="AI13" s="7"/>
      <c r="AJ13" s="28"/>
      <c r="AK13" s="10"/>
      <c r="AL13" s="62"/>
      <c r="AM13" s="30"/>
      <c r="AN13" s="43"/>
    </row>
    <row r="14" spans="1:41" ht="17.25" customHeight="1" x14ac:dyDescent="0.25">
      <c r="A14" s="43" t="s">
        <v>42</v>
      </c>
      <c r="B14" s="43"/>
      <c r="C14" s="62">
        <v>1559.6925000000001</v>
      </c>
      <c r="D14" s="62"/>
      <c r="E14" s="32">
        <v>36.22</v>
      </c>
      <c r="F14" s="32">
        <v>36.409999999999997</v>
      </c>
      <c r="G14" s="32">
        <v>36.49</v>
      </c>
      <c r="H14" s="42"/>
      <c r="I14" s="78">
        <v>10</v>
      </c>
      <c r="J14" s="33"/>
      <c r="K14" s="78">
        <f t="shared" si="13"/>
        <v>15596.925000000001</v>
      </c>
      <c r="L14" s="32">
        <f t="shared" si="14"/>
        <v>9.9910339736672557E-2</v>
      </c>
      <c r="M14" s="33">
        <f t="shared" si="2"/>
        <v>2625.7951338177663</v>
      </c>
      <c r="N14" s="33">
        <f t="shared" si="3"/>
        <v>2639.6098785371069</v>
      </c>
      <c r="O14" s="33">
        <f t="shared" si="4"/>
        <v>2645.8323247588187</v>
      </c>
      <c r="P14" s="33">
        <f t="shared" si="5"/>
        <v>2637.0791123712306</v>
      </c>
      <c r="Q14" s="33">
        <f t="shared" si="11"/>
        <v>0.3888972142082302</v>
      </c>
      <c r="R14" s="76">
        <f t="shared" si="12"/>
        <v>10.25552720447884</v>
      </c>
      <c r="U14" s="8"/>
      <c r="V14" s="62">
        <v>1221.9854</v>
      </c>
      <c r="W14" s="63">
        <v>38.51</v>
      </c>
      <c r="X14" s="63">
        <v>38.51</v>
      </c>
      <c r="Y14" s="63">
        <v>38.479999999999997</v>
      </c>
      <c r="Z14" s="62"/>
      <c r="AA14" s="30" t="str">
        <f>IF(ISNUMBER(Z14),Z14*$U$12,"--")</f>
        <v>--</v>
      </c>
      <c r="AB14" s="62">
        <v>282.2</v>
      </c>
      <c r="AC14" s="62">
        <v>1221.9911836000001</v>
      </c>
      <c r="AD14" s="62">
        <v>1</v>
      </c>
      <c r="AE14" s="30">
        <f t="shared" si="7"/>
        <v>4.7329310372335103</v>
      </c>
      <c r="AF14" s="10">
        <f t="shared" si="8"/>
        <v>1221.9911836000001</v>
      </c>
      <c r="AG14" s="11">
        <f>IF(ISNUMBER(W14),((AF14/(AF14+$U$7))^(1/2)/AD14),"--")</f>
        <v>0.9887340561403104</v>
      </c>
      <c r="AH14" s="11">
        <f t="shared" si="9"/>
        <v>279.02075064279558</v>
      </c>
      <c r="AI14" s="62">
        <f>SLOPE(X7:X16,AH7:AH16)</f>
        <v>0.14178847766730621</v>
      </c>
      <c r="AJ14" s="12">
        <f>INTERCEPT(X7:X16,AH7:AH16)</f>
        <v>-0.98306981934371152</v>
      </c>
      <c r="AK14" s="10"/>
      <c r="AL14" s="9"/>
      <c r="AM14" s="30"/>
      <c r="AN14" s="43"/>
    </row>
    <row r="15" spans="1:41" s="64" customFormat="1" ht="17.25" customHeight="1" x14ac:dyDescent="0.25">
      <c r="A15" s="43" t="s">
        <v>42</v>
      </c>
      <c r="B15" s="43"/>
      <c r="C15" s="62">
        <v>1417.9925000000001</v>
      </c>
      <c r="D15" s="62"/>
      <c r="E15" s="32">
        <v>37.11</v>
      </c>
      <c r="F15" s="32">
        <v>37.11</v>
      </c>
      <c r="G15" s="32">
        <v>37.06</v>
      </c>
      <c r="H15" s="42"/>
      <c r="I15" s="78">
        <v>11</v>
      </c>
      <c r="J15" s="33"/>
      <c r="K15" s="78">
        <f t="shared" si="13"/>
        <v>15597.917500000001</v>
      </c>
      <c r="L15" s="32">
        <f t="shared" si="14"/>
        <v>9.0827586758282716E-2</v>
      </c>
      <c r="M15" s="33">
        <f t="shared" si="2"/>
        <v>2957.5252226334337</v>
      </c>
      <c r="N15" s="33">
        <f t="shared" si="3"/>
        <v>2957.9256788984198</v>
      </c>
      <c r="O15" s="33">
        <f t="shared" si="4"/>
        <v>2954.6993944741189</v>
      </c>
      <c r="P15" s="33">
        <f t="shared" si="5"/>
        <v>2956.7167653353245</v>
      </c>
      <c r="Q15" s="33">
        <f t="shared" si="11"/>
        <v>5.9475791315999026E-2</v>
      </c>
      <c r="R15" s="76">
        <f t="shared" si="12"/>
        <v>1.7585306931559941</v>
      </c>
      <c r="U15" s="8"/>
      <c r="V15" s="62"/>
      <c r="W15" s="63"/>
      <c r="X15" s="63"/>
      <c r="Y15" s="63"/>
      <c r="Z15" s="62"/>
      <c r="AA15" s="30"/>
      <c r="AB15" s="62"/>
      <c r="AC15" s="62"/>
      <c r="AD15" s="62"/>
      <c r="AE15" s="30"/>
      <c r="AF15" s="10"/>
      <c r="AG15" s="11"/>
      <c r="AH15" s="11"/>
      <c r="AI15" s="62"/>
      <c r="AJ15" s="12"/>
      <c r="AK15" s="10"/>
      <c r="AL15" s="62"/>
      <c r="AM15" s="30"/>
      <c r="AN15" s="43"/>
    </row>
    <row r="16" spans="1:41" x14ac:dyDescent="0.25">
      <c r="A16" s="43" t="s">
        <v>42</v>
      </c>
      <c r="B16" s="43"/>
      <c r="C16" s="62">
        <v>1417.9925000000001</v>
      </c>
      <c r="D16" s="62"/>
      <c r="E16" s="32">
        <v>34.99</v>
      </c>
      <c r="F16" s="32">
        <v>35.049999999999997</v>
      </c>
      <c r="G16" s="32">
        <v>35.04</v>
      </c>
      <c r="H16" s="42"/>
      <c r="I16" s="78">
        <v>11</v>
      </c>
      <c r="J16" s="33"/>
      <c r="K16" s="78">
        <f t="shared" si="13"/>
        <v>15597.917500000001</v>
      </c>
      <c r="L16" s="32">
        <f t="shared" si="14"/>
        <v>9.0827586758282716E-2</v>
      </c>
      <c r="M16" s="33">
        <f t="shared" si="2"/>
        <v>2792.8066056589964</v>
      </c>
      <c r="N16" s="33">
        <f t="shared" si="3"/>
        <v>2797.9667433905088</v>
      </c>
      <c r="O16" s="33">
        <f t="shared" si="4"/>
        <v>2797.7631024059638</v>
      </c>
      <c r="P16" s="33">
        <f t="shared" si="5"/>
        <v>2796.1788171518224</v>
      </c>
      <c r="Q16" s="33">
        <f t="shared" si="11"/>
        <v>0.10450673786694475</v>
      </c>
      <c r="R16" s="76">
        <f t="shared" si="12"/>
        <v>2.9221952667318916</v>
      </c>
      <c r="U16" s="47" t="s">
        <v>38</v>
      </c>
      <c r="V16" s="62">
        <v>1521.9665</v>
      </c>
      <c r="W16" s="63">
        <v>43.63</v>
      </c>
      <c r="X16" s="63">
        <v>43.63</v>
      </c>
      <c r="Y16" s="63">
        <v>43.63</v>
      </c>
      <c r="Z16" s="62"/>
      <c r="AA16" s="30" t="str">
        <f>IF(ISNUMBER(Z16),Z16*$U$12,"--")</f>
        <v>--</v>
      </c>
      <c r="AB16" s="62">
        <v>316.95999999999998</v>
      </c>
      <c r="AC16" s="62">
        <v>1521.9720219999999</v>
      </c>
      <c r="AD16" s="62">
        <v>1</v>
      </c>
      <c r="AE16" s="30">
        <f t="shared" si="7"/>
        <v>3.628187588278863</v>
      </c>
      <c r="AF16" s="10">
        <f t="shared" si="8"/>
        <v>1521.9720219999999</v>
      </c>
      <c r="AG16" s="11">
        <f>IF(ISNUMBER(W16),((AF16/(AF16+$U$7))^(1/2)/AD16),"--")</f>
        <v>0.9909244486546861</v>
      </c>
      <c r="AH16" s="11">
        <f t="shared" si="9"/>
        <v>314.08341324558927</v>
      </c>
      <c r="AI16" s="62"/>
      <c r="AJ16" s="12"/>
      <c r="AK16" s="10"/>
      <c r="AL16" s="9"/>
      <c r="AM16" s="30"/>
      <c r="AN16" s="43"/>
    </row>
    <row r="17" spans="1:278" s="64" customFormat="1" x14ac:dyDescent="0.25">
      <c r="A17" s="43" t="s">
        <v>42</v>
      </c>
      <c r="B17" s="43"/>
      <c r="C17" s="62">
        <v>1299.9103</v>
      </c>
      <c r="D17" s="62"/>
      <c r="E17" s="32">
        <v>35.56</v>
      </c>
      <c r="F17" s="32">
        <v>35.659999999999997</v>
      </c>
      <c r="G17" s="32">
        <v>35.89</v>
      </c>
      <c r="H17" s="42"/>
      <c r="I17" s="78">
        <v>12</v>
      </c>
      <c r="J17" s="33"/>
      <c r="K17" s="78">
        <f t="shared" si="13"/>
        <v>15598.9236</v>
      </c>
      <c r="L17" s="32">
        <f t="shared" si="14"/>
        <v>8.3258626007400943E-2</v>
      </c>
      <c r="M17" s="33">
        <f t="shared" si="2"/>
        <v>3095.0116302037213</v>
      </c>
      <c r="N17" s="33">
        <f t="shared" si="3"/>
        <v>3103.9997016375796</v>
      </c>
      <c r="O17" s="33">
        <f t="shared" si="4"/>
        <v>3124.145984206044</v>
      </c>
      <c r="P17" s="33">
        <f t="shared" si="5"/>
        <v>3107.7191053491151</v>
      </c>
      <c r="Q17" s="33">
        <f t="shared" si="11"/>
        <v>0.48006437201768593</v>
      </c>
      <c r="R17" s="76">
        <f t="shared" si="12"/>
        <v>14.919052207167876</v>
      </c>
      <c r="U17" s="47"/>
      <c r="V17" s="62"/>
      <c r="W17" s="63"/>
      <c r="X17" s="63"/>
      <c r="Y17" s="63"/>
      <c r="Z17" s="62"/>
      <c r="AA17" s="30"/>
      <c r="AB17" s="62"/>
      <c r="AC17" s="62"/>
      <c r="AD17" s="62"/>
      <c r="AE17" s="30"/>
      <c r="AF17" s="10"/>
      <c r="AG17" s="11"/>
      <c r="AH17" s="11"/>
      <c r="AI17" s="62"/>
      <c r="AJ17" s="12"/>
      <c r="AK17" s="10"/>
      <c r="AL17" s="62"/>
      <c r="AM17" s="30"/>
      <c r="AN17" s="43"/>
    </row>
    <row r="18" spans="1:278" x14ac:dyDescent="0.25">
      <c r="A18" s="43" t="s">
        <v>42</v>
      </c>
      <c r="B18" s="43"/>
      <c r="C18" s="62">
        <v>1299.9103</v>
      </c>
      <c r="D18" s="62"/>
      <c r="E18" s="32">
        <v>33.24</v>
      </c>
      <c r="F18" s="32">
        <v>33.159999999999997</v>
      </c>
      <c r="G18" s="32">
        <v>33.14</v>
      </c>
      <c r="H18" s="42"/>
      <c r="I18" s="78">
        <v>12</v>
      </c>
      <c r="J18" s="33"/>
      <c r="K18" s="78">
        <f t="shared" si="13"/>
        <v>15598.9236</v>
      </c>
      <c r="L18" s="32">
        <f t="shared" si="14"/>
        <v>8.3258626007400943E-2</v>
      </c>
      <c r="M18" s="33">
        <f t="shared" si="2"/>
        <v>2898.3664315968063</v>
      </c>
      <c r="N18" s="33">
        <f t="shared" si="3"/>
        <v>2892.2270719874982</v>
      </c>
      <c r="O18" s="33">
        <f t="shared" si="4"/>
        <v>2891.0722965862724</v>
      </c>
      <c r="P18" s="33">
        <f t="shared" si="5"/>
        <v>2893.8886000568586</v>
      </c>
      <c r="Q18" s="33">
        <f t="shared" si="11"/>
        <v>0.13548082788789989</v>
      </c>
      <c r="R18" s="76">
        <f t="shared" si="12"/>
        <v>3.9206642335105877</v>
      </c>
      <c r="U18" s="46">
        <v>78.239999999999995</v>
      </c>
      <c r="V18" s="62"/>
      <c r="W18" s="62"/>
      <c r="X18" s="62"/>
      <c r="Y18" s="62"/>
      <c r="Z18" s="62"/>
      <c r="AA18" s="30"/>
      <c r="AB18" s="62"/>
      <c r="AC18" s="62"/>
      <c r="AD18" s="62"/>
      <c r="AE18" s="30"/>
      <c r="AF18" s="10"/>
      <c r="AG18" s="11"/>
      <c r="AH18" s="11"/>
      <c r="AI18" s="52" t="s">
        <v>20</v>
      </c>
      <c r="AJ18" s="53" t="s">
        <v>20</v>
      </c>
      <c r="AK18" s="10"/>
      <c r="AL18" s="9"/>
      <c r="AM18" s="30"/>
      <c r="AN18" s="43"/>
    </row>
    <row r="19" spans="1:278" s="64" customFormat="1" x14ac:dyDescent="0.25">
      <c r="A19" s="43" t="s">
        <v>42</v>
      </c>
      <c r="B19" s="43"/>
      <c r="C19" s="62">
        <v>1199.9974999999999</v>
      </c>
      <c r="D19" s="62"/>
      <c r="E19" s="32">
        <v>34.130000000000003</v>
      </c>
      <c r="F19" s="32">
        <v>34.14</v>
      </c>
      <c r="G19" s="32">
        <v>34.18</v>
      </c>
      <c r="H19" s="42"/>
      <c r="I19" s="78">
        <v>13</v>
      </c>
      <c r="J19" s="33"/>
      <c r="K19" s="78">
        <f t="shared" si="13"/>
        <v>15599.967499999999</v>
      </c>
      <c r="L19" s="32">
        <f t="shared" si="14"/>
        <v>7.6854120922944455E-2</v>
      </c>
      <c r="M19" s="33">
        <f t="shared" si="2"/>
        <v>3221.6203716503428</v>
      </c>
      <c r="N19" s="33">
        <f t="shared" si="3"/>
        <v>3223.1785781056824</v>
      </c>
      <c r="O19" s="33">
        <f t="shared" si="4"/>
        <v>3227.484377972015</v>
      </c>
      <c r="P19" s="33">
        <f t="shared" si="5"/>
        <v>3224.0944425760135</v>
      </c>
      <c r="Q19" s="33">
        <f t="shared" si="11"/>
        <v>9.4209141598392984E-2</v>
      </c>
      <c r="R19" s="76">
        <f t="shared" si="12"/>
        <v>3.0373916986723555</v>
      </c>
      <c r="U19" s="46"/>
      <c r="V19" s="62"/>
      <c r="W19" s="62"/>
      <c r="X19" s="62"/>
      <c r="Y19" s="62"/>
      <c r="Z19" s="62"/>
      <c r="AA19" s="30"/>
      <c r="AB19" s="62"/>
      <c r="AC19" s="62"/>
      <c r="AD19" s="62"/>
      <c r="AE19" s="30"/>
      <c r="AF19" s="10"/>
      <c r="AG19" s="11"/>
      <c r="AH19" s="11"/>
      <c r="AI19" s="52"/>
      <c r="AJ19" s="53"/>
      <c r="AK19" s="10"/>
      <c r="AL19" s="62"/>
      <c r="AM19" s="30"/>
      <c r="AN19" s="43"/>
    </row>
    <row r="20" spans="1:278" x14ac:dyDescent="0.25">
      <c r="A20" s="43" t="s">
        <v>42</v>
      </c>
      <c r="B20" s="43"/>
      <c r="C20" s="62">
        <v>1114.3535999999999</v>
      </c>
      <c r="D20" s="62"/>
      <c r="E20" s="32">
        <v>33.43</v>
      </c>
      <c r="F20" s="32">
        <v>33.43</v>
      </c>
      <c r="G20" s="32">
        <v>33.44</v>
      </c>
      <c r="H20" s="42"/>
      <c r="I20" s="78">
        <v>14</v>
      </c>
      <c r="J20" s="33"/>
      <c r="K20" s="78">
        <f t="shared" si="13"/>
        <v>15600.950399999998</v>
      </c>
      <c r="L20" s="32">
        <f t="shared" si="14"/>
        <v>7.1364544885688094E-2</v>
      </c>
      <c r="M20" s="33">
        <f t="shared" si="2"/>
        <v>3400.2157653183704</v>
      </c>
      <c r="N20" s="33">
        <f t="shared" si="3"/>
        <v>3400.9478727326764</v>
      </c>
      <c r="O20" s="33">
        <f t="shared" si="4"/>
        <v>3402.5812071174041</v>
      </c>
      <c r="P20" s="33">
        <f t="shared" si="5"/>
        <v>3401.248281722817</v>
      </c>
      <c r="Q20" s="33">
        <f t="shared" si="11"/>
        <v>3.5604476773769093E-2</v>
      </c>
      <c r="R20" s="76">
        <f t="shared" si="12"/>
        <v>1.2109966544842208</v>
      </c>
      <c r="U20" s="8"/>
      <c r="V20" s="62"/>
      <c r="W20" s="62"/>
      <c r="X20" s="62"/>
      <c r="Y20" s="62"/>
      <c r="Z20" s="62"/>
      <c r="AA20" s="30"/>
      <c r="AB20" s="62"/>
      <c r="AC20" s="62"/>
      <c r="AD20" s="62"/>
      <c r="AE20" s="30"/>
      <c r="AF20" s="10"/>
      <c r="AG20" s="11"/>
      <c r="AH20" s="11"/>
      <c r="AI20" s="7" t="s">
        <v>12</v>
      </c>
      <c r="AJ20" s="28" t="s">
        <v>13</v>
      </c>
      <c r="AK20" s="10"/>
      <c r="AL20" s="9"/>
      <c r="AM20" s="30"/>
      <c r="AN20" s="43"/>
    </row>
    <row r="21" spans="1:278" s="64" customFormat="1" x14ac:dyDescent="0.25">
      <c r="A21" s="43" t="s">
        <v>42</v>
      </c>
      <c r="B21" s="43"/>
      <c r="C21" s="62">
        <v>1114.3535999999999</v>
      </c>
      <c r="D21" s="62"/>
      <c r="E21" s="32">
        <v>31.38</v>
      </c>
      <c r="F21" s="32">
        <v>31.21</v>
      </c>
      <c r="G21" s="32">
        <v>31.25</v>
      </c>
      <c r="H21" s="42"/>
      <c r="I21" s="78">
        <v>14</v>
      </c>
      <c r="J21" s="33"/>
      <c r="K21" s="78">
        <f t="shared" si="13"/>
        <v>15600.950399999998</v>
      </c>
      <c r="L21" s="32">
        <f t="shared" si="14"/>
        <v>7.1364544885688094E-2</v>
      </c>
      <c r="M21" s="33">
        <f t="shared" si="2"/>
        <v>3197.4960619058647</v>
      </c>
      <c r="N21" s="33">
        <f t="shared" si="3"/>
        <v>3181.5514539562673</v>
      </c>
      <c r="O21" s="33">
        <f t="shared" si="4"/>
        <v>3186.0345880108953</v>
      </c>
      <c r="P21" s="33">
        <f t="shared" si="5"/>
        <v>3188.3607012910093</v>
      </c>
      <c r="Q21" s="33">
        <f t="shared" si="11"/>
        <v>0.25790302281159438</v>
      </c>
      <c r="R21" s="76">
        <f t="shared" si="12"/>
        <v>8.2228786267664624</v>
      </c>
      <c r="U21" s="8"/>
      <c r="V21" s="62"/>
      <c r="W21" s="62"/>
      <c r="X21" s="62"/>
      <c r="Y21" s="62"/>
      <c r="Z21" s="62"/>
      <c r="AA21" s="30"/>
      <c r="AB21" s="62"/>
      <c r="AC21" s="62"/>
      <c r="AD21" s="62"/>
      <c r="AE21" s="30"/>
      <c r="AF21" s="10"/>
      <c r="AG21" s="11"/>
      <c r="AH21" s="11"/>
      <c r="AI21" s="7"/>
      <c r="AJ21" s="28"/>
      <c r="AK21" s="10"/>
      <c r="AL21" s="62"/>
      <c r="AM21" s="30"/>
      <c r="AN21" s="43"/>
    </row>
    <row r="22" spans="1:278" x14ac:dyDescent="0.25">
      <c r="A22" s="43" t="s">
        <v>42</v>
      </c>
      <c r="B22" s="43"/>
      <c r="C22" s="62">
        <v>1040.1291000000001</v>
      </c>
      <c r="D22" s="62"/>
      <c r="E22" s="32">
        <v>32.22</v>
      </c>
      <c r="F22" s="32">
        <v>32.020000000000003</v>
      </c>
      <c r="G22" s="32">
        <v>32.049999999999997</v>
      </c>
      <c r="H22" s="42"/>
      <c r="I22" s="78">
        <v>15</v>
      </c>
      <c r="J22" s="33"/>
      <c r="K22" s="78">
        <f t="shared" si="13"/>
        <v>15601.936500000002</v>
      </c>
      <c r="L22" s="32">
        <f t="shared" si="14"/>
        <v>6.6606912331832094E-2</v>
      </c>
      <c r="M22" s="33">
        <f t="shared" si="2"/>
        <v>3514.8873328942059</v>
      </c>
      <c r="N22" s="33">
        <f t="shared" si="3"/>
        <v>3494.5728363696576</v>
      </c>
      <c r="O22" s="33">
        <f t="shared" si="4"/>
        <v>3498.3623474058504</v>
      </c>
      <c r="P22" s="33">
        <f t="shared" si="5"/>
        <v>3502.6075055565711</v>
      </c>
      <c r="Q22" s="33">
        <f t="shared" si="11"/>
        <v>0.30840213618337958</v>
      </c>
      <c r="R22" s="76">
        <f t="shared" si="12"/>
        <v>10.802116369255851</v>
      </c>
      <c r="S22" s="76"/>
      <c r="T22" s="76"/>
      <c r="U22" s="47" t="s">
        <v>39</v>
      </c>
      <c r="V22" s="62"/>
      <c r="W22" s="62"/>
      <c r="X22" s="62"/>
      <c r="Y22" s="62"/>
      <c r="Z22" s="62"/>
      <c r="AA22" s="30"/>
      <c r="AB22" s="62"/>
      <c r="AC22" s="62"/>
      <c r="AD22" s="62"/>
      <c r="AE22" s="30"/>
      <c r="AF22" s="10"/>
      <c r="AG22" s="11"/>
      <c r="AH22" s="11"/>
      <c r="AI22" s="62">
        <f>SLOPE(Y7:Y16,AH7:AH16)</f>
        <v>0.14171316798547998</v>
      </c>
      <c r="AJ22" s="12">
        <f>INTERCEPT(Y7:Y16,AH7:AH16)</f>
        <v>-0.97131001875395384</v>
      </c>
      <c r="AK22" s="10"/>
      <c r="AL22" s="62"/>
      <c r="AM22" s="30"/>
      <c r="AN22" s="43"/>
      <c r="AO22" s="76"/>
      <c r="AP22" s="76"/>
      <c r="AQ22" s="76"/>
      <c r="AR22" s="76"/>
      <c r="AS22" s="76"/>
      <c r="AT22" s="76"/>
      <c r="AU22" s="76"/>
      <c r="AV22" s="76"/>
      <c r="AW22" s="76"/>
      <c r="AX22" s="76"/>
      <c r="AY22" s="76"/>
      <c r="AZ22" s="76"/>
      <c r="BA22" s="76"/>
      <c r="BB22" s="76"/>
      <c r="BC22" s="76"/>
      <c r="BD22" s="76"/>
      <c r="BE22" s="76"/>
      <c r="BF22" s="76"/>
      <c r="BG22" s="76"/>
      <c r="BH22" s="76"/>
      <c r="BI22" s="76"/>
      <c r="BJ22" s="76"/>
      <c r="BK22" s="76"/>
      <c r="BL22" s="76"/>
      <c r="BM22" s="76"/>
      <c r="BN22" s="76"/>
      <c r="BO22" s="76"/>
      <c r="BP22" s="76"/>
      <c r="BQ22" s="76"/>
      <c r="BR22" s="76"/>
      <c r="BS22" s="76"/>
      <c r="BT22" s="76"/>
      <c r="BU22" s="76"/>
      <c r="BV22" s="76"/>
      <c r="BW22" s="76"/>
      <c r="BX22" s="76"/>
      <c r="BY22" s="76"/>
      <c r="BZ22" s="76"/>
      <c r="CA22" s="76"/>
      <c r="CB22" s="76"/>
      <c r="CC22" s="76"/>
      <c r="CD22" s="76"/>
      <c r="CE22" s="76"/>
      <c r="CF22" s="76"/>
      <c r="CG22" s="76"/>
      <c r="CH22" s="76"/>
      <c r="CI22" s="76"/>
      <c r="CJ22" s="76"/>
      <c r="CK22" s="76"/>
      <c r="CL22" s="76"/>
      <c r="CM22" s="76"/>
      <c r="CN22" s="76"/>
      <c r="CO22" s="76"/>
      <c r="CP22" s="76"/>
      <c r="CQ22" s="76"/>
      <c r="CR22" s="76"/>
      <c r="CS22" s="76"/>
      <c r="CT22" s="76"/>
      <c r="CU22" s="76"/>
      <c r="CV22" s="76"/>
      <c r="CW22" s="76"/>
      <c r="CX22" s="76"/>
      <c r="CY22" s="76"/>
      <c r="CZ22" s="76"/>
      <c r="DA22" s="76"/>
      <c r="DB22" s="76"/>
      <c r="DC22" s="76"/>
      <c r="DD22" s="76"/>
      <c r="DE22" s="76"/>
      <c r="DF22" s="76"/>
      <c r="DG22" s="76"/>
      <c r="DH22" s="76"/>
      <c r="DI22" s="76"/>
      <c r="DJ22" s="76"/>
      <c r="DK22" s="76"/>
      <c r="DL22" s="76"/>
      <c r="DM22" s="76"/>
      <c r="DN22" s="76"/>
      <c r="DO22" s="76"/>
      <c r="DP22" s="76"/>
      <c r="DQ22" s="76"/>
      <c r="DR22" s="76"/>
      <c r="DS22" s="76"/>
      <c r="DT22" s="76"/>
      <c r="DU22" s="76"/>
      <c r="DV22" s="76"/>
      <c r="DW22" s="76"/>
      <c r="DX22" s="76"/>
      <c r="DY22" s="76"/>
      <c r="DZ22" s="76"/>
      <c r="EA22" s="76"/>
      <c r="EB22" s="76"/>
      <c r="EC22" s="76"/>
      <c r="ED22" s="76"/>
      <c r="EE22" s="76"/>
      <c r="EF22" s="76"/>
      <c r="EG22" s="76"/>
      <c r="EH22" s="76"/>
      <c r="EI22" s="76"/>
      <c r="EJ22" s="76"/>
      <c r="EK22" s="76"/>
      <c r="EL22" s="76"/>
      <c r="EM22" s="76"/>
      <c r="EN22" s="76"/>
      <c r="EO22" s="76"/>
      <c r="EP22" s="76"/>
      <c r="EQ22" s="76"/>
      <c r="ER22" s="76"/>
      <c r="ES22" s="76"/>
      <c r="ET22" s="76"/>
      <c r="EU22" s="76"/>
      <c r="EV22" s="76"/>
      <c r="EW22" s="76"/>
      <c r="EX22" s="76"/>
      <c r="EY22" s="76"/>
      <c r="EZ22" s="76"/>
      <c r="FA22" s="76"/>
      <c r="FB22" s="76"/>
      <c r="FC22" s="76"/>
      <c r="FD22" s="76"/>
      <c r="FE22" s="76"/>
      <c r="FF22" s="76"/>
      <c r="FG22" s="76"/>
      <c r="FH22" s="76"/>
      <c r="FI22" s="76"/>
      <c r="FJ22" s="76"/>
      <c r="FK22" s="76"/>
      <c r="FL22" s="76"/>
      <c r="FM22" s="76"/>
      <c r="FN22" s="76"/>
      <c r="FO22" s="76"/>
      <c r="FP22" s="76"/>
      <c r="FQ22" s="76"/>
      <c r="FR22" s="76"/>
      <c r="FS22" s="76"/>
      <c r="FT22" s="76"/>
      <c r="FU22" s="76"/>
      <c r="FV22" s="76"/>
      <c r="FW22" s="76"/>
      <c r="FX22" s="76"/>
      <c r="FY22" s="76"/>
      <c r="FZ22" s="76"/>
      <c r="GA22" s="76"/>
      <c r="GB22" s="76"/>
      <c r="GC22" s="76"/>
      <c r="GD22" s="76"/>
      <c r="GE22" s="76"/>
      <c r="GF22" s="76"/>
      <c r="GG22" s="76"/>
      <c r="GH22" s="76"/>
      <c r="GI22" s="76"/>
      <c r="GJ22" s="76"/>
      <c r="GK22" s="76"/>
      <c r="GL22" s="76"/>
      <c r="GM22" s="76"/>
      <c r="GN22" s="76"/>
      <c r="GO22" s="76"/>
      <c r="GP22" s="76"/>
      <c r="GQ22" s="76"/>
      <c r="GR22" s="76"/>
      <c r="GS22" s="76"/>
      <c r="GT22" s="76"/>
      <c r="GU22" s="76"/>
      <c r="GV22" s="76"/>
      <c r="GW22" s="76"/>
      <c r="GX22" s="76"/>
      <c r="GY22" s="76"/>
      <c r="GZ22" s="76"/>
      <c r="HA22" s="76"/>
      <c r="HB22" s="76"/>
      <c r="HC22" s="76"/>
      <c r="HD22" s="76"/>
      <c r="HE22" s="76"/>
      <c r="HF22" s="76"/>
      <c r="HG22" s="76"/>
      <c r="HH22" s="76"/>
      <c r="HI22" s="76"/>
      <c r="HJ22" s="76"/>
      <c r="HK22" s="76"/>
      <c r="HL22" s="76"/>
      <c r="HM22" s="76"/>
      <c r="HN22" s="76"/>
      <c r="HO22" s="76"/>
      <c r="HP22" s="76"/>
      <c r="HQ22" s="76"/>
      <c r="HR22" s="76"/>
      <c r="HS22" s="76"/>
      <c r="HT22" s="76"/>
      <c r="HU22" s="76"/>
      <c r="HV22" s="76"/>
      <c r="HW22" s="76"/>
      <c r="HX22" s="76"/>
      <c r="HY22" s="76"/>
      <c r="HZ22" s="76"/>
      <c r="IA22" s="76"/>
      <c r="IB22" s="76"/>
      <c r="IC22" s="76"/>
      <c r="ID22" s="76"/>
      <c r="IE22" s="76"/>
      <c r="IF22" s="76"/>
      <c r="IG22" s="76"/>
      <c r="IH22" s="76"/>
      <c r="II22" s="76"/>
      <c r="IJ22" s="76"/>
      <c r="IK22" s="76"/>
      <c r="IL22" s="76"/>
      <c r="IM22" s="76"/>
      <c r="IN22" s="76"/>
      <c r="IO22" s="76"/>
      <c r="IP22" s="76"/>
      <c r="IQ22" s="76"/>
      <c r="IR22" s="76"/>
      <c r="IS22" s="76"/>
      <c r="IT22" s="76"/>
      <c r="IU22" s="76"/>
      <c r="IV22" s="76"/>
      <c r="IW22" s="76"/>
      <c r="IX22" s="76"/>
      <c r="IY22" s="76"/>
      <c r="IZ22" s="76"/>
      <c r="JA22" s="76"/>
      <c r="JB22" s="76"/>
      <c r="JC22" s="76"/>
      <c r="JD22" s="76"/>
      <c r="JE22" s="76"/>
      <c r="JF22" s="76"/>
      <c r="JG22" s="76"/>
      <c r="JH22" s="76"/>
      <c r="JI22" s="76"/>
      <c r="JJ22" s="76"/>
      <c r="JK22" s="76"/>
      <c r="JL22" s="76"/>
      <c r="JM22" s="76"/>
      <c r="JN22" s="76"/>
      <c r="JO22" s="76"/>
      <c r="JP22" s="76"/>
      <c r="JQ22" s="76"/>
    </row>
    <row r="23" spans="1:278" s="64" customFormat="1" x14ac:dyDescent="0.25">
      <c r="A23" s="43" t="s">
        <v>42</v>
      </c>
      <c r="B23" s="43"/>
      <c r="C23" s="62">
        <v>975.18740000000003</v>
      </c>
      <c r="D23" s="62"/>
      <c r="E23" s="32">
        <v>30.94</v>
      </c>
      <c r="F23" s="32">
        <v>30.96</v>
      </c>
      <c r="G23" s="32">
        <v>30.99</v>
      </c>
      <c r="H23" s="42"/>
      <c r="I23" s="78">
        <v>16</v>
      </c>
      <c r="J23" s="33"/>
      <c r="K23" s="78">
        <f t="shared" si="13"/>
        <v>15602.9984</v>
      </c>
      <c r="L23" s="32">
        <f t="shared" si="14"/>
        <v>6.244398411852476E-2</v>
      </c>
      <c r="M23" s="33">
        <f t="shared" si="2"/>
        <v>3604.5544234306376</v>
      </c>
      <c r="N23" s="33">
        <f t="shared" si="3"/>
        <v>3607.8220329008477</v>
      </c>
      <c r="O23" s="33">
        <f t="shared" si="4"/>
        <v>3611.8005546448671</v>
      </c>
      <c r="P23" s="33">
        <f t="shared" si="5"/>
        <v>3608.0590036587841</v>
      </c>
      <c r="Q23" s="33">
        <f t="shared" si="11"/>
        <v>0.10057688088741555</v>
      </c>
      <c r="R23" s="76">
        <f t="shared" si="12"/>
        <v>3.6288732064575675</v>
      </c>
      <c r="S23" s="76"/>
      <c r="T23" s="76"/>
      <c r="U23" s="46">
        <v>78.483999999999995</v>
      </c>
      <c r="V23" s="62"/>
      <c r="W23" s="62"/>
      <c r="X23" s="62"/>
      <c r="Y23" s="62"/>
      <c r="Z23" s="62"/>
      <c r="AA23" s="30"/>
      <c r="AB23" s="62"/>
      <c r="AC23" s="62"/>
      <c r="AD23" s="62"/>
      <c r="AE23" s="30"/>
      <c r="AF23" s="10"/>
      <c r="AG23" s="11"/>
      <c r="AH23" s="11"/>
      <c r="AI23" s="62"/>
      <c r="AJ23" s="12"/>
      <c r="AK23" s="10"/>
      <c r="AL23" s="62"/>
      <c r="AM23" s="30"/>
      <c r="AN23" s="43"/>
      <c r="AO23" s="76"/>
      <c r="AP23" s="76"/>
      <c r="AQ23" s="76"/>
      <c r="AR23" s="76"/>
      <c r="AS23" s="76"/>
      <c r="AT23" s="76"/>
      <c r="AU23" s="76"/>
      <c r="AV23" s="76"/>
      <c r="AW23" s="76"/>
      <c r="AX23" s="76"/>
      <c r="AY23" s="76"/>
      <c r="AZ23" s="76"/>
      <c r="BA23" s="76"/>
      <c r="BB23" s="76"/>
      <c r="BC23" s="76"/>
      <c r="BD23" s="76"/>
      <c r="BE23" s="76"/>
      <c r="BF23" s="76"/>
      <c r="BG23" s="76"/>
      <c r="BH23" s="76"/>
      <c r="BI23" s="76"/>
      <c r="BJ23" s="76"/>
      <c r="BK23" s="76"/>
      <c r="BL23" s="76"/>
      <c r="BM23" s="76"/>
      <c r="BN23" s="76"/>
      <c r="BO23" s="76"/>
      <c r="BP23" s="76"/>
      <c r="BQ23" s="76"/>
      <c r="BR23" s="76"/>
      <c r="BS23" s="76"/>
      <c r="BT23" s="76"/>
      <c r="BU23" s="76"/>
      <c r="BV23" s="76"/>
      <c r="BW23" s="76"/>
      <c r="BX23" s="76"/>
      <c r="BY23" s="76"/>
      <c r="BZ23" s="76"/>
      <c r="CA23" s="76"/>
      <c r="CB23" s="76"/>
      <c r="CC23" s="76"/>
      <c r="CD23" s="76"/>
      <c r="CE23" s="76"/>
      <c r="CF23" s="76"/>
      <c r="CG23" s="76"/>
      <c r="CH23" s="76"/>
      <c r="CI23" s="76"/>
      <c r="CJ23" s="76"/>
      <c r="CK23" s="76"/>
      <c r="CL23" s="76"/>
      <c r="CM23" s="76"/>
      <c r="CN23" s="76"/>
      <c r="CO23" s="76"/>
      <c r="CP23" s="76"/>
      <c r="CQ23" s="76"/>
      <c r="CR23" s="76"/>
      <c r="CS23" s="76"/>
      <c r="CT23" s="76"/>
      <c r="CU23" s="76"/>
      <c r="CV23" s="76"/>
      <c r="CW23" s="76"/>
      <c r="CX23" s="76"/>
      <c r="CY23" s="76"/>
      <c r="CZ23" s="76"/>
      <c r="DA23" s="76"/>
      <c r="DB23" s="76"/>
      <c r="DC23" s="76"/>
      <c r="DD23" s="76"/>
      <c r="DE23" s="76"/>
      <c r="DF23" s="76"/>
      <c r="DG23" s="76"/>
      <c r="DH23" s="76"/>
      <c r="DI23" s="76"/>
      <c r="DJ23" s="76"/>
      <c r="DK23" s="76"/>
      <c r="DL23" s="76"/>
      <c r="DM23" s="76"/>
      <c r="DN23" s="76"/>
      <c r="DO23" s="76"/>
      <c r="DP23" s="76"/>
      <c r="DQ23" s="76"/>
      <c r="DR23" s="76"/>
      <c r="DS23" s="76"/>
      <c r="DT23" s="76"/>
      <c r="DU23" s="76"/>
      <c r="DV23" s="76"/>
      <c r="DW23" s="76"/>
      <c r="DX23" s="76"/>
      <c r="DY23" s="76"/>
      <c r="DZ23" s="76"/>
      <c r="EA23" s="76"/>
      <c r="EB23" s="76"/>
      <c r="EC23" s="76"/>
      <c r="ED23" s="76"/>
      <c r="EE23" s="76"/>
      <c r="EF23" s="76"/>
      <c r="EG23" s="76"/>
      <c r="EH23" s="76"/>
      <c r="EI23" s="76"/>
      <c r="EJ23" s="76"/>
      <c r="EK23" s="76"/>
      <c r="EL23" s="76"/>
      <c r="EM23" s="76"/>
      <c r="EN23" s="76"/>
      <c r="EO23" s="76"/>
      <c r="EP23" s="76"/>
      <c r="EQ23" s="76"/>
      <c r="ER23" s="76"/>
      <c r="ES23" s="76"/>
      <c r="ET23" s="76"/>
      <c r="EU23" s="76"/>
      <c r="EV23" s="76"/>
      <c r="EW23" s="76"/>
      <c r="EX23" s="76"/>
      <c r="EY23" s="76"/>
      <c r="EZ23" s="76"/>
      <c r="FA23" s="76"/>
      <c r="FB23" s="76"/>
      <c r="FC23" s="76"/>
      <c r="FD23" s="76"/>
      <c r="FE23" s="76"/>
      <c r="FF23" s="76"/>
      <c r="FG23" s="76"/>
      <c r="FH23" s="76"/>
      <c r="FI23" s="76"/>
      <c r="FJ23" s="76"/>
      <c r="FK23" s="76"/>
      <c r="FL23" s="76"/>
      <c r="FM23" s="76"/>
      <c r="FN23" s="76"/>
      <c r="FO23" s="76"/>
      <c r="FP23" s="76"/>
      <c r="FQ23" s="76"/>
      <c r="FR23" s="76"/>
      <c r="FS23" s="76"/>
      <c r="FT23" s="76"/>
      <c r="FU23" s="76"/>
      <c r="FV23" s="76"/>
      <c r="FW23" s="76"/>
      <c r="FX23" s="76"/>
      <c r="FY23" s="76"/>
      <c r="FZ23" s="76"/>
      <c r="GA23" s="76"/>
      <c r="GB23" s="76"/>
      <c r="GC23" s="76"/>
      <c r="GD23" s="76"/>
      <c r="GE23" s="76"/>
      <c r="GF23" s="76"/>
      <c r="GG23" s="76"/>
      <c r="GH23" s="76"/>
      <c r="GI23" s="76"/>
      <c r="GJ23" s="76"/>
      <c r="GK23" s="76"/>
      <c r="GL23" s="76"/>
      <c r="GM23" s="76"/>
      <c r="GN23" s="76"/>
      <c r="GO23" s="76"/>
      <c r="GP23" s="76"/>
      <c r="GQ23" s="76"/>
      <c r="GR23" s="76"/>
      <c r="GS23" s="76"/>
      <c r="GT23" s="76"/>
      <c r="GU23" s="76"/>
      <c r="GV23" s="76"/>
      <c r="GW23" s="76"/>
      <c r="GX23" s="76"/>
      <c r="GY23" s="76"/>
      <c r="GZ23" s="76"/>
      <c r="HA23" s="76"/>
      <c r="HB23" s="76"/>
      <c r="HC23" s="76"/>
      <c r="HD23" s="76"/>
      <c r="HE23" s="76"/>
      <c r="HF23" s="76"/>
      <c r="HG23" s="76"/>
      <c r="HH23" s="76"/>
      <c r="HI23" s="76"/>
      <c r="HJ23" s="76"/>
      <c r="HK23" s="76"/>
      <c r="HL23" s="76"/>
      <c r="HM23" s="76"/>
      <c r="HN23" s="76"/>
      <c r="HO23" s="76"/>
      <c r="HP23" s="76"/>
      <c r="HQ23" s="76"/>
      <c r="HR23" s="76"/>
      <c r="HS23" s="76"/>
      <c r="HT23" s="76"/>
      <c r="HU23" s="76"/>
      <c r="HV23" s="76"/>
      <c r="HW23" s="76"/>
      <c r="HX23" s="76"/>
      <c r="HY23" s="76"/>
      <c r="HZ23" s="76"/>
      <c r="IA23" s="76"/>
      <c r="IB23" s="76"/>
      <c r="IC23" s="76"/>
      <c r="ID23" s="76"/>
      <c r="IE23" s="76"/>
      <c r="IF23" s="76"/>
      <c r="IG23" s="76"/>
      <c r="IH23" s="76"/>
      <c r="II23" s="76"/>
      <c r="IJ23" s="76"/>
      <c r="IK23" s="76"/>
      <c r="IL23" s="76"/>
      <c r="IM23" s="76"/>
      <c r="IN23" s="76"/>
      <c r="IO23" s="76"/>
      <c r="IP23" s="76"/>
      <c r="IQ23" s="76"/>
      <c r="IR23" s="76"/>
      <c r="IS23" s="76"/>
      <c r="IT23" s="76"/>
      <c r="IU23" s="76"/>
      <c r="IV23" s="76"/>
      <c r="IW23" s="76"/>
      <c r="IX23" s="76"/>
      <c r="IY23" s="76"/>
      <c r="IZ23" s="76"/>
      <c r="JA23" s="76"/>
      <c r="JB23" s="76"/>
      <c r="JC23" s="76"/>
      <c r="JD23" s="76"/>
      <c r="JE23" s="76"/>
      <c r="JF23" s="76"/>
      <c r="JG23" s="76"/>
      <c r="JH23" s="76"/>
      <c r="JI23" s="76"/>
      <c r="JJ23" s="76"/>
      <c r="JK23" s="76"/>
      <c r="JL23" s="76"/>
      <c r="JM23" s="76"/>
      <c r="JN23" s="76"/>
      <c r="JO23" s="76"/>
      <c r="JP23" s="76"/>
      <c r="JQ23" s="76"/>
    </row>
    <row r="24" spans="1:278" s="72" customFormat="1" ht="15.75" thickBot="1" x14ac:dyDescent="0.3">
      <c r="A24" s="43" t="s">
        <v>42</v>
      </c>
      <c r="B24" s="43"/>
      <c r="C24" s="62">
        <v>917.88430000000005</v>
      </c>
      <c r="D24" s="62"/>
      <c r="E24" s="32">
        <v>30.18</v>
      </c>
      <c r="F24" s="32">
        <v>30.18</v>
      </c>
      <c r="G24" s="32" t="s">
        <v>43</v>
      </c>
      <c r="H24" s="42"/>
      <c r="I24" s="78">
        <v>17</v>
      </c>
      <c r="J24" s="33"/>
      <c r="K24" s="78">
        <f t="shared" si="13"/>
        <v>15604.033100000001</v>
      </c>
      <c r="L24" s="32">
        <f t="shared" si="14"/>
        <v>5.8770812073349436E-2</v>
      </c>
      <c r="M24" s="33">
        <f t="shared" si="2"/>
        <v>3738.5796799844184</v>
      </c>
      <c r="N24" s="33">
        <f t="shared" si="3"/>
        <v>3739.7072074038924</v>
      </c>
      <c r="O24" s="33" t="str">
        <f t="shared" si="4"/>
        <v>--</v>
      </c>
      <c r="P24" s="33">
        <f t="shared" si="5"/>
        <v>3739.1434436941554</v>
      </c>
      <c r="Q24" s="33">
        <f t="shared" si="11"/>
        <v>2.1322591558461026E-2</v>
      </c>
      <c r="R24" s="76">
        <f t="shared" si="12"/>
        <v>0.79728228428387893</v>
      </c>
      <c r="S24" s="76"/>
      <c r="T24" s="76"/>
      <c r="U24" s="48">
        <v>78.483999999999995</v>
      </c>
      <c r="V24" s="13"/>
      <c r="W24" s="13"/>
      <c r="X24" s="13"/>
      <c r="Y24" s="13"/>
      <c r="Z24" s="13"/>
      <c r="AA24" s="31"/>
      <c r="AB24" s="13"/>
      <c r="AC24" s="13"/>
      <c r="AD24" s="13"/>
      <c r="AE24" s="31"/>
      <c r="AF24" s="14"/>
      <c r="AG24" s="15"/>
      <c r="AH24" s="15"/>
      <c r="AI24" s="13"/>
      <c r="AJ24" s="16"/>
      <c r="AK24" s="10"/>
      <c r="AL24" s="62"/>
      <c r="AM24" s="30"/>
      <c r="AN24" s="43"/>
      <c r="AO24" s="76"/>
      <c r="AP24" s="76"/>
      <c r="AQ24" s="76"/>
      <c r="AR24" s="76"/>
      <c r="AS24" s="76"/>
      <c r="AT24" s="76"/>
      <c r="AU24" s="76"/>
      <c r="AV24" s="76"/>
      <c r="AW24" s="76"/>
      <c r="AX24" s="76"/>
      <c r="AY24" s="76"/>
      <c r="AZ24" s="76"/>
      <c r="BA24" s="76"/>
      <c r="BB24" s="76"/>
      <c r="BC24" s="76"/>
      <c r="BD24" s="76"/>
      <c r="BE24" s="76"/>
      <c r="BF24" s="76"/>
      <c r="BG24" s="76"/>
      <c r="BH24" s="76"/>
      <c r="BI24" s="76"/>
      <c r="BJ24" s="76"/>
      <c r="BK24" s="76"/>
      <c r="BL24" s="76"/>
      <c r="BM24" s="76"/>
      <c r="BN24" s="76"/>
      <c r="BO24" s="76"/>
      <c r="BP24" s="76"/>
      <c r="BQ24" s="76"/>
      <c r="BR24" s="76"/>
      <c r="BS24" s="76"/>
      <c r="BT24" s="76"/>
      <c r="BU24" s="76"/>
      <c r="BV24" s="76"/>
      <c r="BW24" s="76"/>
      <c r="BX24" s="76"/>
      <c r="BY24" s="76"/>
      <c r="BZ24" s="76"/>
      <c r="CA24" s="76"/>
      <c r="CB24" s="76"/>
      <c r="CC24" s="76"/>
      <c r="CD24" s="76"/>
      <c r="CE24" s="76"/>
      <c r="CF24" s="76"/>
      <c r="CG24" s="76"/>
      <c r="CH24" s="76"/>
      <c r="CI24" s="76"/>
      <c r="CJ24" s="76"/>
      <c r="CK24" s="76"/>
      <c r="CL24" s="76"/>
      <c r="CM24" s="76"/>
      <c r="CN24" s="76"/>
      <c r="CO24" s="76"/>
      <c r="CP24" s="76"/>
      <c r="CQ24" s="76"/>
      <c r="CR24" s="76"/>
      <c r="CS24" s="76"/>
      <c r="CT24" s="76"/>
      <c r="CU24" s="76"/>
      <c r="CV24" s="76"/>
      <c r="CW24" s="76"/>
      <c r="CX24" s="76"/>
      <c r="CY24" s="76"/>
      <c r="CZ24" s="76"/>
      <c r="DA24" s="76"/>
      <c r="DB24" s="76"/>
      <c r="DC24" s="76"/>
      <c r="DD24" s="76"/>
      <c r="DE24" s="76"/>
      <c r="DF24" s="76"/>
      <c r="DG24" s="76"/>
      <c r="DH24" s="76"/>
      <c r="DI24" s="76"/>
      <c r="DJ24" s="76"/>
      <c r="DK24" s="76"/>
      <c r="DL24" s="76"/>
      <c r="DM24" s="76"/>
      <c r="DN24" s="76"/>
      <c r="DO24" s="76"/>
      <c r="DP24" s="76"/>
      <c r="DQ24" s="76"/>
      <c r="DR24" s="76"/>
      <c r="DS24" s="76"/>
      <c r="DT24" s="76"/>
      <c r="DU24" s="76"/>
      <c r="DV24" s="76"/>
      <c r="DW24" s="76"/>
      <c r="DX24" s="76"/>
      <c r="DY24" s="76"/>
      <c r="DZ24" s="76"/>
      <c r="EA24" s="76"/>
      <c r="EB24" s="76"/>
      <c r="EC24" s="76"/>
      <c r="ED24" s="76"/>
      <c r="EE24" s="76"/>
      <c r="EF24" s="76"/>
      <c r="EG24" s="76"/>
      <c r="EH24" s="76"/>
      <c r="EI24" s="76"/>
      <c r="EJ24" s="76"/>
      <c r="EK24" s="76"/>
      <c r="EL24" s="76"/>
      <c r="EM24" s="76"/>
      <c r="EN24" s="76"/>
      <c r="EO24" s="76"/>
      <c r="EP24" s="76"/>
      <c r="EQ24" s="76"/>
      <c r="ER24" s="76"/>
      <c r="ES24" s="76"/>
      <c r="ET24" s="76"/>
      <c r="EU24" s="76"/>
      <c r="EV24" s="76"/>
      <c r="EW24" s="76"/>
      <c r="EX24" s="76"/>
      <c r="EY24" s="76"/>
      <c r="EZ24" s="76"/>
      <c r="FA24" s="76"/>
      <c r="FB24" s="76"/>
      <c r="FC24" s="76"/>
      <c r="FD24" s="76"/>
      <c r="FE24" s="76"/>
      <c r="FF24" s="76"/>
      <c r="FG24" s="76"/>
      <c r="FH24" s="76"/>
      <c r="FI24" s="76"/>
      <c r="FJ24" s="76"/>
      <c r="FK24" s="76"/>
      <c r="FL24" s="76"/>
      <c r="FM24" s="76"/>
      <c r="FN24" s="76"/>
      <c r="FO24" s="76"/>
      <c r="FP24" s="76"/>
      <c r="FQ24" s="76"/>
      <c r="FR24" s="76"/>
      <c r="FS24" s="76"/>
      <c r="FT24" s="76"/>
      <c r="FU24" s="76"/>
      <c r="FV24" s="76"/>
      <c r="FW24" s="76"/>
      <c r="FX24" s="76"/>
      <c r="FY24" s="76"/>
      <c r="FZ24" s="76"/>
      <c r="GA24" s="76"/>
      <c r="GB24" s="76"/>
      <c r="GC24" s="76"/>
      <c r="GD24" s="76"/>
      <c r="GE24" s="76"/>
      <c r="GF24" s="76"/>
      <c r="GG24" s="76"/>
      <c r="GH24" s="76"/>
      <c r="GI24" s="76"/>
      <c r="GJ24" s="76"/>
      <c r="GK24" s="76"/>
      <c r="GL24" s="76"/>
      <c r="GM24" s="76"/>
      <c r="GN24" s="76"/>
      <c r="GO24" s="76"/>
      <c r="GP24" s="76"/>
      <c r="GQ24" s="76"/>
      <c r="GR24" s="76"/>
      <c r="GS24" s="76"/>
      <c r="GT24" s="76"/>
      <c r="GU24" s="76"/>
      <c r="GV24" s="76"/>
      <c r="GW24" s="76"/>
      <c r="GX24" s="76"/>
      <c r="GY24" s="76"/>
      <c r="GZ24" s="76"/>
      <c r="HA24" s="76"/>
      <c r="HB24" s="76"/>
      <c r="HC24" s="76"/>
      <c r="HD24" s="76"/>
      <c r="HE24" s="76"/>
      <c r="HF24" s="76"/>
      <c r="HG24" s="76"/>
      <c r="HH24" s="76"/>
      <c r="HI24" s="76"/>
      <c r="HJ24" s="76"/>
      <c r="HK24" s="76"/>
      <c r="HL24" s="76"/>
      <c r="HM24" s="76"/>
      <c r="HN24" s="76"/>
      <c r="HO24" s="76"/>
      <c r="HP24" s="76"/>
      <c r="HQ24" s="76"/>
      <c r="HR24" s="76"/>
      <c r="HS24" s="76"/>
      <c r="HT24" s="76"/>
      <c r="HU24" s="76"/>
      <c r="HV24" s="76"/>
      <c r="HW24" s="76"/>
      <c r="HX24" s="76"/>
      <c r="HY24" s="76"/>
      <c r="HZ24" s="76"/>
      <c r="IA24" s="76"/>
      <c r="IB24" s="76"/>
      <c r="IC24" s="76"/>
      <c r="ID24" s="76"/>
      <c r="IE24" s="76"/>
      <c r="IF24" s="76"/>
      <c r="IG24" s="76"/>
      <c r="IH24" s="76"/>
      <c r="II24" s="76"/>
      <c r="IJ24" s="76"/>
      <c r="IK24" s="76"/>
      <c r="IL24" s="76"/>
      <c r="IM24" s="76"/>
      <c r="IN24" s="76"/>
      <c r="IO24" s="76"/>
      <c r="IP24" s="76"/>
      <c r="IQ24" s="76"/>
      <c r="IR24" s="76"/>
      <c r="IS24" s="76"/>
      <c r="IT24" s="76"/>
      <c r="IU24" s="76"/>
      <c r="IV24" s="76"/>
      <c r="IW24" s="76"/>
      <c r="IX24" s="76"/>
      <c r="IY24" s="76"/>
      <c r="IZ24" s="76"/>
      <c r="JA24" s="76"/>
      <c r="JB24" s="76"/>
      <c r="JC24" s="76"/>
      <c r="JD24" s="76"/>
      <c r="JE24" s="76"/>
      <c r="JF24" s="76"/>
      <c r="JG24" s="76"/>
      <c r="JH24" s="76"/>
      <c r="JI24" s="76"/>
      <c r="JJ24" s="76"/>
      <c r="JK24" s="76"/>
      <c r="JL24" s="76"/>
      <c r="JM24" s="76"/>
      <c r="JN24" s="76"/>
      <c r="JO24" s="76"/>
      <c r="JP24" s="76"/>
      <c r="JQ24" s="76"/>
    </row>
    <row r="25" spans="1:278" s="74" customFormat="1" x14ac:dyDescent="0.25">
      <c r="A25" s="43"/>
      <c r="B25" s="43"/>
      <c r="C25" s="62"/>
      <c r="D25" s="62"/>
      <c r="E25" s="32"/>
      <c r="F25" s="32"/>
      <c r="G25" s="32"/>
      <c r="H25" s="42"/>
      <c r="I25" s="78"/>
      <c r="J25" s="33"/>
      <c r="K25" s="78"/>
      <c r="L25" s="32"/>
      <c r="M25" s="33"/>
      <c r="N25" s="33"/>
      <c r="O25" s="33"/>
      <c r="P25" s="33"/>
      <c r="Q25" s="33"/>
      <c r="R25" s="76"/>
      <c r="S25" s="76"/>
      <c r="T25" s="76"/>
      <c r="U25" s="71"/>
      <c r="V25" s="62"/>
      <c r="W25" s="62"/>
      <c r="X25" s="62"/>
      <c r="Y25" s="62"/>
      <c r="Z25" s="62"/>
      <c r="AA25" s="30"/>
      <c r="AB25" s="62"/>
      <c r="AC25" s="62"/>
      <c r="AD25" s="62"/>
      <c r="AE25" s="30"/>
      <c r="AF25" s="10"/>
      <c r="AG25" s="11"/>
      <c r="AH25" s="11"/>
      <c r="AI25" s="62"/>
      <c r="AJ25" s="62"/>
      <c r="AK25" s="10"/>
      <c r="AL25" s="62"/>
      <c r="AM25" s="30"/>
      <c r="AN25" s="43"/>
      <c r="AO25" s="76"/>
      <c r="AP25" s="76"/>
      <c r="AQ25" s="76"/>
      <c r="AR25" s="76"/>
      <c r="AS25" s="76"/>
      <c r="AT25" s="76"/>
      <c r="AU25" s="76"/>
      <c r="AV25" s="76"/>
      <c r="AW25" s="76"/>
      <c r="AX25" s="76"/>
      <c r="AY25" s="76"/>
      <c r="AZ25" s="76"/>
      <c r="BA25" s="76"/>
      <c r="BB25" s="76"/>
      <c r="BC25" s="76"/>
      <c r="BD25" s="76"/>
      <c r="BE25" s="76"/>
      <c r="BF25" s="76"/>
      <c r="BG25" s="76"/>
      <c r="BH25" s="76"/>
      <c r="BI25" s="76"/>
      <c r="BJ25" s="76"/>
      <c r="BK25" s="76"/>
      <c r="BL25" s="76"/>
      <c r="BM25" s="76"/>
      <c r="BN25" s="76"/>
      <c r="BO25" s="76"/>
      <c r="BP25" s="76"/>
      <c r="BQ25" s="76"/>
      <c r="BR25" s="76"/>
      <c r="BS25" s="76"/>
      <c r="BT25" s="76"/>
      <c r="BU25" s="76"/>
      <c r="BV25" s="76"/>
      <c r="BW25" s="76"/>
      <c r="BX25" s="76"/>
      <c r="BY25" s="76"/>
      <c r="BZ25" s="76"/>
      <c r="CA25" s="76"/>
      <c r="CB25" s="76"/>
      <c r="CC25" s="76"/>
      <c r="CD25" s="76"/>
      <c r="CE25" s="76"/>
      <c r="CF25" s="76"/>
      <c r="CG25" s="76"/>
      <c r="CH25" s="76"/>
      <c r="CI25" s="76"/>
      <c r="CJ25" s="76"/>
      <c r="CK25" s="76"/>
      <c r="CL25" s="76"/>
      <c r="CM25" s="76"/>
      <c r="CN25" s="76"/>
      <c r="CO25" s="76"/>
      <c r="CP25" s="76"/>
      <c r="CQ25" s="76"/>
      <c r="CR25" s="76"/>
      <c r="CS25" s="76"/>
      <c r="CT25" s="76"/>
      <c r="CU25" s="76"/>
      <c r="CV25" s="76"/>
      <c r="CW25" s="76"/>
      <c r="CX25" s="76"/>
      <c r="CY25" s="76"/>
      <c r="CZ25" s="76"/>
      <c r="DA25" s="76"/>
      <c r="DB25" s="76"/>
      <c r="DC25" s="76"/>
      <c r="DD25" s="76"/>
      <c r="DE25" s="76"/>
      <c r="DF25" s="76"/>
      <c r="DG25" s="76"/>
      <c r="DH25" s="76"/>
      <c r="DI25" s="76"/>
      <c r="DJ25" s="76"/>
      <c r="DK25" s="76"/>
      <c r="DL25" s="76"/>
      <c r="DM25" s="76"/>
      <c r="DN25" s="76"/>
      <c r="DO25" s="76"/>
      <c r="DP25" s="76"/>
      <c r="DQ25" s="76"/>
      <c r="DR25" s="76"/>
      <c r="DS25" s="76"/>
      <c r="DT25" s="76"/>
      <c r="DU25" s="76"/>
      <c r="DV25" s="76"/>
      <c r="DW25" s="76"/>
      <c r="DX25" s="76"/>
      <c r="DY25" s="76"/>
      <c r="DZ25" s="76"/>
      <c r="EA25" s="76"/>
      <c r="EB25" s="76"/>
      <c r="EC25" s="76"/>
      <c r="ED25" s="76"/>
      <c r="EE25" s="76"/>
      <c r="EF25" s="76"/>
      <c r="EG25" s="76"/>
      <c r="EH25" s="76"/>
      <c r="EI25" s="76"/>
      <c r="EJ25" s="76"/>
      <c r="EK25" s="76"/>
      <c r="EL25" s="76"/>
      <c r="EM25" s="76"/>
      <c r="EN25" s="76"/>
      <c r="EO25" s="76"/>
      <c r="EP25" s="76"/>
      <c r="EQ25" s="76"/>
      <c r="ER25" s="76"/>
      <c r="ES25" s="76"/>
      <c r="ET25" s="76"/>
      <c r="EU25" s="76"/>
      <c r="EV25" s="76"/>
      <c r="EW25" s="76"/>
      <c r="EX25" s="76"/>
      <c r="EY25" s="76"/>
      <c r="EZ25" s="76"/>
      <c r="FA25" s="76"/>
      <c r="FB25" s="76"/>
      <c r="FC25" s="76"/>
      <c r="FD25" s="76"/>
      <c r="FE25" s="76"/>
      <c r="FF25" s="76"/>
      <c r="FG25" s="76"/>
      <c r="FH25" s="76"/>
      <c r="FI25" s="76"/>
      <c r="FJ25" s="76"/>
      <c r="FK25" s="76"/>
      <c r="FL25" s="76"/>
      <c r="FM25" s="76"/>
      <c r="FN25" s="76"/>
      <c r="FO25" s="76"/>
      <c r="FP25" s="76"/>
      <c r="FQ25" s="76"/>
      <c r="FR25" s="76"/>
      <c r="FS25" s="76"/>
      <c r="FT25" s="76"/>
      <c r="FU25" s="76"/>
      <c r="FV25" s="76"/>
      <c r="FW25" s="76"/>
      <c r="FX25" s="76"/>
      <c r="FY25" s="76"/>
      <c r="FZ25" s="76"/>
      <c r="GA25" s="76"/>
      <c r="GB25" s="76"/>
      <c r="GC25" s="76"/>
      <c r="GD25" s="76"/>
      <c r="GE25" s="76"/>
      <c r="GF25" s="76"/>
      <c r="GG25" s="76"/>
      <c r="GH25" s="76"/>
      <c r="GI25" s="76"/>
      <c r="GJ25" s="76"/>
      <c r="GK25" s="76"/>
      <c r="GL25" s="76"/>
      <c r="GM25" s="76"/>
      <c r="GN25" s="76"/>
      <c r="GO25" s="76"/>
      <c r="GP25" s="76"/>
      <c r="GQ25" s="76"/>
      <c r="GR25" s="76"/>
      <c r="GS25" s="76"/>
      <c r="GT25" s="76"/>
      <c r="GU25" s="76"/>
      <c r="GV25" s="76"/>
      <c r="GW25" s="76"/>
      <c r="GX25" s="76"/>
      <c r="GY25" s="76"/>
      <c r="GZ25" s="76"/>
      <c r="HA25" s="76"/>
      <c r="HB25" s="76"/>
      <c r="HC25" s="76"/>
      <c r="HD25" s="76"/>
      <c r="HE25" s="76"/>
      <c r="HF25" s="76"/>
      <c r="HG25" s="76"/>
      <c r="HH25" s="76"/>
      <c r="HI25" s="76"/>
      <c r="HJ25" s="76"/>
      <c r="HK25" s="76"/>
      <c r="HL25" s="76"/>
      <c r="HM25" s="76"/>
      <c r="HN25" s="76"/>
      <c r="HO25" s="76"/>
      <c r="HP25" s="76"/>
      <c r="HQ25" s="76"/>
      <c r="HR25" s="76"/>
      <c r="HS25" s="76"/>
      <c r="HT25" s="76"/>
      <c r="HU25" s="76"/>
      <c r="HV25" s="76"/>
      <c r="HW25" s="76"/>
      <c r="HX25" s="76"/>
      <c r="HY25" s="76"/>
      <c r="HZ25" s="76"/>
      <c r="IA25" s="76"/>
      <c r="IB25" s="76"/>
      <c r="IC25" s="76"/>
      <c r="ID25" s="76"/>
      <c r="IE25" s="76"/>
      <c r="IF25" s="76"/>
      <c r="IG25" s="76"/>
      <c r="IH25" s="76"/>
      <c r="II25" s="76"/>
      <c r="IJ25" s="76"/>
      <c r="IK25" s="76"/>
      <c r="IL25" s="76"/>
      <c r="IM25" s="76"/>
      <c r="IN25" s="76"/>
      <c r="IO25" s="76"/>
      <c r="IP25" s="76"/>
      <c r="IQ25" s="76"/>
      <c r="IR25" s="76"/>
      <c r="IS25" s="76"/>
      <c r="IT25" s="76"/>
      <c r="IU25" s="76"/>
      <c r="IV25" s="76"/>
      <c r="IW25" s="76"/>
      <c r="IX25" s="76"/>
      <c r="IY25" s="76"/>
      <c r="IZ25" s="76"/>
      <c r="JA25" s="76"/>
      <c r="JB25" s="76"/>
      <c r="JC25" s="76"/>
      <c r="JD25" s="76"/>
      <c r="JE25" s="76"/>
      <c r="JF25" s="76"/>
      <c r="JG25" s="76"/>
      <c r="JH25" s="76"/>
      <c r="JI25" s="76"/>
      <c r="JJ25" s="76"/>
      <c r="JK25" s="76"/>
      <c r="JL25" s="76"/>
      <c r="JM25" s="76"/>
      <c r="JN25" s="76"/>
      <c r="JO25" s="76"/>
      <c r="JP25" s="76"/>
      <c r="JQ25" s="76"/>
    </row>
    <row r="26" spans="1:278" s="75" customFormat="1" x14ac:dyDescent="0.25">
      <c r="A26" s="43"/>
      <c r="B26" s="43"/>
      <c r="C26" s="62"/>
      <c r="D26" s="62"/>
      <c r="E26" s="32"/>
      <c r="F26" s="32"/>
      <c r="G26" s="32"/>
      <c r="H26" s="42"/>
      <c r="I26" s="78"/>
      <c r="J26" s="33"/>
      <c r="K26" s="78"/>
      <c r="L26" s="32"/>
      <c r="M26" s="33"/>
      <c r="N26" s="33"/>
      <c r="O26" s="33"/>
      <c r="P26" s="33"/>
      <c r="Q26" s="33"/>
      <c r="R26" s="76"/>
      <c r="S26" s="76"/>
      <c r="T26" s="76"/>
      <c r="U26" s="76"/>
      <c r="V26" s="76"/>
      <c r="W26" s="76"/>
      <c r="X26" s="76"/>
      <c r="Y26" s="76"/>
      <c r="Z26" s="76"/>
      <c r="AA26" s="77"/>
      <c r="AB26" s="76"/>
      <c r="AC26" s="76"/>
      <c r="AD26" s="76"/>
      <c r="AE26" s="76"/>
      <c r="AF26" s="76"/>
      <c r="AG26" s="76"/>
      <c r="AH26" s="76"/>
      <c r="AI26" s="76"/>
      <c r="AJ26" s="76"/>
      <c r="AK26" s="43"/>
      <c r="AL26" s="43"/>
      <c r="AM26" s="43"/>
      <c r="AN26" s="43"/>
      <c r="AO26" s="76"/>
      <c r="AP26" s="76"/>
      <c r="AQ26" s="76"/>
      <c r="AR26" s="76"/>
      <c r="AS26" s="76"/>
      <c r="AT26" s="76"/>
      <c r="AU26" s="76"/>
      <c r="AV26" s="76"/>
      <c r="AW26" s="76"/>
      <c r="AX26" s="76"/>
      <c r="AY26" s="76"/>
      <c r="AZ26" s="76"/>
      <c r="BA26" s="76"/>
      <c r="BB26" s="76"/>
      <c r="BC26" s="76"/>
      <c r="BD26" s="76"/>
      <c r="BE26" s="76"/>
      <c r="BF26" s="76"/>
      <c r="BG26" s="76"/>
      <c r="BH26" s="76"/>
      <c r="BI26" s="76"/>
      <c r="BJ26" s="76"/>
      <c r="BK26" s="76"/>
      <c r="BL26" s="76"/>
      <c r="BM26" s="76"/>
      <c r="BN26" s="76"/>
      <c r="BO26" s="76"/>
      <c r="BP26" s="76"/>
      <c r="BQ26" s="76"/>
      <c r="BR26" s="76"/>
      <c r="BS26" s="76"/>
      <c r="BT26" s="76"/>
      <c r="BU26" s="76"/>
      <c r="BV26" s="76"/>
      <c r="BW26" s="76"/>
      <c r="BX26" s="76"/>
      <c r="BY26" s="76"/>
      <c r="BZ26" s="76"/>
      <c r="CA26" s="76"/>
      <c r="CB26" s="76"/>
      <c r="CC26" s="76"/>
      <c r="CD26" s="76"/>
      <c r="CE26" s="76"/>
      <c r="CF26" s="76"/>
      <c r="CG26" s="76"/>
      <c r="CH26" s="76"/>
      <c r="CI26" s="76"/>
      <c r="CJ26" s="76"/>
      <c r="CK26" s="76"/>
      <c r="CL26" s="76"/>
      <c r="CM26" s="76"/>
      <c r="CN26" s="76"/>
      <c r="CO26" s="76"/>
      <c r="CP26" s="76"/>
      <c r="CQ26" s="76"/>
      <c r="CR26" s="76"/>
      <c r="CS26" s="76"/>
      <c r="CT26" s="76"/>
      <c r="CU26" s="76"/>
      <c r="CV26" s="76"/>
      <c r="CW26" s="76"/>
      <c r="CX26" s="76"/>
      <c r="CY26" s="76"/>
      <c r="CZ26" s="76"/>
      <c r="DA26" s="76"/>
      <c r="DB26" s="76"/>
      <c r="DC26" s="76"/>
      <c r="DD26" s="76"/>
      <c r="DE26" s="76"/>
      <c r="DF26" s="76"/>
      <c r="DG26" s="76"/>
      <c r="DH26" s="76"/>
      <c r="DI26" s="76"/>
      <c r="DJ26" s="76"/>
      <c r="DK26" s="76"/>
      <c r="DL26" s="76"/>
      <c r="DM26" s="76"/>
      <c r="DN26" s="76"/>
      <c r="DO26" s="76"/>
      <c r="DP26" s="76"/>
      <c r="DQ26" s="76"/>
      <c r="DR26" s="76"/>
      <c r="DS26" s="76"/>
      <c r="DT26" s="76"/>
      <c r="DU26" s="76"/>
      <c r="DV26" s="76"/>
      <c r="DW26" s="76"/>
      <c r="DX26" s="76"/>
      <c r="DY26" s="76"/>
      <c r="DZ26" s="76"/>
      <c r="EA26" s="76"/>
      <c r="EB26" s="76"/>
      <c r="EC26" s="76"/>
      <c r="ED26" s="76"/>
      <c r="EE26" s="76"/>
      <c r="EF26" s="76"/>
      <c r="EG26" s="76"/>
      <c r="EH26" s="76"/>
      <c r="EI26" s="76"/>
      <c r="EJ26" s="76"/>
      <c r="EK26" s="76"/>
      <c r="EL26" s="76"/>
      <c r="EM26" s="76"/>
      <c r="EN26" s="76"/>
      <c r="EO26" s="76"/>
      <c r="EP26" s="76"/>
      <c r="EQ26" s="76"/>
      <c r="ER26" s="76"/>
      <c r="ES26" s="76"/>
      <c r="ET26" s="76"/>
      <c r="EU26" s="76"/>
      <c r="EV26" s="76"/>
      <c r="EW26" s="76"/>
      <c r="EX26" s="76"/>
      <c r="EY26" s="76"/>
      <c r="EZ26" s="76"/>
      <c r="FA26" s="76"/>
      <c r="FB26" s="76"/>
      <c r="FC26" s="76"/>
      <c r="FD26" s="76"/>
      <c r="FE26" s="76"/>
      <c r="FF26" s="76"/>
      <c r="FG26" s="76"/>
      <c r="FH26" s="76"/>
      <c r="FI26" s="76"/>
      <c r="FJ26" s="76"/>
      <c r="FK26" s="76"/>
      <c r="FL26" s="76"/>
      <c r="FM26" s="76"/>
      <c r="FN26" s="76"/>
      <c r="FO26" s="76"/>
      <c r="FP26" s="76"/>
      <c r="FQ26" s="76"/>
      <c r="FR26" s="76"/>
      <c r="FS26" s="76"/>
      <c r="FT26" s="76"/>
      <c r="FU26" s="76"/>
      <c r="FV26" s="76"/>
      <c r="FW26" s="76"/>
      <c r="FX26" s="76"/>
      <c r="FY26" s="76"/>
      <c r="FZ26" s="76"/>
      <c r="GA26" s="76"/>
      <c r="GB26" s="76"/>
      <c r="GC26" s="76"/>
      <c r="GD26" s="76"/>
      <c r="GE26" s="76"/>
      <c r="GF26" s="76"/>
      <c r="GG26" s="76"/>
      <c r="GH26" s="76"/>
      <c r="GI26" s="76"/>
      <c r="GJ26" s="76"/>
      <c r="GK26" s="76"/>
      <c r="GL26" s="76"/>
      <c r="GM26" s="76"/>
      <c r="GN26" s="76"/>
      <c r="GO26" s="76"/>
      <c r="GP26" s="76"/>
      <c r="GQ26" s="76"/>
      <c r="GR26" s="76"/>
      <c r="GS26" s="76"/>
      <c r="GT26" s="76"/>
      <c r="GU26" s="76"/>
      <c r="GV26" s="76"/>
      <c r="GW26" s="76"/>
      <c r="GX26" s="76"/>
      <c r="GY26" s="76"/>
      <c r="GZ26" s="76"/>
      <c r="HA26" s="76"/>
      <c r="HB26" s="76"/>
      <c r="HC26" s="76"/>
      <c r="HD26" s="76"/>
      <c r="HE26" s="76"/>
      <c r="HF26" s="76"/>
      <c r="HG26" s="76"/>
      <c r="HH26" s="76"/>
      <c r="HI26" s="76"/>
      <c r="HJ26" s="76"/>
      <c r="HK26" s="76"/>
      <c r="HL26" s="76"/>
      <c r="HM26" s="76"/>
      <c r="HN26" s="76"/>
      <c r="HO26" s="76"/>
      <c r="HP26" s="76"/>
      <c r="HQ26" s="76"/>
      <c r="HR26" s="76"/>
      <c r="HS26" s="76"/>
      <c r="HT26" s="76"/>
      <c r="HU26" s="76"/>
      <c r="HV26" s="76"/>
      <c r="HW26" s="76"/>
      <c r="HX26" s="76"/>
      <c r="HY26" s="76"/>
      <c r="HZ26" s="76"/>
      <c r="IA26" s="76"/>
      <c r="IB26" s="76"/>
      <c r="IC26" s="76"/>
      <c r="ID26" s="76"/>
      <c r="IE26" s="76"/>
      <c r="IF26" s="76"/>
      <c r="IG26" s="76"/>
      <c r="IH26" s="76"/>
      <c r="II26" s="76"/>
      <c r="IJ26" s="76"/>
      <c r="IK26" s="76"/>
      <c r="IL26" s="76"/>
      <c r="IM26" s="76"/>
      <c r="IN26" s="76"/>
      <c r="IO26" s="76"/>
      <c r="IP26" s="76"/>
      <c r="IQ26" s="76"/>
      <c r="IR26" s="76"/>
      <c r="IS26" s="76"/>
      <c r="IT26" s="76"/>
      <c r="IU26" s="76"/>
      <c r="IV26" s="76"/>
      <c r="IW26" s="76"/>
      <c r="IX26" s="76"/>
      <c r="IY26" s="76"/>
      <c r="IZ26" s="76"/>
      <c r="JA26" s="76"/>
      <c r="JB26" s="76"/>
      <c r="JC26" s="76"/>
      <c r="JD26" s="76"/>
      <c r="JE26" s="76"/>
      <c r="JF26" s="76"/>
      <c r="JG26" s="76"/>
      <c r="JH26" s="76"/>
      <c r="JI26" s="76"/>
      <c r="JJ26" s="76"/>
      <c r="JK26" s="76"/>
      <c r="JL26" s="76"/>
      <c r="JM26" s="76"/>
      <c r="JN26" s="76"/>
      <c r="JO26" s="76"/>
      <c r="JP26" s="76"/>
      <c r="JQ26" s="76"/>
    </row>
    <row r="27" spans="1:278" s="75" customFormat="1" x14ac:dyDescent="0.25">
      <c r="A27" s="43"/>
      <c r="B27" s="43"/>
      <c r="C27" s="62"/>
      <c r="D27" s="62"/>
      <c r="E27" s="32"/>
      <c r="F27" s="32"/>
      <c r="G27" s="32"/>
      <c r="H27" s="42"/>
      <c r="I27" s="78"/>
      <c r="J27" s="33"/>
      <c r="K27" s="78"/>
      <c r="L27" s="32"/>
      <c r="M27" s="33"/>
      <c r="N27" s="33"/>
      <c r="O27" s="33"/>
      <c r="P27" s="33"/>
      <c r="Q27" s="33"/>
      <c r="R27" s="76"/>
      <c r="S27" s="76"/>
      <c r="T27" s="76"/>
      <c r="U27" s="76"/>
      <c r="V27" s="76"/>
      <c r="W27" s="76"/>
      <c r="X27" s="76"/>
      <c r="Y27" s="76"/>
      <c r="Z27" s="76"/>
      <c r="AA27" s="77"/>
      <c r="AB27" s="76"/>
      <c r="AC27" s="76"/>
      <c r="AD27" s="76"/>
      <c r="AE27" s="76"/>
      <c r="AF27" s="76"/>
      <c r="AG27" s="76"/>
      <c r="AH27" s="76"/>
      <c r="AI27" s="76"/>
      <c r="AJ27" s="76"/>
      <c r="AK27" s="43"/>
      <c r="AL27" s="43"/>
      <c r="AM27" s="43"/>
      <c r="AN27" s="43"/>
      <c r="AO27" s="76"/>
      <c r="AP27" s="76"/>
      <c r="AQ27" s="76"/>
      <c r="AR27" s="76"/>
      <c r="AS27" s="76"/>
      <c r="AT27" s="76"/>
      <c r="AU27" s="76"/>
      <c r="AV27" s="76"/>
      <c r="AW27" s="76"/>
      <c r="AX27" s="76"/>
      <c r="AY27" s="76"/>
      <c r="AZ27" s="76"/>
      <c r="BA27" s="76"/>
      <c r="BB27" s="76"/>
      <c r="BC27" s="76"/>
      <c r="BD27" s="76"/>
      <c r="BE27" s="76"/>
      <c r="BF27" s="76"/>
      <c r="BG27" s="76"/>
      <c r="BH27" s="76"/>
      <c r="BI27" s="76"/>
      <c r="BJ27" s="76"/>
      <c r="BK27" s="76"/>
      <c r="BL27" s="76"/>
      <c r="BM27" s="76"/>
      <c r="BN27" s="76"/>
      <c r="BO27" s="76"/>
      <c r="BP27" s="76"/>
      <c r="BQ27" s="76"/>
      <c r="BR27" s="76"/>
      <c r="BS27" s="76"/>
      <c r="BT27" s="76"/>
      <c r="BU27" s="76"/>
      <c r="BV27" s="76"/>
      <c r="BW27" s="76"/>
      <c r="BX27" s="76"/>
      <c r="BY27" s="76"/>
      <c r="BZ27" s="76"/>
      <c r="CA27" s="76"/>
      <c r="CB27" s="76"/>
      <c r="CC27" s="76"/>
      <c r="CD27" s="76"/>
      <c r="CE27" s="76"/>
      <c r="CF27" s="76"/>
      <c r="CG27" s="76"/>
      <c r="CH27" s="76"/>
      <c r="CI27" s="76"/>
      <c r="CJ27" s="76"/>
      <c r="CK27" s="76"/>
      <c r="CL27" s="76"/>
      <c r="CM27" s="76"/>
      <c r="CN27" s="76"/>
      <c r="CO27" s="76"/>
      <c r="CP27" s="76"/>
      <c r="CQ27" s="76"/>
      <c r="CR27" s="76"/>
      <c r="CS27" s="76"/>
      <c r="CT27" s="76"/>
      <c r="CU27" s="76"/>
      <c r="CV27" s="76"/>
      <c r="CW27" s="76"/>
      <c r="CX27" s="76"/>
      <c r="CY27" s="76"/>
      <c r="CZ27" s="76"/>
      <c r="DA27" s="76"/>
      <c r="DB27" s="76"/>
      <c r="DC27" s="76"/>
      <c r="DD27" s="76"/>
      <c r="DE27" s="76"/>
      <c r="DF27" s="76"/>
      <c r="DG27" s="76"/>
      <c r="DH27" s="76"/>
      <c r="DI27" s="76"/>
      <c r="DJ27" s="76"/>
      <c r="DK27" s="76"/>
      <c r="DL27" s="76"/>
      <c r="DM27" s="76"/>
      <c r="DN27" s="76"/>
      <c r="DO27" s="76"/>
      <c r="DP27" s="76"/>
      <c r="DQ27" s="76"/>
      <c r="DR27" s="76"/>
      <c r="DS27" s="76"/>
      <c r="DT27" s="76"/>
      <c r="DU27" s="76"/>
      <c r="DV27" s="76"/>
      <c r="DW27" s="76"/>
      <c r="DX27" s="76"/>
      <c r="DY27" s="76"/>
      <c r="DZ27" s="76"/>
      <c r="EA27" s="76"/>
      <c r="EB27" s="76"/>
      <c r="EC27" s="76"/>
      <c r="ED27" s="76"/>
      <c r="EE27" s="76"/>
      <c r="EF27" s="76"/>
      <c r="EG27" s="76"/>
      <c r="EH27" s="76"/>
      <c r="EI27" s="76"/>
      <c r="EJ27" s="76"/>
      <c r="EK27" s="76"/>
      <c r="EL27" s="76"/>
      <c r="EM27" s="76"/>
      <c r="EN27" s="76"/>
      <c r="EO27" s="76"/>
      <c r="EP27" s="76"/>
      <c r="EQ27" s="76"/>
      <c r="ER27" s="76"/>
      <c r="ES27" s="76"/>
      <c r="ET27" s="76"/>
      <c r="EU27" s="76"/>
      <c r="EV27" s="76"/>
      <c r="EW27" s="76"/>
      <c r="EX27" s="76"/>
      <c r="EY27" s="76"/>
      <c r="EZ27" s="76"/>
      <c r="FA27" s="76"/>
      <c r="FB27" s="76"/>
      <c r="FC27" s="76"/>
      <c r="FD27" s="76"/>
      <c r="FE27" s="76"/>
      <c r="FF27" s="76"/>
      <c r="FG27" s="76"/>
      <c r="FH27" s="76"/>
      <c r="FI27" s="76"/>
      <c r="FJ27" s="76"/>
      <c r="FK27" s="76"/>
      <c r="FL27" s="76"/>
      <c r="FM27" s="76"/>
      <c r="FN27" s="76"/>
      <c r="FO27" s="76"/>
      <c r="FP27" s="76"/>
      <c r="FQ27" s="76"/>
      <c r="FR27" s="76"/>
      <c r="FS27" s="76"/>
      <c r="FT27" s="76"/>
      <c r="FU27" s="76"/>
      <c r="FV27" s="76"/>
      <c r="FW27" s="76"/>
      <c r="FX27" s="76"/>
      <c r="FY27" s="76"/>
      <c r="FZ27" s="76"/>
      <c r="GA27" s="76"/>
      <c r="GB27" s="76"/>
      <c r="GC27" s="76"/>
      <c r="GD27" s="76"/>
      <c r="GE27" s="76"/>
      <c r="GF27" s="76"/>
      <c r="GG27" s="76"/>
      <c r="GH27" s="76"/>
      <c r="GI27" s="76"/>
      <c r="GJ27" s="76"/>
      <c r="GK27" s="76"/>
      <c r="GL27" s="76"/>
      <c r="GM27" s="76"/>
      <c r="GN27" s="76"/>
      <c r="GO27" s="76"/>
      <c r="GP27" s="76"/>
      <c r="GQ27" s="76"/>
      <c r="GR27" s="76"/>
      <c r="GS27" s="76"/>
      <c r="GT27" s="76"/>
      <c r="GU27" s="76"/>
      <c r="GV27" s="76"/>
      <c r="GW27" s="76"/>
      <c r="GX27" s="76"/>
      <c r="GY27" s="76"/>
      <c r="GZ27" s="76"/>
      <c r="HA27" s="76"/>
      <c r="HB27" s="76"/>
      <c r="HC27" s="76"/>
      <c r="HD27" s="76"/>
      <c r="HE27" s="76"/>
      <c r="HF27" s="76"/>
      <c r="HG27" s="76"/>
      <c r="HH27" s="76"/>
      <c r="HI27" s="76"/>
      <c r="HJ27" s="76"/>
      <c r="HK27" s="76"/>
      <c r="HL27" s="76"/>
      <c r="HM27" s="76"/>
      <c r="HN27" s="76"/>
      <c r="HO27" s="76"/>
      <c r="HP27" s="76"/>
      <c r="HQ27" s="76"/>
      <c r="HR27" s="76"/>
      <c r="HS27" s="76"/>
      <c r="HT27" s="76"/>
      <c r="HU27" s="76"/>
      <c r="HV27" s="76"/>
      <c r="HW27" s="76"/>
      <c r="HX27" s="76"/>
      <c r="HY27" s="76"/>
      <c r="HZ27" s="76"/>
      <c r="IA27" s="76"/>
      <c r="IB27" s="76"/>
      <c r="IC27" s="76"/>
      <c r="ID27" s="76"/>
      <c r="IE27" s="76"/>
      <c r="IF27" s="76"/>
      <c r="IG27" s="76"/>
      <c r="IH27" s="76"/>
      <c r="II27" s="76"/>
      <c r="IJ27" s="76"/>
      <c r="IK27" s="76"/>
      <c r="IL27" s="76"/>
      <c r="IM27" s="76"/>
      <c r="IN27" s="76"/>
      <c r="IO27" s="76"/>
      <c r="IP27" s="76"/>
      <c r="IQ27" s="76"/>
      <c r="IR27" s="76"/>
      <c r="IS27" s="76"/>
      <c r="IT27" s="76"/>
      <c r="IU27" s="76"/>
      <c r="IV27" s="76"/>
      <c r="IW27" s="76"/>
      <c r="IX27" s="76"/>
      <c r="IY27" s="76"/>
      <c r="IZ27" s="76"/>
      <c r="JA27" s="76"/>
      <c r="JB27" s="76"/>
      <c r="JC27" s="76"/>
      <c r="JD27" s="76"/>
      <c r="JE27" s="76"/>
      <c r="JF27" s="76"/>
      <c r="JG27" s="76"/>
      <c r="JH27" s="76"/>
      <c r="JI27" s="76"/>
      <c r="JJ27" s="76"/>
      <c r="JK27" s="76"/>
      <c r="JL27" s="76"/>
      <c r="JM27" s="76"/>
      <c r="JN27" s="76"/>
      <c r="JO27" s="76"/>
      <c r="JP27" s="76"/>
      <c r="JQ27" s="76"/>
    </row>
    <row r="28" spans="1:278" s="75" customFormat="1" x14ac:dyDescent="0.25">
      <c r="A28" s="43" t="s">
        <v>41</v>
      </c>
      <c r="B28" s="43"/>
      <c r="C28" s="60">
        <v>3144.2</v>
      </c>
      <c r="D28" s="62"/>
      <c r="E28" s="32">
        <v>37.51</v>
      </c>
      <c r="F28" s="32">
        <v>37.520000000000003</v>
      </c>
      <c r="G28" s="32">
        <v>37.520000000000003</v>
      </c>
      <c r="H28" s="42"/>
      <c r="I28" s="78">
        <v>10</v>
      </c>
      <c r="J28" s="33"/>
      <c r="K28" s="78">
        <f t="shared" si="13"/>
        <v>31442</v>
      </c>
      <c r="L28" s="32">
        <f t="shared" si="14"/>
        <v>9.9955493523690042E-2</v>
      </c>
      <c r="M28" s="33">
        <f t="shared" si="2"/>
        <v>2715.685734974048</v>
      </c>
      <c r="N28" s="33">
        <f t="shared" si="3"/>
        <v>2716.7379495787682</v>
      </c>
      <c r="O28" s="33">
        <f t="shared" si="4"/>
        <v>2717.3514867954805</v>
      </c>
      <c r="P28" s="33">
        <f t="shared" si="5"/>
        <v>2716.5917237827653</v>
      </c>
      <c r="Q28" s="33">
        <f t="shared" si="11"/>
        <v>3.1011214318217274E-2</v>
      </c>
      <c r="R28" s="76">
        <f t="shared" si="12"/>
        <v>0.84244808161322637</v>
      </c>
      <c r="S28" s="76"/>
      <c r="T28" s="76"/>
      <c r="U28" s="76"/>
      <c r="V28" s="76"/>
      <c r="W28" s="76"/>
      <c r="X28" s="76"/>
      <c r="Y28" s="76"/>
      <c r="Z28" s="76"/>
      <c r="AA28" s="77"/>
      <c r="AB28" s="76"/>
      <c r="AC28" s="76"/>
      <c r="AD28" s="76"/>
      <c r="AE28" s="76"/>
      <c r="AF28" s="76"/>
      <c r="AG28" s="76"/>
      <c r="AH28" s="76"/>
      <c r="AI28" s="76"/>
      <c r="AJ28" s="76"/>
      <c r="AK28" s="76"/>
      <c r="AL28" s="76"/>
      <c r="AM28" s="76"/>
      <c r="AN28" s="76"/>
      <c r="AO28" s="76"/>
      <c r="AP28" s="76"/>
      <c r="AQ28" s="76"/>
      <c r="AR28" s="76"/>
      <c r="AS28" s="76"/>
      <c r="AT28" s="76"/>
      <c r="AU28" s="76"/>
      <c r="AV28" s="76"/>
      <c r="AW28" s="76"/>
      <c r="AX28" s="76"/>
      <c r="AY28" s="76"/>
      <c r="AZ28" s="76"/>
      <c r="BA28" s="76"/>
      <c r="BB28" s="76"/>
      <c r="BC28" s="76"/>
      <c r="BD28" s="76"/>
      <c r="BE28" s="76"/>
      <c r="BF28" s="76"/>
      <c r="BG28" s="76"/>
      <c r="BH28" s="76"/>
      <c r="BI28" s="76"/>
      <c r="BJ28" s="76"/>
      <c r="BK28" s="76"/>
      <c r="BL28" s="76"/>
      <c r="BM28" s="76"/>
      <c r="BN28" s="76"/>
      <c r="BO28" s="76"/>
      <c r="BP28" s="76"/>
      <c r="BQ28" s="76"/>
      <c r="BR28" s="76"/>
      <c r="BS28" s="76"/>
      <c r="BT28" s="76"/>
      <c r="BU28" s="76"/>
      <c r="BV28" s="76"/>
      <c r="BW28" s="76"/>
      <c r="BX28" s="76"/>
      <c r="BY28" s="76"/>
      <c r="BZ28" s="76"/>
      <c r="CA28" s="76"/>
      <c r="CB28" s="76"/>
      <c r="CC28" s="76"/>
      <c r="CD28" s="76"/>
      <c r="CE28" s="76"/>
      <c r="CF28" s="76"/>
      <c r="CG28" s="76"/>
      <c r="CH28" s="76"/>
      <c r="CI28" s="76"/>
      <c r="CJ28" s="76"/>
      <c r="CK28" s="76"/>
      <c r="CL28" s="76"/>
      <c r="CM28" s="76"/>
      <c r="CN28" s="76"/>
      <c r="CO28" s="76"/>
      <c r="CP28" s="76"/>
      <c r="CQ28" s="76"/>
      <c r="CR28" s="76"/>
      <c r="CS28" s="76"/>
      <c r="CT28" s="76"/>
      <c r="CU28" s="76"/>
      <c r="CV28" s="76"/>
      <c r="CW28" s="76"/>
      <c r="CX28" s="76"/>
      <c r="CY28" s="76"/>
      <c r="CZ28" s="76"/>
      <c r="DA28" s="76"/>
      <c r="DB28" s="76"/>
      <c r="DC28" s="76"/>
      <c r="DD28" s="76"/>
      <c r="DE28" s="76"/>
      <c r="DF28" s="76"/>
      <c r="DG28" s="76"/>
      <c r="DH28" s="76"/>
      <c r="DI28" s="76"/>
      <c r="DJ28" s="76"/>
      <c r="DK28" s="76"/>
      <c r="DL28" s="76"/>
      <c r="DM28" s="76"/>
      <c r="DN28" s="76"/>
      <c r="DO28" s="76"/>
      <c r="DP28" s="76"/>
      <c r="DQ28" s="76"/>
      <c r="DR28" s="76"/>
      <c r="DS28" s="76"/>
      <c r="DT28" s="76"/>
      <c r="DU28" s="76"/>
      <c r="DV28" s="76"/>
      <c r="DW28" s="76"/>
      <c r="DX28" s="76"/>
      <c r="DY28" s="76"/>
      <c r="DZ28" s="76"/>
      <c r="EA28" s="76"/>
      <c r="EB28" s="76"/>
      <c r="EC28" s="76"/>
      <c r="ED28" s="76"/>
      <c r="EE28" s="76"/>
      <c r="EF28" s="76"/>
      <c r="EG28" s="76"/>
      <c r="EH28" s="76"/>
      <c r="EI28" s="76"/>
      <c r="EJ28" s="76"/>
      <c r="EK28" s="76"/>
      <c r="EL28" s="76"/>
      <c r="EM28" s="76"/>
      <c r="EN28" s="76"/>
      <c r="EO28" s="76"/>
      <c r="EP28" s="76"/>
      <c r="EQ28" s="76"/>
      <c r="ER28" s="76"/>
      <c r="ES28" s="76"/>
      <c r="ET28" s="76"/>
      <c r="EU28" s="76"/>
      <c r="EV28" s="76"/>
      <c r="EW28" s="76"/>
      <c r="EX28" s="76"/>
      <c r="EY28" s="76"/>
      <c r="EZ28" s="76"/>
      <c r="FA28" s="76"/>
      <c r="FB28" s="76"/>
      <c r="FC28" s="76"/>
      <c r="FD28" s="76"/>
      <c r="FE28" s="76"/>
      <c r="FF28" s="76"/>
      <c r="FG28" s="76"/>
      <c r="FH28" s="76"/>
      <c r="FI28" s="76"/>
      <c r="FJ28" s="76"/>
      <c r="FK28" s="76"/>
      <c r="FL28" s="76"/>
      <c r="FM28" s="76"/>
      <c r="FN28" s="76"/>
      <c r="FO28" s="76"/>
      <c r="FP28" s="76"/>
      <c r="FQ28" s="76"/>
      <c r="FR28" s="76"/>
      <c r="FS28" s="76"/>
      <c r="FT28" s="76"/>
      <c r="FU28" s="76"/>
      <c r="FV28" s="76"/>
      <c r="FW28" s="76"/>
      <c r="FX28" s="76"/>
      <c r="FY28" s="76"/>
      <c r="FZ28" s="76"/>
      <c r="GA28" s="76"/>
      <c r="GB28" s="76"/>
      <c r="GC28" s="76"/>
      <c r="GD28" s="76"/>
      <c r="GE28" s="76"/>
      <c r="GF28" s="76"/>
      <c r="GG28" s="76"/>
      <c r="GH28" s="76"/>
      <c r="GI28" s="76"/>
      <c r="GJ28" s="76"/>
      <c r="GK28" s="76"/>
      <c r="GL28" s="76"/>
      <c r="GM28" s="76"/>
      <c r="GN28" s="76"/>
      <c r="GO28" s="76"/>
      <c r="GP28" s="76"/>
      <c r="GQ28" s="76"/>
      <c r="GR28" s="76"/>
      <c r="GS28" s="76"/>
      <c r="GT28" s="76"/>
      <c r="GU28" s="76"/>
      <c r="GV28" s="76"/>
      <c r="GW28" s="76"/>
      <c r="GX28" s="76"/>
      <c r="GY28" s="76"/>
      <c r="GZ28" s="76"/>
      <c r="HA28" s="76"/>
      <c r="HB28" s="76"/>
      <c r="HC28" s="76"/>
      <c r="HD28" s="76"/>
      <c r="HE28" s="76"/>
      <c r="HF28" s="76"/>
      <c r="HG28" s="76"/>
      <c r="HH28" s="76"/>
      <c r="HI28" s="76"/>
      <c r="HJ28" s="76"/>
      <c r="HK28" s="76"/>
      <c r="HL28" s="76"/>
      <c r="HM28" s="76"/>
      <c r="HN28" s="76"/>
      <c r="HO28" s="76"/>
      <c r="HP28" s="76"/>
      <c r="HQ28" s="76"/>
      <c r="HR28" s="76"/>
      <c r="HS28" s="76"/>
      <c r="HT28" s="76"/>
      <c r="HU28" s="76"/>
      <c r="HV28" s="76"/>
      <c r="HW28" s="76"/>
      <c r="HX28" s="76"/>
      <c r="HY28" s="76"/>
      <c r="HZ28" s="76"/>
      <c r="IA28" s="76"/>
      <c r="IB28" s="76"/>
      <c r="IC28" s="76"/>
      <c r="ID28" s="76"/>
      <c r="IE28" s="76"/>
      <c r="IF28" s="76"/>
      <c r="IG28" s="76"/>
      <c r="IH28" s="76"/>
      <c r="II28" s="76"/>
      <c r="IJ28" s="76"/>
      <c r="IK28" s="76"/>
      <c r="IL28" s="76"/>
      <c r="IM28" s="76"/>
      <c r="IN28" s="76"/>
      <c r="IO28" s="76"/>
      <c r="IP28" s="76"/>
      <c r="IQ28" s="76"/>
      <c r="IR28" s="76"/>
      <c r="IS28" s="76"/>
      <c r="IT28" s="76"/>
      <c r="IU28" s="76"/>
      <c r="IV28" s="76"/>
      <c r="IW28" s="76"/>
      <c r="IX28" s="76"/>
      <c r="IY28" s="76"/>
      <c r="IZ28" s="76"/>
      <c r="JA28" s="76"/>
      <c r="JB28" s="76"/>
      <c r="JC28" s="76"/>
      <c r="JD28" s="76"/>
      <c r="JE28" s="76"/>
      <c r="JF28" s="76"/>
      <c r="JG28" s="76"/>
      <c r="JH28" s="76"/>
      <c r="JI28" s="76"/>
      <c r="JJ28" s="76"/>
      <c r="JK28" s="76"/>
      <c r="JL28" s="76"/>
      <c r="JM28" s="76"/>
      <c r="JN28" s="76"/>
      <c r="JO28" s="76"/>
      <c r="JP28" s="76"/>
      <c r="JQ28" s="76"/>
    </row>
    <row r="29" spans="1:278" x14ac:dyDescent="0.25">
      <c r="A29" s="43" t="s">
        <v>41</v>
      </c>
      <c r="B29" s="43"/>
      <c r="C29" s="62">
        <v>2858.4760000000001</v>
      </c>
      <c r="D29" s="62"/>
      <c r="E29" s="32">
        <v>34.28</v>
      </c>
      <c r="F29" s="32">
        <v>34.24</v>
      </c>
      <c r="G29" s="32">
        <v>34.25</v>
      </c>
      <c r="H29" s="62"/>
      <c r="I29" s="78">
        <v>11</v>
      </c>
      <c r="J29" s="33"/>
      <c r="K29" s="78">
        <f t="shared" si="13"/>
        <v>31443.236000000001</v>
      </c>
      <c r="L29" s="32">
        <f t="shared" si="14"/>
        <v>9.0868632065476643E-2</v>
      </c>
      <c r="M29" s="33">
        <f t="shared" si="2"/>
        <v>2736.4048174646969</v>
      </c>
      <c r="N29" s="33">
        <f t="shared" si="3"/>
        <v>2733.8348391313029</v>
      </c>
      <c r="O29" s="33">
        <f t="shared" si="4"/>
        <v>2735.1510033882278</v>
      </c>
      <c r="P29" s="33">
        <f t="shared" si="5"/>
        <v>2735.1302199947422</v>
      </c>
      <c r="Q29" s="33">
        <f t="shared" si="11"/>
        <v>4.6985522205417754E-2</v>
      </c>
      <c r="R29" s="76">
        <f t="shared" si="12"/>
        <v>1.2851152168627211</v>
      </c>
      <c r="T29" s="76"/>
      <c r="U29" s="76"/>
      <c r="V29" s="76"/>
      <c r="W29" s="76"/>
      <c r="X29" s="76"/>
      <c r="Y29" s="76"/>
      <c r="Z29" s="76"/>
      <c r="AA29" s="76"/>
      <c r="AB29" s="77"/>
      <c r="AC29" s="76"/>
      <c r="AD29" s="76"/>
      <c r="AE29" s="76"/>
      <c r="AF29" s="76"/>
      <c r="AG29" s="76"/>
      <c r="AH29" s="76"/>
      <c r="AI29" s="76"/>
      <c r="AJ29" s="76"/>
      <c r="AK29" s="76"/>
      <c r="AL29" s="76"/>
      <c r="AM29" s="76"/>
      <c r="AN29" s="76"/>
      <c r="AO29" s="76"/>
      <c r="AP29" s="76"/>
      <c r="AQ29" s="76"/>
      <c r="AR29" s="76"/>
      <c r="AS29" s="76"/>
      <c r="AT29" s="76"/>
      <c r="AU29" s="76"/>
      <c r="AV29" s="76"/>
      <c r="AW29" s="76"/>
      <c r="AX29" s="76"/>
      <c r="AY29" s="76"/>
      <c r="AZ29" s="76"/>
      <c r="BA29" s="76"/>
      <c r="BB29" s="76"/>
      <c r="BC29" s="76"/>
      <c r="BD29" s="76"/>
      <c r="BE29" s="76"/>
      <c r="BF29" s="76"/>
      <c r="BG29" s="76"/>
      <c r="BH29" s="76"/>
      <c r="BI29" s="76"/>
      <c r="BJ29" s="76"/>
      <c r="BK29" s="76"/>
      <c r="BL29" s="76"/>
      <c r="BM29" s="76"/>
      <c r="BN29" s="76"/>
      <c r="BO29" s="76"/>
      <c r="BP29" s="76"/>
      <c r="BQ29" s="76"/>
      <c r="BR29" s="76"/>
      <c r="BS29" s="76"/>
      <c r="BT29" s="76"/>
      <c r="BU29" s="76"/>
      <c r="BV29" s="76"/>
      <c r="BW29" s="76"/>
      <c r="BX29" s="76"/>
      <c r="BY29" s="76"/>
      <c r="BZ29" s="76"/>
      <c r="CA29" s="76"/>
      <c r="CB29" s="76"/>
      <c r="CC29" s="76"/>
      <c r="CD29" s="76"/>
      <c r="CE29" s="76"/>
      <c r="CF29" s="76"/>
      <c r="CG29" s="76"/>
      <c r="CH29" s="76"/>
      <c r="CI29" s="76"/>
      <c r="CJ29" s="76"/>
      <c r="CK29" s="76"/>
      <c r="CL29" s="76"/>
      <c r="CM29" s="76"/>
      <c r="CN29" s="76"/>
      <c r="CO29" s="76"/>
      <c r="CP29" s="76"/>
      <c r="CQ29" s="76"/>
      <c r="CR29" s="76"/>
      <c r="CS29" s="76"/>
      <c r="CT29" s="76"/>
      <c r="CU29" s="76"/>
      <c r="CV29" s="76"/>
      <c r="CW29" s="76"/>
      <c r="CX29" s="76"/>
      <c r="CY29" s="76"/>
      <c r="CZ29" s="76"/>
      <c r="DA29" s="76"/>
      <c r="DB29" s="76"/>
      <c r="DC29" s="76"/>
      <c r="DD29" s="76"/>
      <c r="DE29" s="76"/>
      <c r="DF29" s="76"/>
      <c r="DG29" s="76"/>
      <c r="DH29" s="76"/>
      <c r="DI29" s="76"/>
      <c r="DJ29" s="76"/>
      <c r="DK29" s="76"/>
      <c r="DL29" s="76"/>
      <c r="DM29" s="76"/>
      <c r="DN29" s="76"/>
      <c r="DO29" s="76"/>
      <c r="DP29" s="76"/>
      <c r="DQ29" s="76"/>
      <c r="DR29" s="76"/>
      <c r="DS29" s="76"/>
      <c r="DT29" s="76"/>
      <c r="DU29" s="76"/>
      <c r="DV29" s="76"/>
      <c r="DW29" s="76"/>
      <c r="DX29" s="76"/>
      <c r="DY29" s="76"/>
      <c r="DZ29" s="76"/>
      <c r="EA29" s="76"/>
      <c r="EB29" s="76"/>
      <c r="EC29" s="76"/>
      <c r="ED29" s="76"/>
      <c r="EE29" s="76"/>
      <c r="EF29" s="76"/>
      <c r="EG29" s="76"/>
      <c r="EH29" s="76"/>
      <c r="EI29" s="76"/>
      <c r="EJ29" s="76"/>
      <c r="EK29" s="76"/>
      <c r="EL29" s="76"/>
      <c r="EM29" s="76"/>
      <c r="EN29" s="76"/>
      <c r="EO29" s="76"/>
      <c r="EP29" s="76"/>
      <c r="EQ29" s="76"/>
      <c r="ER29" s="76"/>
      <c r="ES29" s="76"/>
      <c r="ET29" s="76"/>
      <c r="EU29" s="76"/>
      <c r="EV29" s="76"/>
      <c r="EW29" s="76"/>
      <c r="EX29" s="76"/>
      <c r="EY29" s="76"/>
      <c r="EZ29" s="76"/>
      <c r="FA29" s="76"/>
      <c r="FB29" s="76"/>
      <c r="FC29" s="76"/>
      <c r="FD29" s="76"/>
      <c r="FE29" s="76"/>
      <c r="FF29" s="76"/>
      <c r="FG29" s="76"/>
      <c r="FH29" s="76"/>
      <c r="FI29" s="76"/>
      <c r="FJ29" s="76"/>
      <c r="FK29" s="76"/>
      <c r="FL29" s="76"/>
      <c r="FM29" s="76"/>
      <c r="FN29" s="76"/>
      <c r="FO29" s="76"/>
      <c r="FP29" s="76"/>
      <c r="FQ29" s="76"/>
      <c r="FR29" s="76"/>
      <c r="FS29" s="76"/>
      <c r="FT29" s="76"/>
      <c r="FU29" s="76"/>
      <c r="FV29" s="76"/>
      <c r="FW29" s="76"/>
      <c r="FX29" s="76"/>
      <c r="FY29" s="76"/>
      <c r="FZ29" s="76"/>
      <c r="GA29" s="76"/>
      <c r="GB29" s="76"/>
      <c r="GC29" s="76"/>
      <c r="GD29" s="76"/>
      <c r="GE29" s="76"/>
      <c r="GF29" s="76"/>
      <c r="GG29" s="76"/>
      <c r="GH29" s="76"/>
      <c r="GI29" s="76"/>
      <c r="GJ29" s="76"/>
      <c r="GK29" s="76"/>
      <c r="GL29" s="76"/>
      <c r="GM29" s="76"/>
      <c r="GN29" s="76"/>
      <c r="GO29" s="76"/>
      <c r="GP29" s="76"/>
      <c r="GQ29" s="76"/>
      <c r="GR29" s="76"/>
      <c r="GS29" s="76"/>
      <c r="GT29" s="76"/>
      <c r="GU29" s="76"/>
      <c r="GV29" s="76"/>
      <c r="GW29" s="76"/>
      <c r="GX29" s="76"/>
      <c r="GY29" s="76"/>
      <c r="GZ29" s="76"/>
      <c r="HA29" s="76"/>
      <c r="HB29" s="76"/>
      <c r="HC29" s="76"/>
      <c r="HD29" s="76"/>
      <c r="HE29" s="76"/>
      <c r="HF29" s="76"/>
      <c r="HG29" s="76"/>
      <c r="HH29" s="76"/>
      <c r="HI29" s="76"/>
      <c r="HJ29" s="76"/>
      <c r="HK29" s="76"/>
      <c r="HL29" s="76"/>
      <c r="HM29" s="76"/>
      <c r="HN29" s="76"/>
      <c r="HO29" s="76"/>
      <c r="HP29" s="76"/>
      <c r="HQ29" s="76"/>
      <c r="HR29" s="76"/>
      <c r="HS29" s="76"/>
      <c r="HT29" s="76"/>
      <c r="HU29" s="76"/>
      <c r="HV29" s="76"/>
      <c r="HW29" s="76"/>
      <c r="HX29" s="76"/>
      <c r="HY29" s="76"/>
      <c r="HZ29" s="76"/>
      <c r="IA29" s="76"/>
      <c r="IB29" s="76"/>
      <c r="IC29" s="76"/>
      <c r="ID29" s="76"/>
      <c r="IE29" s="76"/>
      <c r="IF29" s="76"/>
      <c r="IG29" s="76"/>
      <c r="IH29" s="76"/>
      <c r="II29" s="76"/>
      <c r="IJ29" s="76"/>
      <c r="IK29" s="76"/>
      <c r="IL29" s="76"/>
      <c r="IM29" s="76"/>
      <c r="IN29" s="76"/>
      <c r="IO29" s="76"/>
      <c r="IP29" s="76"/>
      <c r="IQ29" s="76"/>
      <c r="IR29" s="76"/>
      <c r="IS29" s="76"/>
      <c r="IT29" s="76"/>
      <c r="IU29" s="76"/>
      <c r="IV29" s="76"/>
      <c r="IW29" s="76"/>
      <c r="IX29" s="76"/>
      <c r="IY29" s="76"/>
      <c r="IZ29" s="76"/>
      <c r="JA29" s="76"/>
      <c r="JB29" s="76"/>
      <c r="JC29" s="76"/>
      <c r="JD29" s="76"/>
      <c r="JE29" s="76"/>
      <c r="JF29" s="76"/>
      <c r="JG29" s="76"/>
      <c r="JH29" s="76"/>
      <c r="JI29" s="76"/>
      <c r="JJ29" s="76"/>
      <c r="JK29" s="76"/>
      <c r="JL29" s="76"/>
      <c r="JM29" s="76"/>
      <c r="JN29" s="76"/>
      <c r="JO29" s="76"/>
      <c r="JP29" s="76"/>
      <c r="JQ29" s="76"/>
      <c r="JR29" s="76"/>
    </row>
    <row r="30" spans="1:278" x14ac:dyDescent="0.25">
      <c r="A30" s="43" t="s">
        <v>41</v>
      </c>
      <c r="B30" s="43"/>
      <c r="C30" s="62">
        <v>2858.4760000000001</v>
      </c>
      <c r="D30" s="62"/>
      <c r="E30" s="32">
        <v>40.75</v>
      </c>
      <c r="F30" s="32">
        <v>40.729999999999997</v>
      </c>
      <c r="G30" s="32">
        <v>40.68</v>
      </c>
      <c r="H30" s="62"/>
      <c r="I30" s="78">
        <v>11</v>
      </c>
      <c r="J30" s="33"/>
      <c r="K30" s="78">
        <f t="shared" si="13"/>
        <v>31443.236000000001</v>
      </c>
      <c r="L30" s="32">
        <f t="shared" si="14"/>
        <v>9.0868632065476643E-2</v>
      </c>
      <c r="M30" s="33">
        <f t="shared" si="2"/>
        <v>3238.8803186267205</v>
      </c>
      <c r="N30" s="33">
        <f t="shared" si="3"/>
        <v>3237.5555028032218</v>
      </c>
      <c r="O30" s="33">
        <f t="shared" si="4"/>
        <v>3234.479987529417</v>
      </c>
      <c r="P30" s="33">
        <f t="shared" si="5"/>
        <v>3236.9719363197869</v>
      </c>
      <c r="Q30" s="33">
        <f t="shared" si="11"/>
        <v>6.9739973173971057E-2</v>
      </c>
      <c r="R30" s="76">
        <f t="shared" si="12"/>
        <v>2.2574633600383907</v>
      </c>
      <c r="T30" s="76"/>
      <c r="U30" s="76"/>
      <c r="AK30" s="27"/>
      <c r="AL30" s="76"/>
      <c r="AM30" s="76"/>
      <c r="AN30" s="76"/>
      <c r="AO30" s="76"/>
      <c r="AP30" s="76"/>
      <c r="AQ30" s="76"/>
      <c r="AR30" s="76"/>
      <c r="AS30" s="76"/>
      <c r="AT30" s="76"/>
      <c r="AU30" s="76"/>
      <c r="AV30" s="76"/>
      <c r="AW30" s="76"/>
      <c r="AX30" s="76"/>
      <c r="AY30" s="76"/>
      <c r="AZ30" s="76"/>
      <c r="BA30" s="76"/>
      <c r="BB30" s="76"/>
      <c r="BC30" s="76"/>
      <c r="BD30" s="76"/>
      <c r="BE30" s="76"/>
      <c r="BF30" s="76"/>
      <c r="BG30" s="76"/>
      <c r="BH30" s="76"/>
      <c r="BI30" s="76"/>
      <c r="BJ30" s="76"/>
      <c r="BK30" s="76"/>
      <c r="BL30" s="76"/>
      <c r="BM30" s="76"/>
      <c r="BN30" s="76"/>
      <c r="BO30" s="76"/>
      <c r="BP30" s="76"/>
      <c r="BQ30" s="76"/>
      <c r="BR30" s="76"/>
      <c r="BS30" s="76"/>
      <c r="BT30" s="76"/>
      <c r="BU30" s="76"/>
      <c r="BV30" s="76"/>
      <c r="BW30" s="76"/>
      <c r="BX30" s="76"/>
      <c r="BY30" s="76"/>
      <c r="BZ30" s="76"/>
      <c r="CA30" s="76"/>
      <c r="CB30" s="76"/>
      <c r="CC30" s="76"/>
      <c r="CD30" s="76"/>
      <c r="CE30" s="76"/>
      <c r="CF30" s="76"/>
      <c r="CG30" s="76"/>
      <c r="CH30" s="76"/>
      <c r="CI30" s="76"/>
      <c r="CJ30" s="76"/>
      <c r="CK30" s="76"/>
      <c r="CL30" s="76"/>
      <c r="CM30" s="76"/>
      <c r="CN30" s="76"/>
      <c r="CO30" s="76"/>
      <c r="CP30" s="76"/>
      <c r="CQ30" s="76"/>
      <c r="CR30" s="76"/>
      <c r="CS30" s="76"/>
      <c r="CT30" s="76"/>
      <c r="CU30" s="76"/>
      <c r="CV30" s="76"/>
      <c r="CW30" s="76"/>
      <c r="CX30" s="76"/>
      <c r="CY30" s="76"/>
      <c r="CZ30" s="76"/>
      <c r="DA30" s="76"/>
      <c r="DB30" s="76"/>
      <c r="DC30" s="76"/>
      <c r="DD30" s="76"/>
      <c r="DE30" s="76"/>
      <c r="DF30" s="76"/>
      <c r="DG30" s="76"/>
      <c r="DH30" s="76"/>
      <c r="DI30" s="76"/>
      <c r="DJ30" s="76"/>
      <c r="DK30" s="76"/>
      <c r="DL30" s="76"/>
      <c r="DM30" s="76"/>
      <c r="DN30" s="76"/>
      <c r="DO30" s="76"/>
      <c r="DP30" s="76"/>
      <c r="DQ30" s="76"/>
      <c r="DR30" s="76"/>
      <c r="DS30" s="76"/>
      <c r="DT30" s="76"/>
      <c r="DU30" s="76"/>
      <c r="DV30" s="76"/>
      <c r="DW30" s="76"/>
      <c r="DX30" s="76"/>
      <c r="DY30" s="76"/>
      <c r="DZ30" s="76"/>
      <c r="EA30" s="76"/>
      <c r="EB30" s="76"/>
      <c r="EC30" s="76"/>
      <c r="ED30" s="76"/>
      <c r="EE30" s="76"/>
      <c r="EF30" s="76"/>
      <c r="EG30" s="76"/>
      <c r="EH30" s="76"/>
      <c r="EI30" s="76"/>
      <c r="EJ30" s="76"/>
      <c r="EK30" s="76"/>
      <c r="EL30" s="76"/>
      <c r="EM30" s="76"/>
      <c r="EN30" s="76"/>
      <c r="EO30" s="76"/>
      <c r="EP30" s="76"/>
      <c r="EQ30" s="76"/>
      <c r="ER30" s="76"/>
      <c r="ES30" s="76"/>
      <c r="ET30" s="76"/>
      <c r="EU30" s="76"/>
      <c r="EV30" s="76"/>
      <c r="EW30" s="76"/>
      <c r="EX30" s="76"/>
      <c r="EY30" s="76"/>
      <c r="EZ30" s="76"/>
      <c r="FA30" s="76"/>
      <c r="FB30" s="76"/>
      <c r="FC30" s="76"/>
      <c r="FD30" s="76"/>
      <c r="FE30" s="76"/>
      <c r="FF30" s="76"/>
      <c r="FG30" s="76"/>
      <c r="FH30" s="76"/>
      <c r="FI30" s="76"/>
      <c r="FJ30" s="76"/>
      <c r="FK30" s="76"/>
      <c r="FL30" s="76"/>
      <c r="FM30" s="76"/>
      <c r="FN30" s="76"/>
      <c r="FO30" s="76"/>
      <c r="FP30" s="76"/>
      <c r="FQ30" s="76"/>
      <c r="FR30" s="76"/>
      <c r="FS30" s="76"/>
      <c r="FT30" s="76"/>
      <c r="FU30" s="76"/>
      <c r="FV30" s="76"/>
      <c r="FW30" s="76"/>
      <c r="FX30" s="76"/>
      <c r="FY30" s="76"/>
      <c r="FZ30" s="76"/>
      <c r="GA30" s="76"/>
      <c r="GB30" s="76"/>
      <c r="GC30" s="76"/>
      <c r="GD30" s="76"/>
      <c r="GE30" s="76"/>
      <c r="GF30" s="76"/>
      <c r="GG30" s="76"/>
      <c r="GH30" s="76"/>
      <c r="GI30" s="76"/>
      <c r="GJ30" s="76"/>
      <c r="GK30" s="76"/>
      <c r="GL30" s="76"/>
      <c r="GM30" s="76"/>
      <c r="GN30" s="76"/>
      <c r="GO30" s="76"/>
      <c r="GP30" s="76"/>
      <c r="GQ30" s="76"/>
      <c r="GR30" s="76"/>
      <c r="GS30" s="76"/>
      <c r="GT30" s="76"/>
      <c r="GU30" s="76"/>
      <c r="GV30" s="76"/>
      <c r="GW30" s="76"/>
      <c r="GX30" s="76"/>
      <c r="GY30" s="76"/>
      <c r="GZ30" s="76"/>
      <c r="HA30" s="76"/>
      <c r="HB30" s="76"/>
      <c r="HC30" s="76"/>
      <c r="HD30" s="76"/>
      <c r="HE30" s="76"/>
      <c r="HF30" s="76"/>
      <c r="HG30" s="76"/>
      <c r="HH30" s="76"/>
      <c r="HI30" s="76"/>
      <c r="HJ30" s="76"/>
      <c r="HK30" s="76"/>
      <c r="HL30" s="76"/>
      <c r="HM30" s="76"/>
      <c r="HN30" s="76"/>
      <c r="HO30" s="76"/>
      <c r="HP30" s="76"/>
      <c r="HQ30" s="76"/>
      <c r="HR30" s="76"/>
      <c r="HS30" s="76"/>
      <c r="HT30" s="76"/>
      <c r="HU30" s="76"/>
      <c r="HV30" s="76"/>
      <c r="HW30" s="76"/>
      <c r="HX30" s="76"/>
      <c r="HY30" s="76"/>
      <c r="HZ30" s="76"/>
      <c r="IA30" s="76"/>
      <c r="IB30" s="76"/>
      <c r="IC30" s="76"/>
      <c r="ID30" s="76"/>
      <c r="IE30" s="76"/>
      <c r="IF30" s="76"/>
      <c r="IG30" s="76"/>
      <c r="IH30" s="76"/>
      <c r="II30" s="76"/>
      <c r="IJ30" s="76"/>
      <c r="IK30" s="76"/>
      <c r="IL30" s="76"/>
      <c r="IM30" s="76"/>
      <c r="IN30" s="76"/>
      <c r="IO30" s="76"/>
      <c r="IP30" s="76"/>
      <c r="IQ30" s="76"/>
      <c r="IR30" s="76"/>
      <c r="IS30" s="76"/>
      <c r="IT30" s="76"/>
      <c r="IU30" s="76"/>
      <c r="IV30" s="76"/>
      <c r="IW30" s="76"/>
      <c r="IX30" s="76"/>
      <c r="IY30" s="76"/>
      <c r="IZ30" s="76"/>
      <c r="JA30" s="76"/>
      <c r="JB30" s="76"/>
      <c r="JC30" s="76"/>
      <c r="JD30" s="76"/>
      <c r="JE30" s="76"/>
      <c r="JF30" s="76"/>
      <c r="JG30" s="76"/>
      <c r="JH30" s="76"/>
      <c r="JI30" s="76"/>
      <c r="JJ30" s="76"/>
      <c r="JK30" s="76"/>
      <c r="JL30" s="76"/>
      <c r="JM30" s="76"/>
      <c r="JN30" s="76"/>
      <c r="JO30" s="76"/>
      <c r="JP30" s="76"/>
      <c r="JQ30" s="76"/>
      <c r="JR30" s="76"/>
    </row>
    <row r="31" spans="1:278" x14ac:dyDescent="0.25">
      <c r="A31" s="43" t="s">
        <v>41</v>
      </c>
      <c r="B31" s="43"/>
      <c r="C31" s="62">
        <v>2858.4760000000001</v>
      </c>
      <c r="D31" s="62"/>
      <c r="E31" s="32">
        <v>44.86</v>
      </c>
      <c r="F31" s="32">
        <v>44.8</v>
      </c>
      <c r="G31" s="32">
        <v>44.86</v>
      </c>
      <c r="H31" s="62"/>
      <c r="I31" s="78">
        <v>11</v>
      </c>
      <c r="J31" s="33"/>
      <c r="K31" s="78">
        <f t="shared" si="13"/>
        <v>31443.236000000001</v>
      </c>
      <c r="L31" s="32">
        <f t="shared" si="14"/>
        <v>9.0868632065476643E-2</v>
      </c>
      <c r="M31" s="33">
        <f t="shared" si="2"/>
        <v>3558.0726385302628</v>
      </c>
      <c r="N31" s="33">
        <f t="shared" si="3"/>
        <v>3553.4481223940861</v>
      </c>
      <c r="O31" s="33">
        <f t="shared" si="4"/>
        <v>3559.0826552914968</v>
      </c>
      <c r="P31" s="33">
        <f t="shared" si="5"/>
        <v>3556.8678054052821</v>
      </c>
      <c r="Q31" s="33">
        <f t="shared" si="11"/>
        <v>8.4464244208411074E-2</v>
      </c>
      <c r="R31" s="76">
        <f t="shared" si="12"/>
        <v>3.0042815093278694</v>
      </c>
      <c r="AK31" s="27"/>
      <c r="AL31" s="76"/>
      <c r="AM31" s="76"/>
      <c r="AN31" s="76"/>
      <c r="AO31" s="76"/>
      <c r="AP31" s="76"/>
      <c r="AQ31" s="76"/>
      <c r="AR31" s="76"/>
      <c r="AS31" s="76"/>
      <c r="AT31" s="76"/>
      <c r="AU31" s="76"/>
      <c r="AV31" s="76"/>
      <c r="AW31" s="76"/>
      <c r="AX31" s="76"/>
      <c r="AY31" s="76"/>
      <c r="AZ31" s="76"/>
      <c r="BA31" s="76"/>
      <c r="BB31" s="76"/>
      <c r="BC31" s="76"/>
      <c r="BD31" s="76"/>
      <c r="BE31" s="76"/>
      <c r="BF31" s="76"/>
      <c r="BG31" s="76"/>
      <c r="BH31" s="76"/>
      <c r="BI31" s="76"/>
      <c r="BJ31" s="76"/>
      <c r="BK31" s="76"/>
      <c r="BL31" s="76"/>
      <c r="BM31" s="76"/>
      <c r="BN31" s="76"/>
      <c r="BO31" s="76"/>
      <c r="BP31" s="76"/>
      <c r="BQ31" s="76"/>
      <c r="BR31" s="76"/>
      <c r="BS31" s="76"/>
      <c r="BT31" s="76"/>
      <c r="BU31" s="76"/>
      <c r="BV31" s="76"/>
      <c r="BW31" s="76"/>
      <c r="BX31" s="76"/>
      <c r="BY31" s="76"/>
      <c r="BZ31" s="76"/>
      <c r="CA31" s="76"/>
      <c r="CB31" s="76"/>
      <c r="CC31" s="76"/>
      <c r="CD31" s="76"/>
      <c r="CE31" s="76"/>
      <c r="CF31" s="76"/>
      <c r="CG31" s="76"/>
      <c r="CH31" s="76"/>
      <c r="CI31" s="76"/>
      <c r="CJ31" s="76"/>
      <c r="CK31" s="76"/>
      <c r="CL31" s="76"/>
      <c r="CM31" s="76"/>
      <c r="CN31" s="76"/>
      <c r="CO31" s="76"/>
      <c r="CP31" s="76"/>
      <c r="CQ31" s="76"/>
      <c r="CR31" s="76"/>
      <c r="CS31" s="76"/>
      <c r="CT31" s="76"/>
      <c r="CU31" s="76"/>
      <c r="CV31" s="76"/>
      <c r="CW31" s="76"/>
      <c r="CX31" s="76"/>
      <c r="CY31" s="76"/>
      <c r="CZ31" s="76"/>
      <c r="DA31" s="76"/>
      <c r="DB31" s="76"/>
      <c r="DC31" s="76"/>
      <c r="DD31" s="76"/>
      <c r="DE31" s="76"/>
      <c r="DF31" s="76"/>
      <c r="DG31" s="76"/>
      <c r="DH31" s="76"/>
      <c r="DI31" s="76"/>
      <c r="DJ31" s="76"/>
      <c r="DK31" s="76"/>
      <c r="DL31" s="76"/>
      <c r="DM31" s="76"/>
      <c r="DN31" s="76"/>
      <c r="DO31" s="76"/>
      <c r="DP31" s="76"/>
      <c r="DQ31" s="76"/>
      <c r="DR31" s="76"/>
      <c r="DS31" s="76"/>
      <c r="DT31" s="76"/>
      <c r="DU31" s="76"/>
      <c r="DV31" s="76"/>
      <c r="DW31" s="76"/>
      <c r="DX31" s="76"/>
      <c r="DY31" s="76"/>
      <c r="DZ31" s="76"/>
      <c r="EA31" s="76"/>
      <c r="EB31" s="76"/>
      <c r="EC31" s="76"/>
      <c r="ED31" s="76"/>
      <c r="EE31" s="76"/>
      <c r="EF31" s="76"/>
      <c r="EG31" s="76"/>
      <c r="EH31" s="76"/>
      <c r="EI31" s="76"/>
      <c r="EJ31" s="76"/>
      <c r="EK31" s="76"/>
      <c r="EL31" s="76"/>
      <c r="EM31" s="76"/>
      <c r="EN31" s="76"/>
      <c r="EO31" s="76"/>
      <c r="EP31" s="76"/>
      <c r="EQ31" s="76"/>
      <c r="ER31" s="76"/>
      <c r="ES31" s="76"/>
      <c r="ET31" s="76"/>
      <c r="EU31" s="76"/>
      <c r="EV31" s="76"/>
      <c r="EW31" s="76"/>
      <c r="EX31" s="76"/>
      <c r="EY31" s="76"/>
      <c r="EZ31" s="76"/>
      <c r="FA31" s="76"/>
      <c r="FB31" s="76"/>
      <c r="FC31" s="76"/>
      <c r="FD31" s="76"/>
      <c r="FE31" s="76"/>
      <c r="FF31" s="76"/>
      <c r="FG31" s="76"/>
      <c r="FH31" s="76"/>
      <c r="FI31" s="76"/>
      <c r="FJ31" s="76"/>
      <c r="FK31" s="76"/>
      <c r="FL31" s="76"/>
      <c r="FM31" s="76"/>
      <c r="FN31" s="76"/>
      <c r="FO31" s="76"/>
      <c r="FP31" s="76"/>
      <c r="FQ31" s="76"/>
      <c r="FR31" s="76"/>
      <c r="FS31" s="76"/>
      <c r="FT31" s="76"/>
      <c r="FU31" s="76"/>
      <c r="FV31" s="76"/>
      <c r="FW31" s="76"/>
      <c r="FX31" s="76"/>
      <c r="FY31" s="76"/>
      <c r="FZ31" s="76"/>
      <c r="GA31" s="76"/>
      <c r="GB31" s="76"/>
      <c r="GC31" s="76"/>
      <c r="GD31" s="76"/>
      <c r="GE31" s="76"/>
      <c r="GF31" s="76"/>
      <c r="GG31" s="76"/>
      <c r="GH31" s="76"/>
      <c r="GI31" s="76"/>
      <c r="GJ31" s="76"/>
      <c r="GK31" s="76"/>
      <c r="GL31" s="76"/>
      <c r="GM31" s="76"/>
      <c r="GN31" s="76"/>
      <c r="GO31" s="76"/>
      <c r="GP31" s="76"/>
      <c r="GQ31" s="76"/>
      <c r="GR31" s="76"/>
      <c r="GS31" s="76"/>
      <c r="GT31" s="76"/>
      <c r="GU31" s="76"/>
      <c r="GV31" s="76"/>
      <c r="GW31" s="76"/>
      <c r="GX31" s="76"/>
      <c r="GY31" s="76"/>
      <c r="GZ31" s="76"/>
      <c r="HA31" s="76"/>
      <c r="HB31" s="76"/>
      <c r="HC31" s="76"/>
      <c r="HD31" s="76"/>
      <c r="HE31" s="76"/>
      <c r="HF31" s="76"/>
      <c r="HG31" s="76"/>
      <c r="HH31" s="76"/>
      <c r="HI31" s="76"/>
      <c r="HJ31" s="76"/>
      <c r="HK31" s="76"/>
      <c r="HL31" s="76"/>
      <c r="HM31" s="76"/>
      <c r="HN31" s="76"/>
      <c r="HO31" s="76"/>
      <c r="HP31" s="76"/>
      <c r="HQ31" s="76"/>
      <c r="HR31" s="76"/>
      <c r="HS31" s="76"/>
      <c r="HT31" s="76"/>
      <c r="HU31" s="76"/>
      <c r="HV31" s="76"/>
      <c r="HW31" s="76"/>
      <c r="HX31" s="76"/>
      <c r="HY31" s="76"/>
      <c r="HZ31" s="76"/>
      <c r="IA31" s="76"/>
      <c r="IB31" s="76"/>
      <c r="IC31" s="76"/>
      <c r="ID31" s="76"/>
      <c r="IE31" s="76"/>
      <c r="IF31" s="76"/>
      <c r="IG31" s="76"/>
      <c r="IH31" s="76"/>
      <c r="II31" s="76"/>
      <c r="IJ31" s="76"/>
      <c r="IK31" s="76"/>
      <c r="IL31" s="76"/>
      <c r="IM31" s="76"/>
      <c r="IN31" s="76"/>
      <c r="IO31" s="76"/>
      <c r="IP31" s="76"/>
      <c r="IQ31" s="76"/>
      <c r="IR31" s="76"/>
      <c r="IS31" s="76"/>
      <c r="IT31" s="76"/>
      <c r="IU31" s="76"/>
      <c r="IV31" s="76"/>
      <c r="IW31" s="76"/>
      <c r="IX31" s="76"/>
      <c r="IY31" s="76"/>
      <c r="IZ31" s="76"/>
      <c r="JA31" s="76"/>
      <c r="JB31" s="76"/>
      <c r="JC31" s="76"/>
      <c r="JD31" s="76"/>
      <c r="JE31" s="76"/>
      <c r="JF31" s="76"/>
      <c r="JG31" s="76"/>
      <c r="JH31" s="76"/>
      <c r="JI31" s="76"/>
      <c r="JJ31" s="76"/>
      <c r="JK31" s="76"/>
      <c r="JL31" s="76"/>
      <c r="JM31" s="76"/>
      <c r="JN31" s="76"/>
      <c r="JO31" s="76"/>
      <c r="JP31" s="76"/>
      <c r="JQ31" s="76"/>
      <c r="JR31" s="76"/>
    </row>
    <row r="32" spans="1:278" x14ac:dyDescent="0.25">
      <c r="A32" s="43" t="s">
        <v>41</v>
      </c>
      <c r="B32" s="43"/>
      <c r="C32" s="62">
        <v>2620.2797</v>
      </c>
      <c r="D32" s="62"/>
      <c r="E32" s="32">
        <v>31.82</v>
      </c>
      <c r="F32" s="32">
        <v>31.82</v>
      </c>
      <c r="G32" s="32">
        <v>31.83</v>
      </c>
      <c r="H32" s="62"/>
      <c r="I32" s="78">
        <v>12</v>
      </c>
      <c r="J32" s="33"/>
      <c r="K32" s="78">
        <f t="shared" si="13"/>
        <v>31443.356400000001</v>
      </c>
      <c r="L32" s="32">
        <f t="shared" si="14"/>
        <v>8.3296246201936638E-2</v>
      </c>
      <c r="M32" s="33">
        <f t="shared" si="2"/>
        <v>2776.7513404096908</v>
      </c>
      <c r="N32" s="33">
        <f t="shared" si="3"/>
        <v>2777.4619535045204</v>
      </c>
      <c r="O32" s="33">
        <f t="shared" si="4"/>
        <v>2778.7888786528088</v>
      </c>
      <c r="P32" s="33">
        <f t="shared" si="5"/>
        <v>2777.6673908556731</v>
      </c>
      <c r="Q32" s="33">
        <f t="shared" si="11"/>
        <v>3.72322316158121E-2</v>
      </c>
      <c r="R32" s="76">
        <f t="shared" si="12"/>
        <v>1.0341875564802689</v>
      </c>
      <c r="AK32" s="27"/>
      <c r="AL32" s="76"/>
      <c r="AM32" s="76"/>
      <c r="AN32" s="76"/>
      <c r="AO32" s="76"/>
      <c r="AP32" s="76"/>
      <c r="AQ32" s="76"/>
      <c r="AR32" s="76"/>
      <c r="AS32" s="76"/>
      <c r="AT32" s="76"/>
      <c r="AU32" s="76"/>
      <c r="AV32" s="76"/>
      <c r="AW32" s="76"/>
      <c r="AX32" s="76"/>
      <c r="AY32" s="76"/>
      <c r="AZ32" s="76"/>
      <c r="BA32" s="76"/>
      <c r="BB32" s="76"/>
      <c r="BC32" s="76"/>
      <c r="BD32" s="76"/>
      <c r="BE32" s="76"/>
      <c r="BF32" s="76"/>
      <c r="BG32" s="76"/>
      <c r="BH32" s="76"/>
      <c r="BI32" s="76"/>
      <c r="BJ32" s="76"/>
      <c r="BK32" s="76"/>
      <c r="BL32" s="76"/>
      <c r="BM32" s="76"/>
      <c r="BN32" s="76"/>
      <c r="BO32" s="76"/>
      <c r="BP32" s="76"/>
      <c r="BQ32" s="76"/>
      <c r="BR32" s="76"/>
      <c r="BS32" s="76"/>
      <c r="BT32" s="76"/>
      <c r="BU32" s="76"/>
      <c r="BV32" s="76"/>
      <c r="BW32" s="76"/>
      <c r="BX32" s="76"/>
      <c r="BY32" s="76"/>
      <c r="BZ32" s="76"/>
      <c r="CA32" s="76"/>
      <c r="CB32" s="76"/>
      <c r="CC32" s="76"/>
      <c r="CD32" s="76"/>
      <c r="CE32" s="76"/>
      <c r="CF32" s="76"/>
      <c r="CG32" s="76"/>
      <c r="CH32" s="76"/>
      <c r="CI32" s="76"/>
      <c r="CJ32" s="76"/>
      <c r="CK32" s="76"/>
      <c r="CL32" s="76"/>
      <c r="CM32" s="76"/>
      <c r="CN32" s="76"/>
      <c r="CO32" s="76"/>
      <c r="CP32" s="76"/>
      <c r="CQ32" s="76"/>
      <c r="CR32" s="76"/>
      <c r="CS32" s="76"/>
      <c r="CT32" s="76"/>
      <c r="CU32" s="76"/>
      <c r="CV32" s="76"/>
      <c r="CW32" s="76"/>
      <c r="CX32" s="76"/>
      <c r="CY32" s="76"/>
      <c r="CZ32" s="76"/>
      <c r="DA32" s="76"/>
      <c r="DB32" s="76"/>
      <c r="DC32" s="76"/>
      <c r="DD32" s="76"/>
      <c r="DE32" s="76"/>
      <c r="DF32" s="76"/>
      <c r="DG32" s="76"/>
      <c r="DH32" s="76"/>
      <c r="DI32" s="76"/>
      <c r="DJ32" s="76"/>
      <c r="DK32" s="76"/>
      <c r="DL32" s="76"/>
      <c r="DM32" s="76"/>
      <c r="DN32" s="76"/>
      <c r="DO32" s="76"/>
      <c r="DP32" s="76"/>
      <c r="DQ32" s="76"/>
      <c r="DR32" s="76"/>
      <c r="DS32" s="76"/>
      <c r="DT32" s="76"/>
      <c r="DU32" s="76"/>
      <c r="DV32" s="76"/>
      <c r="DW32" s="76"/>
      <c r="DX32" s="76"/>
      <c r="DY32" s="76"/>
      <c r="DZ32" s="76"/>
      <c r="EA32" s="76"/>
      <c r="EB32" s="76"/>
      <c r="EC32" s="76"/>
      <c r="ED32" s="76"/>
      <c r="EE32" s="76"/>
      <c r="EF32" s="76"/>
      <c r="EG32" s="76"/>
      <c r="EH32" s="76"/>
      <c r="EI32" s="76"/>
      <c r="EJ32" s="76"/>
      <c r="EK32" s="76"/>
      <c r="EL32" s="76"/>
      <c r="EM32" s="76"/>
      <c r="EN32" s="76"/>
      <c r="EO32" s="76"/>
      <c r="EP32" s="76"/>
      <c r="EQ32" s="76"/>
      <c r="ER32" s="76"/>
      <c r="ES32" s="76"/>
      <c r="ET32" s="76"/>
      <c r="EU32" s="76"/>
      <c r="EV32" s="76"/>
      <c r="EW32" s="76"/>
      <c r="EX32" s="76"/>
      <c r="EY32" s="76"/>
      <c r="EZ32" s="76"/>
      <c r="FA32" s="76"/>
      <c r="FB32" s="76"/>
      <c r="FC32" s="76"/>
      <c r="FD32" s="76"/>
      <c r="FE32" s="76"/>
      <c r="FF32" s="76"/>
      <c r="FG32" s="76"/>
      <c r="FH32" s="76"/>
      <c r="FI32" s="76"/>
      <c r="FJ32" s="76"/>
      <c r="FK32" s="76"/>
      <c r="FL32" s="76"/>
      <c r="FM32" s="76"/>
      <c r="FN32" s="76"/>
      <c r="FO32" s="76"/>
      <c r="FP32" s="76"/>
      <c r="FQ32" s="76"/>
      <c r="FR32" s="76"/>
      <c r="FS32" s="76"/>
      <c r="FT32" s="76"/>
      <c r="FU32" s="76"/>
      <c r="FV32" s="76"/>
      <c r="FW32" s="76"/>
      <c r="FX32" s="76"/>
      <c r="FY32" s="76"/>
      <c r="FZ32" s="76"/>
      <c r="GA32" s="76"/>
      <c r="GB32" s="76"/>
      <c r="GC32" s="76"/>
      <c r="GD32" s="76"/>
      <c r="GE32" s="76"/>
      <c r="GF32" s="76"/>
      <c r="GG32" s="76"/>
      <c r="GH32" s="76"/>
      <c r="GI32" s="76"/>
      <c r="GJ32" s="76"/>
      <c r="GK32" s="76"/>
      <c r="GL32" s="76"/>
      <c r="GM32" s="76"/>
      <c r="GN32" s="76"/>
      <c r="GO32" s="76"/>
      <c r="GP32" s="76"/>
      <c r="GQ32" s="76"/>
      <c r="GR32" s="76"/>
      <c r="GS32" s="76"/>
      <c r="GT32" s="76"/>
      <c r="GU32" s="76"/>
      <c r="GV32" s="76"/>
      <c r="GW32" s="76"/>
      <c r="GX32" s="76"/>
      <c r="GY32" s="76"/>
      <c r="GZ32" s="76"/>
      <c r="HA32" s="76"/>
      <c r="HB32" s="76"/>
      <c r="HC32" s="76"/>
      <c r="HD32" s="76"/>
      <c r="HE32" s="76"/>
      <c r="HF32" s="76"/>
      <c r="HG32" s="76"/>
      <c r="HH32" s="76"/>
      <c r="HI32" s="76"/>
      <c r="HJ32" s="76"/>
      <c r="HK32" s="76"/>
      <c r="HL32" s="76"/>
      <c r="HM32" s="76"/>
      <c r="HN32" s="76"/>
      <c r="HO32" s="76"/>
      <c r="HP32" s="76"/>
      <c r="HQ32" s="76"/>
      <c r="HR32" s="76"/>
      <c r="HS32" s="76"/>
      <c r="HT32" s="76"/>
      <c r="HU32" s="76"/>
      <c r="HV32" s="76"/>
      <c r="HW32" s="76"/>
      <c r="HX32" s="76"/>
      <c r="HY32" s="76"/>
      <c r="HZ32" s="76"/>
      <c r="IA32" s="76"/>
      <c r="IB32" s="76"/>
      <c r="IC32" s="76"/>
      <c r="ID32" s="76"/>
      <c r="IE32" s="76"/>
      <c r="IF32" s="76"/>
      <c r="IG32" s="76"/>
      <c r="IH32" s="76"/>
      <c r="II32" s="76"/>
      <c r="IJ32" s="76"/>
      <c r="IK32" s="76"/>
      <c r="IL32" s="76"/>
      <c r="IM32" s="76"/>
      <c r="IN32" s="76"/>
      <c r="IO32" s="76"/>
      <c r="IP32" s="76"/>
      <c r="IQ32" s="76"/>
      <c r="IR32" s="76"/>
      <c r="IS32" s="76"/>
      <c r="IT32" s="76"/>
      <c r="IU32" s="76"/>
      <c r="IV32" s="76"/>
      <c r="IW32" s="76"/>
      <c r="IX32" s="76"/>
      <c r="IY32" s="76"/>
      <c r="IZ32" s="76"/>
      <c r="JA32" s="76"/>
      <c r="JB32" s="76"/>
      <c r="JC32" s="76"/>
      <c r="JD32" s="76"/>
      <c r="JE32" s="76"/>
      <c r="JF32" s="76"/>
      <c r="JG32" s="76"/>
      <c r="JH32" s="76"/>
      <c r="JI32" s="76"/>
      <c r="JJ32" s="76"/>
      <c r="JK32" s="76"/>
      <c r="JL32" s="76"/>
      <c r="JM32" s="76"/>
      <c r="JN32" s="76"/>
      <c r="JO32" s="76"/>
      <c r="JP32" s="76"/>
      <c r="JQ32" s="76"/>
      <c r="JR32" s="76"/>
    </row>
    <row r="33" spans="1:37" x14ac:dyDescent="0.25">
      <c r="A33" s="43"/>
      <c r="B33" s="43"/>
      <c r="C33" s="60"/>
      <c r="D33" s="62"/>
      <c r="E33" s="32"/>
      <c r="F33" s="32"/>
      <c r="G33" s="32"/>
      <c r="H33" s="42"/>
      <c r="I33" s="78"/>
      <c r="J33" s="33"/>
      <c r="K33" s="78"/>
      <c r="L33" s="32"/>
      <c r="M33" s="33"/>
      <c r="N33" s="33"/>
      <c r="O33" s="33"/>
      <c r="P33" s="33"/>
      <c r="Q33" s="33"/>
      <c r="R33" s="76"/>
      <c r="AK33" s="27"/>
    </row>
    <row r="34" spans="1:37" x14ac:dyDescent="0.25">
      <c r="A34" s="43"/>
      <c r="B34" s="43"/>
      <c r="C34" s="62"/>
      <c r="D34" s="62"/>
      <c r="E34" s="32"/>
      <c r="F34" s="32"/>
      <c r="G34" s="32"/>
      <c r="H34" s="42"/>
      <c r="I34" s="78"/>
      <c r="J34" s="33"/>
      <c r="K34" s="78"/>
      <c r="L34" s="32"/>
      <c r="M34" s="33"/>
      <c r="N34" s="33"/>
      <c r="O34" s="33"/>
      <c r="P34" s="33"/>
      <c r="Q34" s="33"/>
      <c r="R34" s="76"/>
    </row>
    <row r="35" spans="1:37" x14ac:dyDescent="0.25">
      <c r="A35" s="43" t="s">
        <v>44</v>
      </c>
      <c r="B35" s="43"/>
      <c r="C35" s="62">
        <v>2620.33</v>
      </c>
      <c r="D35" s="62"/>
      <c r="E35" s="32">
        <v>38.549999999999997</v>
      </c>
      <c r="F35" s="32">
        <v>38.74</v>
      </c>
      <c r="G35" s="32">
        <v>38.78</v>
      </c>
      <c r="H35" s="42"/>
      <c r="I35" s="78">
        <v>6</v>
      </c>
      <c r="J35" s="33"/>
      <c r="K35" s="78">
        <f t="shared" si="13"/>
        <v>15721.98</v>
      </c>
      <c r="L35" s="32">
        <f t="shared" si="14"/>
        <v>0.16651841992780739</v>
      </c>
      <c r="M35" s="33">
        <f t="shared" si="2"/>
        <v>1674.2115604694975</v>
      </c>
      <c r="N35" s="33">
        <f t="shared" si="3"/>
        <v>1682.4399904431928</v>
      </c>
      <c r="O35" s="33">
        <f t="shared" si="4"/>
        <v>1684.5308057841476</v>
      </c>
      <c r="P35" s="33">
        <f t="shared" si="5"/>
        <v>1680.3941188989459</v>
      </c>
      <c r="Q35" s="33">
        <f t="shared" si="11"/>
        <v>0.32464735451263138</v>
      </c>
      <c r="R35" s="76">
        <f t="shared" si="12"/>
        <v>5.4553550523912699</v>
      </c>
    </row>
    <row r="36" spans="1:37" x14ac:dyDescent="0.25">
      <c r="A36" s="43" t="s">
        <v>44</v>
      </c>
      <c r="B36" s="43"/>
      <c r="C36" s="62">
        <v>2246.0965999999999</v>
      </c>
      <c r="D36" s="62"/>
      <c r="E36" s="32">
        <v>32.520000000000003</v>
      </c>
      <c r="F36" s="32">
        <v>32.520000000000003</v>
      </c>
      <c r="G36" s="32">
        <v>32.53</v>
      </c>
      <c r="H36" s="42"/>
      <c r="I36" s="78">
        <v>7</v>
      </c>
      <c r="J36" s="33"/>
      <c r="K36" s="78">
        <f t="shared" si="13"/>
        <v>15722.676199999998</v>
      </c>
      <c r="L36" s="32">
        <f t="shared" si="14"/>
        <v>0.1427300798429286</v>
      </c>
      <c r="M36" s="33">
        <f t="shared" si="2"/>
        <v>1655.1025162869805</v>
      </c>
      <c r="N36" s="33">
        <f t="shared" si="3"/>
        <v>1655.4960695281241</v>
      </c>
      <c r="O36" s="33">
        <f t="shared" si="4"/>
        <v>1656.2888350368107</v>
      </c>
      <c r="P36" s="33">
        <f t="shared" si="5"/>
        <v>1655.6291402839718</v>
      </c>
      <c r="Q36" s="33">
        <f t="shared" si="11"/>
        <v>3.6496742510475057E-2</v>
      </c>
      <c r="R36" s="76">
        <f t="shared" si="12"/>
        <v>0.604250704257833</v>
      </c>
    </row>
    <row r="37" spans="1:37" x14ac:dyDescent="0.25">
      <c r="A37" s="43" t="s">
        <v>44</v>
      </c>
      <c r="B37" s="43"/>
      <c r="C37" s="62">
        <v>2246.0965999999999</v>
      </c>
      <c r="D37" s="62"/>
      <c r="E37" s="32">
        <v>41.6</v>
      </c>
      <c r="F37" s="32">
        <v>41.62</v>
      </c>
      <c r="G37" s="32">
        <v>41.64</v>
      </c>
      <c r="H37" s="42"/>
      <c r="I37" s="78">
        <v>7</v>
      </c>
      <c r="J37" s="33"/>
      <c r="K37" s="78">
        <f t="shared" si="13"/>
        <v>15722.676199999998</v>
      </c>
      <c r="L37" s="32">
        <f t="shared" si="14"/>
        <v>0.1427300798429286</v>
      </c>
      <c r="M37" s="33">
        <f t="shared" si="2"/>
        <v>2104.049379382408</v>
      </c>
      <c r="N37" s="33">
        <f t="shared" si="3"/>
        <v>2105.1567816342072</v>
      </c>
      <c r="O37" s="33">
        <f t="shared" si="4"/>
        <v>2106.6829025744287</v>
      </c>
      <c r="P37" s="33">
        <f t="shared" si="5"/>
        <v>2105.2963545303478</v>
      </c>
      <c r="Q37" s="33">
        <f t="shared" si="11"/>
        <v>6.2808156442099888E-2</v>
      </c>
      <c r="R37" s="76">
        <f t="shared" si="12"/>
        <v>1.3222978279232469</v>
      </c>
    </row>
    <row r="38" spans="1:37" x14ac:dyDescent="0.25">
      <c r="A38" s="43" t="s">
        <v>44</v>
      </c>
      <c r="B38" s="43"/>
      <c r="C38" s="62">
        <v>1965.4637</v>
      </c>
      <c r="D38" s="62"/>
      <c r="E38" s="32">
        <v>28.97</v>
      </c>
      <c r="F38" s="32">
        <v>28.98</v>
      </c>
      <c r="G38" s="32">
        <v>29.01</v>
      </c>
      <c r="H38" s="42"/>
      <c r="I38" s="78">
        <v>8</v>
      </c>
      <c r="J38" s="33"/>
      <c r="K38" s="78">
        <f t="shared" si="13"/>
        <v>15723.7096</v>
      </c>
      <c r="L38" s="32">
        <f t="shared" si="14"/>
        <v>0.12488882715984326</v>
      </c>
      <c r="M38" s="33">
        <f t="shared" si="2"/>
        <v>1690.9463434754261</v>
      </c>
      <c r="N38" s="33">
        <f t="shared" si="3"/>
        <v>1692.0834567795989</v>
      </c>
      <c r="O38" s="33">
        <f t="shared" si="4"/>
        <v>1694.0132827907985</v>
      </c>
      <c r="P38" s="33">
        <f t="shared" si="5"/>
        <v>1692.3476943486078</v>
      </c>
      <c r="Q38" s="33">
        <f t="shared" si="11"/>
        <v>9.1615336497986963E-2</v>
      </c>
      <c r="R38" s="76">
        <f t="shared" si="12"/>
        <v>1.5504500348934009</v>
      </c>
    </row>
    <row r="39" spans="1:37" x14ac:dyDescent="0.25">
      <c r="A39" s="43" t="s">
        <v>44</v>
      </c>
      <c r="B39" s="43"/>
      <c r="C39" s="62">
        <v>1965.4637</v>
      </c>
      <c r="D39" s="62"/>
      <c r="E39" s="32">
        <v>37.549999999999997</v>
      </c>
      <c r="F39" s="32">
        <v>37.49</v>
      </c>
      <c r="G39" s="32">
        <v>37.56</v>
      </c>
      <c r="H39" s="42"/>
      <c r="I39" s="78">
        <v>8</v>
      </c>
      <c r="J39" s="33"/>
      <c r="K39" s="78">
        <f t="shared" si="13"/>
        <v>15723.7096</v>
      </c>
      <c r="L39" s="32">
        <f t="shared" si="14"/>
        <v>0.12488882715984326</v>
      </c>
      <c r="M39" s="33">
        <f t="shared" si="2"/>
        <v>2175.7750231843861</v>
      </c>
      <c r="N39" s="33">
        <f t="shared" si="3"/>
        <v>2172.6627266612918</v>
      </c>
      <c r="O39" s="33">
        <f t="shared" si="4"/>
        <v>2177.1080361154995</v>
      </c>
      <c r="P39" s="33">
        <f t="shared" si="5"/>
        <v>2175.1819286537261</v>
      </c>
      <c r="Q39" s="33">
        <f t="shared" si="11"/>
        <v>0.10487541158967612</v>
      </c>
      <c r="R39" s="76">
        <f t="shared" si="12"/>
        <v>2.2812310004998504</v>
      </c>
    </row>
    <row r="40" spans="1:37" x14ac:dyDescent="0.25">
      <c r="A40" s="57"/>
      <c r="B40" s="57"/>
      <c r="C40" s="59"/>
      <c r="D40" s="59"/>
      <c r="E40" s="67"/>
      <c r="I40" s="78"/>
      <c r="J40" s="33"/>
      <c r="K40" s="78"/>
      <c r="L40" s="32"/>
      <c r="M40" s="33"/>
      <c r="N40" s="33"/>
      <c r="O40" s="33"/>
      <c r="P40" s="33"/>
      <c r="Q40" s="33"/>
      <c r="R40" s="33"/>
    </row>
    <row r="41" spans="1:37" x14ac:dyDescent="0.25">
      <c r="A41" s="57"/>
      <c r="B41" s="43"/>
      <c r="C41" s="60"/>
      <c r="D41" s="59"/>
      <c r="E41" s="67"/>
      <c r="F41" s="32"/>
      <c r="G41" s="32"/>
      <c r="H41" s="42"/>
      <c r="I41" s="78"/>
      <c r="J41" s="33"/>
      <c r="K41" s="78"/>
      <c r="L41" s="32"/>
      <c r="M41" s="33"/>
      <c r="N41" s="33"/>
      <c r="O41" s="33"/>
      <c r="P41" s="33"/>
      <c r="Q41" s="33"/>
      <c r="R41" s="33"/>
    </row>
    <row r="42" spans="1:37" x14ac:dyDescent="0.25">
      <c r="A42" s="57"/>
      <c r="B42" s="57"/>
      <c r="C42" s="59"/>
      <c r="D42" s="59"/>
      <c r="E42" s="67"/>
      <c r="I42" s="78"/>
      <c r="J42" s="33"/>
      <c r="K42" s="78"/>
      <c r="L42" s="32"/>
      <c r="M42" s="33"/>
      <c r="N42" s="33"/>
      <c r="O42" s="33"/>
      <c r="P42" s="33"/>
      <c r="Q42" s="33"/>
      <c r="R42" s="33"/>
    </row>
    <row r="43" spans="1:37" x14ac:dyDescent="0.25">
      <c r="A43" s="57"/>
      <c r="B43" s="57"/>
      <c r="C43" s="59"/>
      <c r="D43" s="59"/>
      <c r="E43" s="67"/>
      <c r="I43" s="78"/>
      <c r="J43" s="33"/>
      <c r="K43" s="78"/>
      <c r="L43" s="32"/>
      <c r="M43" s="33"/>
      <c r="N43" s="33"/>
      <c r="O43" s="33"/>
      <c r="P43" s="33"/>
      <c r="Q43" s="33"/>
      <c r="R43" s="33"/>
    </row>
    <row r="44" spans="1:37" x14ac:dyDescent="0.25">
      <c r="A44" s="57"/>
      <c r="B44" s="43"/>
      <c r="C44" s="60"/>
      <c r="D44" s="59"/>
      <c r="E44" s="67"/>
      <c r="F44" s="32"/>
      <c r="G44" s="32"/>
      <c r="H44" s="42"/>
      <c r="I44" s="78"/>
      <c r="J44" s="33"/>
      <c r="K44" s="78"/>
      <c r="L44" s="32"/>
      <c r="M44" s="33"/>
      <c r="N44" s="33"/>
      <c r="O44" s="33"/>
      <c r="P44" s="33"/>
      <c r="Q44" s="33"/>
      <c r="R44" s="33"/>
    </row>
    <row r="45" spans="1:37" x14ac:dyDescent="0.25">
      <c r="A45" s="57"/>
      <c r="B45" s="57"/>
      <c r="C45" s="59"/>
      <c r="D45" s="59"/>
      <c r="E45" s="67"/>
      <c r="I45" s="78"/>
      <c r="J45" s="33"/>
      <c r="K45" s="78"/>
      <c r="L45" s="32"/>
      <c r="M45" s="33"/>
      <c r="N45" s="33"/>
      <c r="O45" s="33"/>
      <c r="P45" s="33"/>
      <c r="Q45" s="33"/>
      <c r="R45" s="33"/>
    </row>
    <row r="46" spans="1:37" x14ac:dyDescent="0.25">
      <c r="A46" s="57"/>
      <c r="B46" s="57"/>
      <c r="C46" s="59"/>
      <c r="D46" s="59"/>
      <c r="E46" s="67"/>
      <c r="I46" s="78"/>
      <c r="J46" s="33"/>
      <c r="K46" s="78"/>
      <c r="L46" s="32"/>
      <c r="M46" s="33"/>
      <c r="N46" s="33"/>
      <c r="O46" s="33"/>
      <c r="P46" s="33"/>
      <c r="Q46" s="33"/>
      <c r="R46" s="33"/>
    </row>
    <row r="47" spans="1:37" x14ac:dyDescent="0.25">
      <c r="A47" s="57"/>
      <c r="B47" s="43"/>
      <c r="C47" s="60"/>
      <c r="D47" s="59"/>
      <c r="E47" s="67"/>
      <c r="F47" s="32"/>
      <c r="G47" s="32"/>
      <c r="H47" s="42"/>
      <c r="I47" s="78"/>
      <c r="J47" s="33"/>
      <c r="K47" s="78"/>
      <c r="L47" s="32"/>
      <c r="M47" s="33"/>
      <c r="N47" s="33"/>
      <c r="O47" s="33"/>
      <c r="P47" s="33"/>
      <c r="Q47" s="33"/>
      <c r="R47" s="33"/>
    </row>
    <row r="48" spans="1:37" x14ac:dyDescent="0.25">
      <c r="A48" s="57"/>
      <c r="B48" s="57"/>
      <c r="C48" s="59"/>
      <c r="D48" s="59"/>
      <c r="E48" s="67"/>
      <c r="I48" s="78"/>
      <c r="J48" s="33"/>
      <c r="K48" s="78"/>
      <c r="L48" s="32"/>
      <c r="M48" s="33"/>
      <c r="N48" s="33"/>
      <c r="O48" s="33"/>
      <c r="P48" s="33"/>
      <c r="Q48" s="33"/>
      <c r="R48" s="33"/>
    </row>
    <row r="49" spans="1:18" x14ac:dyDescent="0.25">
      <c r="A49" s="57"/>
      <c r="B49" s="57"/>
      <c r="C49" s="59"/>
      <c r="D49" s="59"/>
      <c r="E49" s="67"/>
      <c r="I49" s="78"/>
      <c r="J49" s="33"/>
      <c r="K49" s="78"/>
      <c r="L49" s="32"/>
      <c r="M49" s="33"/>
      <c r="N49" s="33"/>
      <c r="O49" s="33"/>
      <c r="P49" s="33"/>
      <c r="Q49" s="33"/>
      <c r="R49" s="33"/>
    </row>
    <row r="50" spans="1:18" x14ac:dyDescent="0.25">
      <c r="A50" s="57"/>
      <c r="B50" s="43"/>
      <c r="C50" s="60"/>
      <c r="D50" s="59"/>
      <c r="E50" s="67"/>
      <c r="F50" s="32"/>
      <c r="G50" s="32"/>
      <c r="H50" s="42"/>
      <c r="I50" s="78"/>
      <c r="J50" s="33"/>
      <c r="K50" s="78"/>
      <c r="L50" s="32"/>
      <c r="M50" s="33"/>
      <c r="N50" s="33"/>
      <c r="O50" s="33"/>
      <c r="P50" s="33"/>
      <c r="Q50" s="33"/>
      <c r="R50" s="33"/>
    </row>
    <row r="51" spans="1:18" x14ac:dyDescent="0.25">
      <c r="A51" s="57"/>
      <c r="B51" s="57"/>
      <c r="C51" s="59"/>
      <c r="D51" s="59"/>
      <c r="E51" s="67"/>
      <c r="I51" s="78"/>
      <c r="J51" s="33"/>
      <c r="K51" s="78"/>
      <c r="L51" s="32"/>
      <c r="M51" s="33"/>
      <c r="N51" s="33"/>
      <c r="O51" s="33"/>
      <c r="P51" s="33"/>
      <c r="Q51" s="33"/>
      <c r="R51" s="33"/>
    </row>
    <row r="52" spans="1:18" x14ac:dyDescent="0.25">
      <c r="A52" s="57"/>
      <c r="B52" s="57"/>
      <c r="C52" s="59"/>
      <c r="D52" s="59"/>
      <c r="E52" s="67"/>
      <c r="I52" s="78"/>
      <c r="J52" s="33"/>
      <c r="K52" s="78"/>
      <c r="L52" s="32"/>
      <c r="M52" s="33"/>
      <c r="N52" s="33"/>
      <c r="O52" s="33"/>
      <c r="P52" s="33"/>
      <c r="Q52" s="33"/>
      <c r="R52" s="33"/>
    </row>
    <row r="53" spans="1:18" x14ac:dyDescent="0.25">
      <c r="A53" s="57"/>
      <c r="B53" s="43"/>
      <c r="C53" s="61"/>
      <c r="D53" s="59"/>
      <c r="E53" s="67"/>
      <c r="F53" s="32"/>
      <c r="G53" s="32"/>
      <c r="H53" s="42"/>
      <c r="I53" s="78"/>
      <c r="J53" s="33"/>
      <c r="K53" s="78"/>
      <c r="L53" s="32"/>
      <c r="M53" s="33"/>
      <c r="N53" s="33"/>
      <c r="O53" s="33"/>
      <c r="P53" s="33"/>
      <c r="Q53" s="33"/>
      <c r="R53" s="33"/>
    </row>
    <row r="54" spans="1:18" x14ac:dyDescent="0.25">
      <c r="A54" s="57"/>
      <c r="B54" s="57"/>
      <c r="C54" s="59"/>
      <c r="D54" s="59"/>
      <c r="E54" s="67"/>
      <c r="I54" s="78"/>
      <c r="J54" s="33"/>
      <c r="K54" s="78"/>
      <c r="L54" s="32"/>
      <c r="M54" s="33"/>
      <c r="N54" s="33"/>
      <c r="O54" s="33"/>
      <c r="P54" s="33"/>
      <c r="Q54" s="33"/>
      <c r="R54" s="33"/>
    </row>
    <row r="55" spans="1:18" x14ac:dyDescent="0.25">
      <c r="A55" s="57"/>
      <c r="B55" s="57"/>
      <c r="C55" s="59"/>
      <c r="D55" s="59"/>
      <c r="E55" s="67"/>
      <c r="I55" s="78"/>
      <c r="J55" s="33"/>
      <c r="K55" s="78"/>
      <c r="L55" s="32"/>
      <c r="M55" s="33"/>
      <c r="N55" s="33"/>
      <c r="O55" s="33"/>
      <c r="P55" s="33"/>
      <c r="Q55" s="33"/>
      <c r="R55" s="33"/>
    </row>
    <row r="56" spans="1:18" x14ac:dyDescent="0.25">
      <c r="A56" s="57"/>
      <c r="B56" s="43"/>
      <c r="C56" s="61"/>
      <c r="D56" s="59"/>
      <c r="E56" s="67"/>
      <c r="F56" s="32"/>
      <c r="G56" s="32"/>
      <c r="H56" s="42"/>
      <c r="I56" s="78"/>
      <c r="J56" s="33"/>
      <c r="K56" s="78"/>
      <c r="L56" s="32"/>
      <c r="M56" s="33"/>
      <c r="N56" s="33"/>
      <c r="O56" s="33"/>
      <c r="P56" s="33"/>
      <c r="Q56" s="33"/>
      <c r="R56" s="33"/>
    </row>
    <row r="57" spans="1:18" x14ac:dyDescent="0.25">
      <c r="A57" s="57"/>
      <c r="B57" s="57"/>
      <c r="C57" s="59"/>
      <c r="D57" s="59"/>
      <c r="E57" s="67"/>
      <c r="I57" s="78"/>
      <c r="J57" s="33"/>
      <c r="K57" s="78"/>
      <c r="L57" s="32"/>
      <c r="M57" s="33"/>
      <c r="N57" s="33"/>
      <c r="O57" s="33"/>
      <c r="P57" s="33"/>
      <c r="Q57" s="33"/>
      <c r="R57" s="33"/>
    </row>
    <row r="58" spans="1:18" x14ac:dyDescent="0.25">
      <c r="A58" s="57"/>
      <c r="B58" s="57"/>
      <c r="C58" s="59"/>
      <c r="D58" s="59"/>
      <c r="E58" s="67"/>
      <c r="I58" s="78"/>
      <c r="J58" s="33"/>
      <c r="K58" s="78"/>
      <c r="L58" s="32"/>
      <c r="M58" s="33"/>
      <c r="N58" s="33"/>
      <c r="O58" s="33"/>
      <c r="P58" s="33"/>
      <c r="Q58" s="33"/>
      <c r="R58" s="33"/>
    </row>
    <row r="59" spans="1:18" x14ac:dyDescent="0.25">
      <c r="A59" s="57"/>
      <c r="B59" s="43"/>
      <c r="C59" s="61"/>
      <c r="D59" s="59"/>
      <c r="E59" s="67"/>
      <c r="F59" s="32"/>
      <c r="G59" s="32"/>
      <c r="H59" s="42"/>
      <c r="I59" s="78"/>
      <c r="J59" s="33"/>
      <c r="K59" s="78"/>
      <c r="L59" s="32"/>
      <c r="M59" s="33"/>
      <c r="N59" s="33"/>
      <c r="O59" s="33"/>
      <c r="P59" s="33"/>
      <c r="Q59" s="33"/>
      <c r="R59" s="33"/>
    </row>
    <row r="60" spans="1:18" x14ac:dyDescent="0.25">
      <c r="A60" s="57"/>
      <c r="B60" s="57"/>
      <c r="C60" s="59"/>
      <c r="D60" s="59"/>
      <c r="E60" s="67"/>
      <c r="I60" s="78"/>
      <c r="J60" s="33"/>
      <c r="K60" s="78"/>
      <c r="L60" s="32"/>
      <c r="M60" s="33"/>
      <c r="N60" s="33"/>
      <c r="O60" s="33"/>
      <c r="P60" s="33"/>
      <c r="Q60" s="33"/>
      <c r="R60" s="33"/>
    </row>
    <row r="61" spans="1:18" x14ac:dyDescent="0.25">
      <c r="A61" s="57"/>
      <c r="B61" s="57"/>
      <c r="C61" s="59"/>
      <c r="D61" s="59"/>
      <c r="E61" s="67"/>
      <c r="I61" s="78"/>
      <c r="J61" s="33"/>
      <c r="K61" s="78"/>
      <c r="L61" s="32"/>
      <c r="M61" s="33"/>
      <c r="N61" s="33"/>
      <c r="O61" s="33"/>
      <c r="P61" s="33"/>
      <c r="Q61" s="33"/>
      <c r="R61" s="33"/>
    </row>
    <row r="62" spans="1:18" x14ac:dyDescent="0.25">
      <c r="A62" s="57"/>
      <c r="B62" s="43"/>
      <c r="C62" s="61"/>
      <c r="D62" s="59"/>
      <c r="E62" s="67"/>
      <c r="F62" s="32"/>
      <c r="G62" s="32"/>
      <c r="H62" s="42"/>
      <c r="I62" s="78"/>
      <c r="J62" s="33"/>
      <c r="K62" s="78"/>
      <c r="L62" s="32"/>
      <c r="M62" s="33"/>
      <c r="N62" s="33"/>
      <c r="O62" s="33"/>
      <c r="P62" s="33"/>
      <c r="Q62" s="33"/>
      <c r="R62" s="33"/>
    </row>
    <row r="63" spans="1:18" x14ac:dyDescent="0.25">
      <c r="A63" s="57"/>
      <c r="B63" s="57"/>
      <c r="C63" s="59"/>
      <c r="D63" s="59"/>
      <c r="E63" s="67"/>
      <c r="I63" s="78"/>
      <c r="J63" s="33"/>
      <c r="K63" s="78"/>
      <c r="L63" s="32"/>
      <c r="M63" s="33"/>
      <c r="N63" s="33"/>
      <c r="O63" s="33"/>
      <c r="P63" s="33"/>
      <c r="Q63" s="33"/>
      <c r="R63" s="33"/>
    </row>
    <row r="64" spans="1:18" x14ac:dyDescent="0.25">
      <c r="A64" s="57"/>
      <c r="B64" s="57"/>
      <c r="C64" s="59"/>
      <c r="D64" s="59"/>
      <c r="E64" s="67"/>
      <c r="I64" s="78"/>
      <c r="J64" s="33"/>
      <c r="K64" s="78"/>
      <c r="L64" s="32"/>
      <c r="M64" s="33"/>
      <c r="N64" s="33"/>
      <c r="O64" s="33"/>
      <c r="P64" s="33"/>
      <c r="Q64" s="33"/>
      <c r="R64" s="33"/>
    </row>
    <row r="65" spans="1:18" x14ac:dyDescent="0.25">
      <c r="A65" s="57"/>
      <c r="B65" s="43"/>
      <c r="C65" s="60"/>
      <c r="D65" s="59"/>
      <c r="E65" s="67"/>
      <c r="F65" s="32"/>
      <c r="G65" s="32"/>
      <c r="H65" s="42"/>
      <c r="I65" s="78"/>
      <c r="J65" s="33"/>
      <c r="K65" s="78"/>
      <c r="L65" s="32"/>
      <c r="M65" s="33"/>
      <c r="N65" s="33"/>
      <c r="O65" s="33"/>
      <c r="P65" s="33"/>
      <c r="Q65" s="33"/>
      <c r="R65" s="33"/>
    </row>
    <row r="66" spans="1:18" x14ac:dyDescent="0.25">
      <c r="A66" s="57"/>
      <c r="B66" s="57"/>
      <c r="C66" s="59"/>
      <c r="D66" s="59"/>
      <c r="E66" s="67"/>
      <c r="I66" s="78"/>
      <c r="J66" s="33"/>
      <c r="K66" s="78"/>
      <c r="L66" s="32"/>
      <c r="M66" s="33"/>
      <c r="N66" s="33"/>
      <c r="O66" s="33"/>
      <c r="P66" s="33"/>
      <c r="Q66" s="33"/>
      <c r="R66" s="33"/>
    </row>
    <row r="67" spans="1:18" x14ac:dyDescent="0.25">
      <c r="A67" s="57"/>
      <c r="B67" s="57"/>
      <c r="C67" s="59"/>
      <c r="D67" s="59"/>
      <c r="E67" s="67"/>
      <c r="I67" s="78"/>
      <c r="J67" s="33"/>
      <c r="K67" s="78"/>
      <c r="L67" s="32"/>
      <c r="M67" s="33"/>
      <c r="N67" s="33"/>
      <c r="O67" s="33"/>
      <c r="P67" s="33"/>
      <c r="Q67" s="33"/>
      <c r="R67" s="33"/>
    </row>
    <row r="68" spans="1:18" x14ac:dyDescent="0.25">
      <c r="A68" s="57"/>
      <c r="B68" s="43"/>
      <c r="C68" s="61"/>
      <c r="D68" s="59"/>
      <c r="E68" s="67"/>
      <c r="F68" s="32"/>
      <c r="G68" s="32"/>
      <c r="H68" s="42"/>
      <c r="I68" s="78"/>
      <c r="J68" s="33"/>
      <c r="K68" s="78"/>
      <c r="L68" s="32"/>
      <c r="M68" s="33"/>
      <c r="N68" s="33"/>
      <c r="O68" s="33"/>
      <c r="P68" s="33"/>
      <c r="Q68" s="33"/>
      <c r="R68" s="33"/>
    </row>
    <row r="69" spans="1:18" x14ac:dyDescent="0.25">
      <c r="A69" s="57"/>
      <c r="B69" s="57"/>
      <c r="C69" s="59"/>
      <c r="D69" s="59"/>
      <c r="E69" s="67"/>
      <c r="I69" s="78"/>
      <c r="J69" s="33"/>
      <c r="K69" s="78"/>
      <c r="L69" s="32"/>
      <c r="M69" s="33"/>
      <c r="N69" s="33"/>
      <c r="O69" s="33"/>
      <c r="P69" s="33"/>
      <c r="Q69" s="33"/>
      <c r="R69" s="33"/>
    </row>
    <row r="70" spans="1:18" x14ac:dyDescent="0.25">
      <c r="A70" s="57"/>
      <c r="B70" s="57"/>
      <c r="C70" s="59"/>
      <c r="D70" s="59"/>
      <c r="E70" s="67"/>
      <c r="I70" s="78"/>
      <c r="J70" s="33"/>
      <c r="K70" s="78"/>
      <c r="L70" s="32"/>
      <c r="M70" s="33"/>
      <c r="N70" s="33"/>
      <c r="O70" s="33"/>
      <c r="P70" s="33"/>
      <c r="Q70" s="33"/>
      <c r="R70" s="33"/>
    </row>
    <row r="71" spans="1:18" x14ac:dyDescent="0.25">
      <c r="A71" s="57"/>
      <c r="B71" s="43"/>
      <c r="C71" s="61"/>
      <c r="D71" s="59"/>
      <c r="E71" s="67"/>
      <c r="F71" s="32"/>
      <c r="G71" s="32"/>
      <c r="H71" s="42"/>
      <c r="I71" s="78"/>
      <c r="J71" s="33"/>
      <c r="K71" s="78"/>
      <c r="L71" s="32"/>
      <c r="M71" s="33"/>
      <c r="N71" s="33"/>
      <c r="O71" s="33"/>
      <c r="P71" s="33"/>
      <c r="Q71" s="33"/>
      <c r="R71" s="33"/>
    </row>
    <row r="72" spans="1:18" x14ac:dyDescent="0.25">
      <c r="A72" s="57"/>
      <c r="B72" s="57"/>
      <c r="C72" s="59"/>
      <c r="D72" s="59"/>
      <c r="E72" s="67"/>
      <c r="I72" s="78"/>
      <c r="J72" s="33"/>
      <c r="K72" s="78"/>
      <c r="L72" s="32"/>
      <c r="M72" s="33"/>
      <c r="N72" s="33"/>
      <c r="O72" s="33"/>
      <c r="P72" s="33"/>
      <c r="Q72" s="33"/>
      <c r="R72" s="33"/>
    </row>
    <row r="73" spans="1:18" x14ac:dyDescent="0.25">
      <c r="A73" s="57"/>
      <c r="B73" s="57"/>
      <c r="C73" s="59"/>
      <c r="D73" s="59"/>
      <c r="E73" s="67"/>
      <c r="I73" s="78"/>
      <c r="J73" s="33"/>
      <c r="K73" s="78"/>
      <c r="L73" s="32"/>
      <c r="M73" s="33"/>
      <c r="N73" s="33"/>
      <c r="O73" s="33"/>
      <c r="P73" s="33"/>
      <c r="Q73" s="33"/>
      <c r="R73" s="33"/>
    </row>
    <row r="74" spans="1:18" x14ac:dyDescent="0.25">
      <c r="A74" s="57"/>
      <c r="B74" s="43"/>
      <c r="C74" s="61"/>
      <c r="D74" s="59"/>
      <c r="E74" s="67"/>
      <c r="F74" s="32"/>
      <c r="G74" s="32"/>
      <c r="H74" s="42"/>
      <c r="I74" s="78"/>
      <c r="J74" s="33"/>
      <c r="K74" s="78"/>
      <c r="L74" s="32"/>
      <c r="M74" s="33"/>
      <c r="N74" s="33"/>
      <c r="O74" s="33"/>
      <c r="P74" s="33"/>
      <c r="Q74" s="33"/>
      <c r="R74" s="33"/>
    </row>
    <row r="75" spans="1:18" x14ac:dyDescent="0.25">
      <c r="A75" s="57"/>
      <c r="B75" s="57"/>
      <c r="C75" s="59"/>
      <c r="D75" s="59"/>
      <c r="E75" s="67"/>
      <c r="I75" s="78"/>
      <c r="J75" s="33"/>
      <c r="K75" s="78"/>
      <c r="L75" s="32"/>
      <c r="M75" s="33"/>
      <c r="N75" s="33"/>
      <c r="O75" s="33"/>
      <c r="P75" s="33"/>
      <c r="Q75" s="33"/>
      <c r="R75" s="33"/>
    </row>
    <row r="76" spans="1:18" x14ac:dyDescent="0.25">
      <c r="A76" s="57"/>
      <c r="B76" s="57"/>
      <c r="C76" s="59"/>
      <c r="D76" s="59"/>
      <c r="E76" s="67"/>
      <c r="I76" s="78"/>
      <c r="J76" s="33"/>
      <c r="K76" s="78"/>
      <c r="L76" s="32"/>
      <c r="M76" s="33"/>
      <c r="N76" s="33"/>
      <c r="O76" s="33"/>
      <c r="P76" s="33"/>
      <c r="Q76" s="33"/>
      <c r="R76" s="33"/>
    </row>
    <row r="77" spans="1:18" x14ac:dyDescent="0.25">
      <c r="A77" s="57"/>
      <c r="B77" s="43"/>
      <c r="C77" s="62"/>
      <c r="D77" s="59"/>
      <c r="E77" s="67"/>
      <c r="F77" s="32"/>
      <c r="G77" s="32"/>
      <c r="H77" s="42"/>
      <c r="I77" s="78"/>
      <c r="J77" s="33"/>
      <c r="K77" s="78"/>
      <c r="L77" s="32"/>
      <c r="M77" s="33"/>
      <c r="N77" s="33"/>
      <c r="O77" s="33"/>
      <c r="P77" s="33"/>
      <c r="Q77" s="33"/>
      <c r="R77" s="33"/>
    </row>
    <row r="78" spans="1:18" x14ac:dyDescent="0.25">
      <c r="A78" s="57"/>
      <c r="B78" s="57"/>
      <c r="C78" s="59"/>
      <c r="D78" s="59"/>
      <c r="E78" s="67"/>
      <c r="I78" s="78"/>
      <c r="J78" s="33"/>
      <c r="K78" s="78"/>
      <c r="L78" s="32"/>
      <c r="M78" s="33"/>
      <c r="N78" s="33"/>
      <c r="O78" s="33"/>
      <c r="P78" s="33"/>
      <c r="Q78" s="33"/>
      <c r="R78" s="33"/>
    </row>
    <row r="79" spans="1:18" x14ac:dyDescent="0.25">
      <c r="A79" s="57"/>
      <c r="B79" s="57"/>
      <c r="C79" s="59"/>
      <c r="D79" s="59"/>
      <c r="E79" s="67"/>
      <c r="I79" s="78"/>
      <c r="J79" s="33"/>
      <c r="K79" s="78"/>
      <c r="L79" s="32"/>
      <c r="M79" s="33"/>
      <c r="N79" s="33"/>
      <c r="O79" s="33"/>
      <c r="P79" s="33"/>
      <c r="Q79" s="33"/>
      <c r="R79" s="33"/>
    </row>
    <row r="80" spans="1:18" x14ac:dyDescent="0.25">
      <c r="A80" s="57"/>
      <c r="B80" s="43"/>
      <c r="C80" s="62"/>
      <c r="D80" s="59"/>
      <c r="E80" s="67"/>
      <c r="F80" s="32"/>
      <c r="G80" s="32"/>
      <c r="H80" s="42"/>
      <c r="I80" s="78"/>
      <c r="J80" s="33"/>
      <c r="K80" s="78"/>
      <c r="L80" s="32"/>
      <c r="M80" s="33"/>
      <c r="N80" s="33"/>
      <c r="O80" s="33"/>
      <c r="P80" s="33"/>
      <c r="Q80" s="33"/>
      <c r="R80" s="33"/>
    </row>
    <row r="81" spans="1:28" x14ac:dyDescent="0.25">
      <c r="A81" s="57"/>
      <c r="B81" s="43"/>
      <c r="C81" s="62"/>
      <c r="D81" s="59"/>
      <c r="E81" s="67"/>
      <c r="F81" s="32"/>
      <c r="G81" s="32"/>
      <c r="H81" s="42"/>
      <c r="I81" s="78"/>
      <c r="J81" s="33"/>
      <c r="K81" s="78"/>
      <c r="L81" s="32"/>
      <c r="M81" s="33"/>
      <c r="N81" s="33"/>
      <c r="O81" s="33"/>
      <c r="P81" s="33"/>
      <c r="Q81" s="33"/>
      <c r="R81" s="33"/>
    </row>
    <row r="82" spans="1:28" x14ac:dyDescent="0.25">
      <c r="A82" s="57"/>
      <c r="B82" s="57"/>
      <c r="C82" s="59"/>
      <c r="D82" s="59"/>
      <c r="E82" s="67"/>
      <c r="F82" s="67"/>
      <c r="G82" s="67"/>
      <c r="H82" s="65"/>
      <c r="I82" s="78"/>
      <c r="J82" s="33"/>
      <c r="K82" s="78"/>
      <c r="L82" s="32"/>
      <c r="M82" s="33"/>
      <c r="N82" s="33"/>
      <c r="O82" s="33"/>
      <c r="P82" s="33"/>
      <c r="Q82" s="33"/>
      <c r="R82" s="33"/>
    </row>
    <row r="83" spans="1:28" x14ac:dyDescent="0.25">
      <c r="A83" s="57"/>
      <c r="B83" s="57"/>
      <c r="C83" s="59"/>
      <c r="D83" s="59"/>
      <c r="E83" s="67"/>
      <c r="I83" s="78"/>
      <c r="J83" s="33"/>
      <c r="K83" s="78"/>
      <c r="L83" s="32"/>
      <c r="M83" s="33"/>
      <c r="N83" s="33"/>
      <c r="O83" s="33"/>
      <c r="P83" s="33"/>
      <c r="Q83" s="33"/>
      <c r="R83" s="33"/>
    </row>
    <row r="84" spans="1:28" x14ac:dyDescent="0.25">
      <c r="A84" s="57"/>
      <c r="B84" s="57"/>
      <c r="C84" s="59"/>
      <c r="D84" s="59"/>
      <c r="E84" s="67"/>
      <c r="I84" s="78"/>
      <c r="J84" s="33"/>
      <c r="K84" s="78"/>
      <c r="L84" s="32"/>
      <c r="M84" s="33"/>
      <c r="N84" s="33"/>
      <c r="O84" s="33"/>
      <c r="P84" s="33"/>
      <c r="Q84" s="33"/>
      <c r="R84" s="33"/>
    </row>
    <row r="85" spans="1:28" s="64" customFormat="1" x14ac:dyDescent="0.25">
      <c r="A85" s="57"/>
      <c r="B85" s="43"/>
      <c r="C85" s="62"/>
      <c r="D85" s="59"/>
      <c r="E85" s="67"/>
      <c r="F85" s="32"/>
      <c r="G85" s="32"/>
      <c r="H85" s="42"/>
      <c r="I85" s="78"/>
      <c r="J85" s="33"/>
      <c r="K85" s="78"/>
      <c r="L85" s="32"/>
      <c r="M85" s="33"/>
      <c r="N85" s="33"/>
      <c r="O85" s="33"/>
      <c r="P85" s="33"/>
      <c r="Q85" s="33"/>
      <c r="R85" s="33"/>
      <c r="AB85" s="54"/>
    </row>
    <row r="86" spans="1:28" x14ac:dyDescent="0.25">
      <c r="A86" s="57"/>
      <c r="B86" s="43"/>
      <c r="C86" s="62"/>
      <c r="D86" s="59"/>
      <c r="E86" s="67"/>
      <c r="F86" s="32"/>
      <c r="G86" s="32"/>
      <c r="H86" s="42"/>
      <c r="I86" s="78"/>
      <c r="J86" s="33"/>
      <c r="K86" s="78"/>
      <c r="L86" s="32"/>
      <c r="M86" s="33"/>
      <c r="N86" s="33"/>
      <c r="O86" s="33"/>
      <c r="P86" s="33"/>
      <c r="Q86" s="33"/>
      <c r="R86" s="33"/>
    </row>
    <row r="87" spans="1:28" s="64" customFormat="1" x14ac:dyDescent="0.25">
      <c r="A87" s="57"/>
      <c r="B87" s="57"/>
      <c r="C87" s="59"/>
      <c r="D87" s="59"/>
      <c r="E87" s="67"/>
      <c r="F87" s="3"/>
      <c r="G87" s="3"/>
      <c r="H87" s="2"/>
      <c r="I87" s="78"/>
      <c r="J87" s="33"/>
      <c r="K87" s="78"/>
      <c r="L87" s="32"/>
      <c r="M87" s="33"/>
      <c r="N87" s="33"/>
      <c r="O87" s="33"/>
      <c r="P87" s="33"/>
      <c r="Q87" s="33"/>
      <c r="R87" s="33"/>
      <c r="AB87" s="54"/>
    </row>
    <row r="88" spans="1:28" x14ac:dyDescent="0.25">
      <c r="A88" s="57"/>
      <c r="B88" s="57"/>
      <c r="C88" s="59"/>
      <c r="D88" s="59"/>
      <c r="E88" s="67"/>
      <c r="I88" s="78"/>
      <c r="J88" s="33"/>
      <c r="K88" s="78"/>
      <c r="L88" s="32"/>
      <c r="M88" s="33"/>
      <c r="N88" s="33"/>
      <c r="O88" s="33"/>
      <c r="P88" s="33"/>
      <c r="Q88" s="33"/>
      <c r="R88" s="33"/>
    </row>
    <row r="89" spans="1:28" x14ac:dyDescent="0.25">
      <c r="A89" s="57"/>
      <c r="B89" s="43"/>
      <c r="C89" s="62"/>
      <c r="D89" s="59"/>
      <c r="E89" s="67"/>
      <c r="F89" s="32"/>
      <c r="G89" s="32"/>
      <c r="H89" s="42"/>
      <c r="I89" s="78"/>
      <c r="J89" s="33"/>
      <c r="K89" s="78"/>
      <c r="L89" s="32"/>
      <c r="M89" s="33"/>
      <c r="N89" s="33"/>
      <c r="O89" s="33"/>
      <c r="P89" s="33"/>
      <c r="Q89" s="33"/>
      <c r="R89" s="33"/>
    </row>
    <row r="90" spans="1:28" s="64" customFormat="1" x14ac:dyDescent="0.25">
      <c r="A90" s="57"/>
      <c r="B90" s="57"/>
      <c r="C90" s="59"/>
      <c r="D90" s="59"/>
      <c r="E90" s="67"/>
      <c r="F90" s="3"/>
      <c r="G90" s="3"/>
      <c r="H90" s="2"/>
      <c r="I90" s="78"/>
      <c r="J90" s="33"/>
      <c r="K90" s="78"/>
      <c r="L90" s="32"/>
      <c r="M90" s="33"/>
      <c r="N90" s="33"/>
      <c r="O90" s="33"/>
      <c r="P90" s="33"/>
      <c r="Q90" s="33"/>
      <c r="R90" s="33"/>
      <c r="AB90" s="54"/>
    </row>
    <row r="91" spans="1:28" x14ac:dyDescent="0.25">
      <c r="A91" s="57"/>
      <c r="B91" s="57"/>
      <c r="C91" s="59"/>
      <c r="D91" s="59"/>
      <c r="E91" s="67"/>
      <c r="I91" s="78"/>
      <c r="J91" s="33"/>
      <c r="K91" s="78"/>
      <c r="L91" s="32"/>
      <c r="M91" s="33"/>
      <c r="N91" s="33"/>
      <c r="O91" s="33"/>
      <c r="P91" s="33"/>
      <c r="Q91" s="33"/>
      <c r="R91" s="33"/>
    </row>
    <row r="92" spans="1:28" x14ac:dyDescent="0.25">
      <c r="A92" s="57"/>
      <c r="B92" s="43"/>
      <c r="C92" s="62"/>
      <c r="D92" s="59"/>
      <c r="E92" s="67"/>
      <c r="F92" s="32"/>
      <c r="G92" s="32"/>
      <c r="H92" s="42"/>
      <c r="I92" s="78"/>
      <c r="J92" s="33"/>
      <c r="K92" s="78"/>
      <c r="L92" s="32"/>
      <c r="M92" s="33"/>
      <c r="N92" s="33"/>
      <c r="O92" s="33"/>
      <c r="P92" s="33"/>
      <c r="Q92" s="33"/>
      <c r="R92" s="33"/>
    </row>
    <row r="93" spans="1:28" x14ac:dyDescent="0.25">
      <c r="A93" s="57"/>
      <c r="B93" s="57"/>
      <c r="C93" s="59"/>
      <c r="D93" s="59"/>
      <c r="E93" s="67"/>
      <c r="I93" s="78"/>
      <c r="J93" s="33"/>
      <c r="K93" s="78"/>
      <c r="L93" s="32"/>
      <c r="M93" s="33"/>
      <c r="N93" s="33"/>
      <c r="O93" s="33"/>
      <c r="P93" s="33"/>
      <c r="Q93" s="33"/>
      <c r="R93" s="33"/>
    </row>
    <row r="94" spans="1:28" x14ac:dyDescent="0.25">
      <c r="A94" s="57"/>
      <c r="B94" s="57"/>
      <c r="C94" s="59"/>
      <c r="D94" s="59"/>
      <c r="E94" s="67"/>
      <c r="I94" s="78"/>
      <c r="J94" s="33"/>
      <c r="K94" s="78"/>
      <c r="L94" s="32"/>
      <c r="M94" s="33"/>
      <c r="N94" s="33"/>
      <c r="O94" s="33"/>
      <c r="P94" s="33"/>
      <c r="Q94" s="33"/>
      <c r="R94" s="33"/>
    </row>
    <row r="95" spans="1:28" x14ac:dyDescent="0.25">
      <c r="A95" s="57"/>
      <c r="B95" s="43"/>
      <c r="C95" s="62"/>
      <c r="D95" s="59"/>
      <c r="E95" s="67"/>
      <c r="F95" s="32"/>
      <c r="G95" s="32"/>
      <c r="H95" s="42"/>
      <c r="I95" s="78"/>
      <c r="J95" s="33"/>
      <c r="K95" s="78"/>
      <c r="L95" s="32"/>
      <c r="M95" s="33"/>
      <c r="N95" s="33"/>
      <c r="O95" s="33"/>
      <c r="P95" s="33"/>
      <c r="Q95" s="33"/>
      <c r="R95" s="33"/>
    </row>
    <row r="96" spans="1:28" x14ac:dyDescent="0.25">
      <c r="A96" s="57"/>
      <c r="B96" s="57"/>
      <c r="C96" s="59"/>
      <c r="D96" s="59"/>
      <c r="E96" s="67"/>
      <c r="I96" s="78"/>
      <c r="J96" s="33"/>
      <c r="K96" s="78"/>
      <c r="L96" s="32"/>
      <c r="M96" s="33"/>
      <c r="N96" s="33"/>
      <c r="O96" s="33"/>
      <c r="P96" s="33"/>
      <c r="Q96" s="33"/>
      <c r="R96" s="33"/>
    </row>
    <row r="97" spans="1:18" x14ac:dyDescent="0.25">
      <c r="A97" s="57"/>
      <c r="B97" s="57"/>
      <c r="C97" s="59"/>
      <c r="D97" s="59"/>
      <c r="E97" s="67"/>
      <c r="I97" s="78"/>
      <c r="J97" s="33"/>
      <c r="K97" s="78"/>
      <c r="L97" s="32"/>
      <c r="M97" s="33"/>
      <c r="N97" s="33"/>
      <c r="O97" s="33"/>
      <c r="P97" s="33"/>
      <c r="Q97" s="33"/>
      <c r="R97" s="33"/>
    </row>
    <row r="98" spans="1:18" x14ac:dyDescent="0.25">
      <c r="A98" s="57"/>
      <c r="B98" s="43"/>
      <c r="C98" s="62"/>
      <c r="D98" s="59"/>
      <c r="E98" s="67"/>
      <c r="F98" s="32"/>
      <c r="G98" s="32"/>
      <c r="H98" s="42"/>
      <c r="I98" s="78"/>
      <c r="J98" s="33"/>
      <c r="K98" s="78"/>
      <c r="L98" s="32"/>
      <c r="M98" s="33"/>
      <c r="N98" s="33"/>
      <c r="O98" s="33"/>
      <c r="P98" s="33"/>
      <c r="Q98" s="33"/>
      <c r="R98" s="33"/>
    </row>
    <row r="99" spans="1:18" x14ac:dyDescent="0.25">
      <c r="A99" s="57"/>
      <c r="B99" s="57"/>
      <c r="C99" s="59"/>
      <c r="D99" s="59"/>
      <c r="E99" s="67"/>
      <c r="I99" s="78"/>
      <c r="J99" s="33"/>
      <c r="K99" s="78"/>
      <c r="L99" s="32"/>
      <c r="M99" s="33"/>
      <c r="N99" s="33"/>
      <c r="O99" s="33"/>
      <c r="P99" s="33"/>
      <c r="Q99" s="33"/>
      <c r="R99" s="33"/>
    </row>
    <row r="100" spans="1:18" x14ac:dyDescent="0.25">
      <c r="A100" s="57"/>
      <c r="B100" s="57"/>
      <c r="C100" s="59"/>
      <c r="D100" s="59"/>
      <c r="E100" s="67"/>
      <c r="I100" s="78"/>
      <c r="J100" s="33"/>
      <c r="K100" s="78"/>
      <c r="L100" s="32"/>
      <c r="M100" s="33"/>
      <c r="N100" s="33"/>
      <c r="O100" s="33"/>
      <c r="P100" s="33"/>
      <c r="Q100" s="33"/>
      <c r="R100" s="33"/>
    </row>
    <row r="101" spans="1:18" x14ac:dyDescent="0.25">
      <c r="A101" s="57"/>
      <c r="B101" s="57"/>
      <c r="C101" s="59"/>
      <c r="D101" s="59"/>
      <c r="E101" s="67"/>
      <c r="I101" s="78"/>
      <c r="J101" s="33"/>
      <c r="K101" s="78"/>
      <c r="L101" s="32"/>
      <c r="M101" s="33"/>
      <c r="N101" s="33"/>
      <c r="O101" s="33"/>
      <c r="P101" s="33"/>
      <c r="Q101" s="33"/>
      <c r="R101" s="33"/>
    </row>
    <row r="102" spans="1:18" x14ac:dyDescent="0.25">
      <c r="A102" s="57"/>
      <c r="B102" s="57"/>
      <c r="C102" s="59"/>
      <c r="D102" s="59"/>
      <c r="E102" s="67"/>
      <c r="I102" s="78"/>
      <c r="J102" s="33"/>
      <c r="K102" s="78"/>
      <c r="L102" s="32"/>
      <c r="M102" s="33"/>
      <c r="N102" s="33"/>
      <c r="O102" s="33"/>
      <c r="P102" s="33"/>
      <c r="Q102" s="33"/>
      <c r="R102" s="33"/>
    </row>
    <row r="103" spans="1:18" x14ac:dyDescent="0.25">
      <c r="A103" s="57"/>
      <c r="B103" s="57"/>
      <c r="C103" s="59"/>
      <c r="D103" s="59"/>
      <c r="E103" s="67"/>
      <c r="I103" s="78"/>
      <c r="J103" s="33"/>
      <c r="K103" s="78"/>
      <c r="L103" s="32"/>
      <c r="M103" s="33"/>
      <c r="N103" s="33"/>
      <c r="O103" s="33"/>
      <c r="P103" s="33"/>
      <c r="Q103" s="33"/>
      <c r="R103" s="33"/>
    </row>
    <row r="104" spans="1:18" x14ac:dyDescent="0.25">
      <c r="A104" s="57"/>
      <c r="B104" s="57"/>
      <c r="C104" s="59"/>
      <c r="D104" s="59"/>
      <c r="E104" s="67"/>
      <c r="I104" s="78"/>
      <c r="J104" s="33"/>
      <c r="K104" s="78"/>
      <c r="L104" s="32"/>
      <c r="M104" s="33"/>
      <c r="N104" s="33"/>
      <c r="O104" s="33"/>
      <c r="P104" s="33"/>
      <c r="Q104" s="33"/>
      <c r="R104" s="33"/>
    </row>
    <row r="105" spans="1:18" x14ac:dyDescent="0.25">
      <c r="A105" s="57"/>
      <c r="B105" s="57"/>
      <c r="C105" s="59"/>
      <c r="D105" s="59"/>
      <c r="E105" s="67"/>
      <c r="F105" s="40"/>
      <c r="I105" s="78"/>
      <c r="J105" s="33"/>
      <c r="K105" s="78"/>
      <c r="L105" s="32"/>
      <c r="M105" s="33"/>
      <c r="N105" s="33"/>
      <c r="O105" s="33"/>
      <c r="P105" s="33"/>
      <c r="Q105" s="33"/>
      <c r="R105" s="33"/>
    </row>
    <row r="106" spans="1:18" x14ac:dyDescent="0.25">
      <c r="A106" s="57"/>
      <c r="B106" s="57"/>
      <c r="C106" s="59"/>
      <c r="D106" s="59"/>
      <c r="E106" s="67"/>
      <c r="I106" s="78"/>
      <c r="J106" s="33"/>
      <c r="K106" s="78"/>
      <c r="L106" s="32"/>
      <c r="M106" s="33"/>
      <c r="N106" s="33"/>
      <c r="O106" s="33"/>
      <c r="P106" s="33"/>
      <c r="Q106" s="33"/>
      <c r="R106" s="33"/>
    </row>
    <row r="107" spans="1:18" x14ac:dyDescent="0.25">
      <c r="A107" s="57"/>
      <c r="B107" s="57"/>
      <c r="C107" s="59"/>
      <c r="D107" s="59"/>
      <c r="E107" s="67"/>
      <c r="I107" s="78"/>
      <c r="J107" s="33"/>
      <c r="K107" s="78"/>
      <c r="L107" s="32"/>
      <c r="M107" s="33"/>
      <c r="N107" s="33"/>
      <c r="O107" s="33"/>
      <c r="P107" s="33"/>
      <c r="Q107" s="33"/>
      <c r="R107" s="33"/>
    </row>
    <row r="108" spans="1:18" x14ac:dyDescent="0.25">
      <c r="A108" s="57"/>
      <c r="B108" s="57"/>
      <c r="C108" s="59"/>
      <c r="D108" s="59"/>
      <c r="E108" s="67"/>
      <c r="I108" s="78"/>
      <c r="J108" s="33"/>
      <c r="K108" s="78"/>
      <c r="L108" s="32"/>
      <c r="M108" s="33"/>
      <c r="N108" s="33"/>
      <c r="O108" s="33"/>
      <c r="P108" s="33"/>
      <c r="Q108" s="33"/>
      <c r="R108" s="33"/>
    </row>
    <row r="109" spans="1:18" x14ac:dyDescent="0.25">
      <c r="A109" s="57"/>
      <c r="B109" s="57"/>
      <c r="C109" s="59"/>
      <c r="D109" s="59"/>
      <c r="E109" s="67"/>
      <c r="I109" s="78"/>
      <c r="J109" s="33"/>
      <c r="K109" s="78"/>
      <c r="L109" s="32"/>
      <c r="M109" s="33"/>
      <c r="N109" s="33"/>
      <c r="O109" s="33"/>
      <c r="P109" s="33"/>
      <c r="Q109" s="33"/>
      <c r="R109" s="33"/>
    </row>
    <row r="110" spans="1:18" x14ac:dyDescent="0.25">
      <c r="A110" s="57"/>
      <c r="B110" s="57"/>
      <c r="C110" s="59"/>
      <c r="D110" s="59"/>
      <c r="E110" s="67"/>
      <c r="I110" s="78"/>
      <c r="J110" s="33"/>
      <c r="K110" s="78"/>
      <c r="L110" s="32"/>
      <c r="M110" s="33"/>
      <c r="N110" s="33"/>
      <c r="O110" s="33"/>
      <c r="P110" s="33"/>
      <c r="Q110" s="33"/>
      <c r="R110" s="33"/>
    </row>
    <row r="111" spans="1:18" x14ac:dyDescent="0.25">
      <c r="A111" s="57"/>
      <c r="B111" s="57"/>
      <c r="C111" s="59"/>
      <c r="D111" s="59"/>
      <c r="E111" s="67"/>
      <c r="I111" s="78"/>
      <c r="J111" s="33"/>
      <c r="K111" s="78"/>
      <c r="L111" s="32"/>
      <c r="M111" s="33"/>
      <c r="N111" s="33"/>
      <c r="O111" s="33"/>
      <c r="P111" s="33"/>
      <c r="Q111" s="33"/>
      <c r="R111" s="33"/>
    </row>
    <row r="112" spans="1:18" x14ac:dyDescent="0.25">
      <c r="A112" s="57"/>
      <c r="B112" s="57"/>
      <c r="C112" s="59"/>
      <c r="D112" s="59"/>
      <c r="E112" s="67"/>
      <c r="I112" s="78"/>
      <c r="J112" s="33"/>
      <c r="K112" s="78"/>
      <c r="L112" s="32"/>
      <c r="M112" s="33"/>
      <c r="N112" s="33"/>
      <c r="O112" s="33"/>
      <c r="P112" s="33"/>
      <c r="Q112" s="33"/>
      <c r="R112" s="33"/>
    </row>
    <row r="113" spans="1:28" x14ac:dyDescent="0.25">
      <c r="A113" s="57"/>
      <c r="B113" s="57"/>
      <c r="C113" s="59"/>
      <c r="D113" s="59"/>
      <c r="E113" s="67"/>
      <c r="I113" s="78"/>
      <c r="J113" s="33"/>
      <c r="K113" s="78"/>
      <c r="L113" s="32"/>
      <c r="M113" s="33"/>
      <c r="N113" s="33"/>
      <c r="O113" s="33"/>
      <c r="P113" s="33"/>
      <c r="Q113" s="33"/>
      <c r="R113" s="33"/>
    </row>
    <row r="114" spans="1:28" x14ac:dyDescent="0.25">
      <c r="A114" s="57"/>
      <c r="B114" s="57"/>
      <c r="C114" s="59"/>
      <c r="D114" s="59"/>
      <c r="E114" s="67"/>
      <c r="I114" s="78"/>
      <c r="J114" s="33"/>
      <c r="K114" s="78"/>
      <c r="L114" s="32"/>
      <c r="M114" s="33"/>
      <c r="N114" s="33"/>
      <c r="O114" s="33"/>
      <c r="P114" s="33"/>
      <c r="Q114" s="33"/>
      <c r="R114" s="33"/>
    </row>
    <row r="115" spans="1:28" x14ac:dyDescent="0.25">
      <c r="A115" s="57"/>
      <c r="B115" s="57"/>
      <c r="C115" s="59"/>
      <c r="D115" s="59"/>
      <c r="E115" s="67"/>
      <c r="I115" s="78"/>
      <c r="J115" s="33"/>
      <c r="K115" s="78"/>
      <c r="L115" s="32"/>
      <c r="M115" s="33"/>
      <c r="N115" s="33"/>
      <c r="O115" s="33"/>
      <c r="P115" s="33"/>
      <c r="Q115" s="33"/>
      <c r="R115" s="33"/>
    </row>
    <row r="116" spans="1:28" x14ac:dyDescent="0.25">
      <c r="A116" s="57"/>
      <c r="B116" s="57"/>
      <c r="C116" s="59"/>
      <c r="D116" s="59"/>
      <c r="E116" s="67"/>
      <c r="I116" s="78"/>
      <c r="J116" s="33"/>
      <c r="K116" s="78"/>
      <c r="L116" s="32"/>
      <c r="M116" s="33"/>
      <c r="N116" s="33"/>
      <c r="O116" s="33"/>
      <c r="P116" s="33"/>
      <c r="Q116" s="33"/>
      <c r="R116" s="33"/>
    </row>
    <row r="117" spans="1:28" x14ac:dyDescent="0.25">
      <c r="A117" s="57"/>
      <c r="B117" s="57"/>
      <c r="C117" s="59"/>
      <c r="D117" s="59"/>
      <c r="E117" s="67"/>
      <c r="I117" s="78"/>
      <c r="J117" s="33"/>
      <c r="K117" s="78"/>
      <c r="L117" s="32"/>
      <c r="M117" s="33"/>
      <c r="N117" s="33"/>
      <c r="O117" s="33"/>
      <c r="P117" s="33"/>
      <c r="Q117" s="33"/>
      <c r="R117" s="33"/>
    </row>
    <row r="118" spans="1:28" x14ac:dyDescent="0.25">
      <c r="A118" s="57"/>
      <c r="B118" s="57"/>
      <c r="C118" s="59"/>
      <c r="D118" s="59"/>
      <c r="E118" s="67"/>
      <c r="I118" s="78"/>
      <c r="J118" s="33"/>
      <c r="K118" s="78"/>
      <c r="L118" s="32"/>
      <c r="M118" s="33"/>
      <c r="N118" s="33"/>
      <c r="O118" s="33"/>
      <c r="P118" s="33"/>
      <c r="Q118" s="33"/>
      <c r="R118" s="33"/>
    </row>
    <row r="119" spans="1:28" x14ac:dyDescent="0.25">
      <c r="A119" s="57"/>
      <c r="B119" s="57"/>
      <c r="C119" s="59"/>
      <c r="D119" s="59"/>
      <c r="E119" s="67"/>
      <c r="I119" s="78"/>
      <c r="J119" s="33"/>
      <c r="K119" s="78"/>
      <c r="L119" s="32"/>
      <c r="M119" s="33"/>
      <c r="N119" s="33"/>
      <c r="O119" s="33"/>
      <c r="P119" s="33"/>
      <c r="Q119" s="33"/>
      <c r="R119" s="33"/>
    </row>
    <row r="120" spans="1:28" x14ac:dyDescent="0.25">
      <c r="A120" s="57"/>
      <c r="B120" s="57"/>
      <c r="C120" s="59"/>
      <c r="D120" s="59"/>
      <c r="E120" s="67"/>
      <c r="I120" s="78"/>
      <c r="J120" s="33"/>
      <c r="K120" s="78"/>
      <c r="L120" s="32"/>
      <c r="M120" s="33"/>
      <c r="N120" s="33"/>
      <c r="O120" s="33"/>
      <c r="P120" s="33"/>
      <c r="Q120" s="33"/>
      <c r="R120" s="33"/>
    </row>
    <row r="121" spans="1:28" x14ac:dyDescent="0.25">
      <c r="A121" s="57"/>
      <c r="B121" s="57"/>
      <c r="C121" s="59"/>
      <c r="D121" s="59"/>
      <c r="E121" s="67"/>
      <c r="I121" s="78"/>
      <c r="J121" s="33"/>
      <c r="K121" s="78"/>
      <c r="L121" s="32"/>
      <c r="M121" s="33"/>
      <c r="N121" s="33"/>
      <c r="O121" s="33"/>
      <c r="P121" s="33"/>
      <c r="Q121" s="33"/>
      <c r="R121" s="33"/>
    </row>
    <row r="122" spans="1:28" x14ac:dyDescent="0.25">
      <c r="A122" s="57"/>
      <c r="B122" s="57"/>
      <c r="C122" s="59"/>
      <c r="D122" s="59"/>
      <c r="E122" s="67"/>
      <c r="F122" s="67"/>
      <c r="G122" s="67"/>
      <c r="H122" s="65"/>
      <c r="I122" s="78"/>
      <c r="J122" s="33"/>
      <c r="K122" s="78"/>
      <c r="L122" s="32"/>
      <c r="M122" s="33"/>
      <c r="N122" s="33"/>
      <c r="O122" s="33"/>
      <c r="P122" s="33"/>
      <c r="Q122" s="33"/>
      <c r="R122" s="33"/>
    </row>
    <row r="123" spans="1:28" x14ac:dyDescent="0.25">
      <c r="A123" s="57"/>
      <c r="B123" s="57"/>
      <c r="C123" s="59"/>
      <c r="D123" s="59"/>
      <c r="E123" s="67"/>
      <c r="I123" s="78"/>
      <c r="J123" s="33"/>
      <c r="K123" s="78"/>
      <c r="L123" s="32"/>
      <c r="M123" s="33"/>
      <c r="N123" s="33"/>
      <c r="O123" s="33"/>
      <c r="P123" s="33"/>
      <c r="Q123" s="33"/>
      <c r="R123" s="33"/>
    </row>
    <row r="124" spans="1:28" x14ac:dyDescent="0.25">
      <c r="A124" s="57"/>
      <c r="B124" s="57"/>
      <c r="C124" s="59"/>
      <c r="D124" s="59"/>
      <c r="E124" s="67"/>
      <c r="I124" s="78"/>
      <c r="J124" s="33"/>
      <c r="K124" s="78"/>
      <c r="L124" s="32"/>
      <c r="M124" s="33"/>
      <c r="N124" s="33"/>
      <c r="O124" s="33"/>
      <c r="P124" s="33"/>
      <c r="Q124" s="33"/>
      <c r="R124" s="33"/>
    </row>
    <row r="125" spans="1:28" x14ac:dyDescent="0.25">
      <c r="A125" s="57"/>
      <c r="B125" s="57"/>
      <c r="C125" s="59"/>
      <c r="D125" s="59"/>
      <c r="E125" s="67"/>
      <c r="I125" s="78"/>
      <c r="J125" s="33"/>
      <c r="K125" s="78"/>
      <c r="L125" s="32"/>
      <c r="M125" s="33"/>
      <c r="N125" s="33"/>
      <c r="O125" s="33"/>
      <c r="P125" s="33"/>
      <c r="Q125" s="33"/>
      <c r="R125" s="33"/>
    </row>
    <row r="126" spans="1:28" x14ac:dyDescent="0.25">
      <c r="A126" s="57"/>
      <c r="B126" s="57"/>
      <c r="C126" s="59"/>
      <c r="D126" s="59"/>
      <c r="E126" s="67"/>
      <c r="I126" s="78"/>
      <c r="J126" s="33"/>
      <c r="K126" s="78"/>
      <c r="L126" s="32"/>
      <c r="M126" s="33"/>
      <c r="N126" s="33"/>
      <c r="O126" s="33"/>
      <c r="P126" s="33"/>
      <c r="Q126" s="33"/>
      <c r="R126" s="33"/>
    </row>
    <row r="127" spans="1:28" s="64" customFormat="1" x14ac:dyDescent="0.25">
      <c r="A127" s="57"/>
      <c r="B127" s="57"/>
      <c r="C127" s="59"/>
      <c r="D127" s="59"/>
      <c r="E127" s="67"/>
      <c r="F127" s="3"/>
      <c r="G127" s="3"/>
      <c r="H127" s="2"/>
      <c r="I127" s="78"/>
      <c r="J127" s="33"/>
      <c r="K127" s="78"/>
      <c r="L127" s="32"/>
      <c r="M127" s="33"/>
      <c r="N127" s="33"/>
      <c r="O127" s="33"/>
      <c r="P127" s="33"/>
      <c r="Q127" s="33"/>
      <c r="R127" s="33"/>
      <c r="AB127" s="54"/>
    </row>
    <row r="128" spans="1:28" x14ac:dyDescent="0.25">
      <c r="A128" s="57"/>
      <c r="B128" s="57"/>
      <c r="C128" s="59"/>
      <c r="D128" s="59"/>
      <c r="E128" s="67"/>
      <c r="I128" s="78"/>
      <c r="J128" s="33"/>
      <c r="K128" s="78"/>
      <c r="L128" s="32"/>
      <c r="M128" s="33"/>
      <c r="N128" s="33"/>
      <c r="O128" s="33"/>
      <c r="P128" s="33"/>
      <c r="Q128" s="33"/>
      <c r="R128" s="33"/>
    </row>
    <row r="129" spans="1:18" x14ac:dyDescent="0.25">
      <c r="A129" s="57"/>
      <c r="B129" s="57"/>
      <c r="C129" s="59"/>
      <c r="D129" s="59"/>
      <c r="E129" s="67"/>
      <c r="I129" s="78"/>
      <c r="J129" s="33"/>
      <c r="K129" s="78"/>
      <c r="L129" s="32"/>
      <c r="M129" s="33"/>
      <c r="N129" s="33"/>
      <c r="O129" s="33"/>
      <c r="P129" s="33"/>
      <c r="Q129" s="33"/>
      <c r="R129" s="33"/>
    </row>
    <row r="130" spans="1:18" x14ac:dyDescent="0.25">
      <c r="A130" s="57"/>
      <c r="B130" s="57"/>
      <c r="C130" s="59"/>
      <c r="D130" s="59"/>
      <c r="E130" s="67"/>
      <c r="I130" s="78"/>
      <c r="J130" s="33"/>
      <c r="K130" s="78"/>
      <c r="L130" s="32"/>
      <c r="M130" s="33"/>
      <c r="N130" s="33"/>
      <c r="O130" s="33"/>
      <c r="P130" s="33"/>
      <c r="Q130" s="33"/>
      <c r="R130" s="33"/>
    </row>
    <row r="131" spans="1:18" x14ac:dyDescent="0.25">
      <c r="A131" s="57"/>
      <c r="B131" s="57"/>
      <c r="C131" s="59"/>
      <c r="D131" s="59"/>
      <c r="E131" s="67"/>
      <c r="I131" s="78"/>
      <c r="J131" s="33"/>
      <c r="K131" s="78"/>
      <c r="L131" s="32"/>
      <c r="M131" s="33"/>
      <c r="N131" s="33"/>
      <c r="O131" s="33"/>
      <c r="P131" s="33"/>
      <c r="Q131" s="33"/>
      <c r="R131" s="33"/>
    </row>
    <row r="132" spans="1:18" x14ac:dyDescent="0.25">
      <c r="A132" s="57"/>
      <c r="B132" s="57"/>
      <c r="C132" s="59"/>
      <c r="D132" s="59"/>
      <c r="E132" s="67"/>
      <c r="I132" s="78"/>
      <c r="J132" s="33"/>
      <c r="K132" s="78"/>
      <c r="L132" s="32"/>
      <c r="M132" s="33"/>
      <c r="N132" s="33"/>
      <c r="O132" s="33"/>
      <c r="P132" s="33"/>
      <c r="Q132" s="33"/>
      <c r="R132" s="33"/>
    </row>
    <row r="133" spans="1:18" x14ac:dyDescent="0.25">
      <c r="A133" s="57"/>
      <c r="B133" s="57"/>
      <c r="C133" s="59"/>
      <c r="D133" s="59"/>
      <c r="E133" s="67"/>
      <c r="I133" s="78"/>
      <c r="J133" s="33"/>
      <c r="K133" s="78"/>
      <c r="L133" s="32"/>
      <c r="M133" s="33"/>
      <c r="N133" s="33"/>
      <c r="O133" s="33"/>
      <c r="P133" s="33"/>
      <c r="Q133" s="33"/>
      <c r="R133" s="33"/>
    </row>
    <row r="134" spans="1:18" x14ac:dyDescent="0.25">
      <c r="A134" s="57"/>
      <c r="B134" s="57"/>
      <c r="C134" s="59"/>
      <c r="D134" s="59"/>
      <c r="E134" s="67"/>
      <c r="I134" s="78"/>
      <c r="J134" s="33"/>
      <c r="K134" s="78"/>
      <c r="L134" s="32"/>
      <c r="M134" s="33"/>
      <c r="N134" s="33"/>
      <c r="O134" s="33"/>
      <c r="P134" s="33"/>
      <c r="Q134" s="33"/>
      <c r="R134" s="33"/>
    </row>
    <row r="135" spans="1:18" x14ac:dyDescent="0.25">
      <c r="A135" s="57"/>
      <c r="B135" s="57"/>
      <c r="C135" s="59"/>
      <c r="D135" s="59"/>
      <c r="E135" s="67"/>
      <c r="I135" s="78"/>
      <c r="J135" s="33"/>
      <c r="K135" s="78"/>
      <c r="L135" s="32"/>
      <c r="M135" s="33"/>
      <c r="N135" s="33"/>
      <c r="O135" s="33"/>
      <c r="P135" s="33"/>
      <c r="Q135" s="33"/>
      <c r="R135" s="33"/>
    </row>
    <row r="136" spans="1:18" x14ac:dyDescent="0.25">
      <c r="A136" s="57"/>
      <c r="B136" s="57"/>
      <c r="C136" s="59"/>
      <c r="D136" s="59"/>
      <c r="E136" s="67"/>
      <c r="I136" s="78"/>
      <c r="J136" s="33"/>
      <c r="K136" s="78"/>
      <c r="L136" s="32"/>
      <c r="M136" s="33"/>
      <c r="N136" s="33"/>
      <c r="O136" s="33"/>
      <c r="P136" s="33"/>
      <c r="Q136" s="33"/>
      <c r="R136" s="33"/>
    </row>
    <row r="137" spans="1:18" x14ac:dyDescent="0.25">
      <c r="A137" s="57"/>
      <c r="B137" s="57"/>
      <c r="C137" s="59"/>
      <c r="D137" s="59"/>
      <c r="E137" s="67"/>
      <c r="I137" s="78"/>
      <c r="J137" s="33"/>
      <c r="K137" s="78"/>
      <c r="L137" s="32"/>
      <c r="M137" s="33"/>
      <c r="N137" s="33"/>
      <c r="O137" s="33"/>
      <c r="P137" s="33"/>
      <c r="Q137" s="33"/>
      <c r="R137" s="33"/>
    </row>
    <row r="138" spans="1:18" x14ac:dyDescent="0.25">
      <c r="A138" s="57"/>
      <c r="B138" s="57"/>
      <c r="C138" s="59"/>
      <c r="D138" s="59"/>
      <c r="E138" s="67"/>
      <c r="I138" s="78"/>
      <c r="J138" s="33"/>
      <c r="K138" s="78"/>
      <c r="L138" s="32"/>
      <c r="M138" s="33"/>
      <c r="N138" s="33"/>
      <c r="O138" s="33"/>
      <c r="P138" s="33"/>
      <c r="Q138" s="33"/>
      <c r="R138" s="33"/>
    </row>
    <row r="139" spans="1:18" x14ac:dyDescent="0.25">
      <c r="A139" s="57"/>
      <c r="B139" s="57"/>
      <c r="C139" s="59"/>
      <c r="D139" s="59"/>
      <c r="E139" s="67"/>
      <c r="I139" s="78"/>
      <c r="J139" s="33"/>
      <c r="K139" s="78"/>
      <c r="L139" s="32"/>
      <c r="M139" s="33"/>
      <c r="N139" s="33"/>
      <c r="O139" s="33"/>
      <c r="P139" s="33"/>
      <c r="Q139" s="33"/>
      <c r="R139" s="33"/>
    </row>
    <row r="140" spans="1:18" x14ac:dyDescent="0.25">
      <c r="A140" s="57"/>
      <c r="B140" s="57"/>
      <c r="C140" s="59"/>
      <c r="D140" s="59"/>
      <c r="E140" s="67"/>
      <c r="I140" s="78"/>
      <c r="J140" s="33"/>
      <c r="K140" s="78"/>
      <c r="L140" s="32"/>
      <c r="M140" s="33"/>
      <c r="N140" s="33"/>
      <c r="O140" s="33"/>
      <c r="P140" s="33"/>
      <c r="Q140" s="33"/>
      <c r="R140" s="33"/>
    </row>
    <row r="141" spans="1:18" x14ac:dyDescent="0.25">
      <c r="A141" s="57"/>
      <c r="B141" s="57"/>
      <c r="C141" s="59"/>
      <c r="D141" s="59"/>
      <c r="E141" s="67"/>
      <c r="F141" s="67"/>
      <c r="I141" s="78"/>
      <c r="J141" s="33"/>
      <c r="K141" s="78"/>
      <c r="L141" s="32"/>
      <c r="M141" s="33"/>
      <c r="N141" s="33"/>
      <c r="O141" s="33"/>
      <c r="P141" s="33"/>
      <c r="Q141" s="33"/>
      <c r="R141" s="33"/>
    </row>
    <row r="142" spans="1:18" x14ac:dyDescent="0.25">
      <c r="A142" s="57"/>
      <c r="B142" s="57"/>
      <c r="C142" s="59"/>
      <c r="D142" s="59"/>
      <c r="E142" s="67"/>
      <c r="I142" s="78"/>
      <c r="J142" s="33"/>
      <c r="K142" s="78"/>
      <c r="L142" s="32"/>
      <c r="M142" s="33"/>
      <c r="N142" s="33"/>
      <c r="O142" s="33"/>
      <c r="P142" s="33"/>
      <c r="Q142" s="33"/>
      <c r="R142" s="33"/>
    </row>
    <row r="143" spans="1:18" x14ac:dyDescent="0.25">
      <c r="A143" s="57"/>
      <c r="B143" s="57"/>
      <c r="C143" s="59"/>
      <c r="D143" s="59"/>
      <c r="E143" s="67"/>
      <c r="I143" s="78"/>
      <c r="J143" s="33"/>
      <c r="K143" s="78"/>
      <c r="L143" s="32"/>
      <c r="M143" s="33"/>
      <c r="N143" s="33"/>
      <c r="O143" s="33"/>
      <c r="P143" s="33"/>
      <c r="Q143" s="33"/>
      <c r="R143" s="33"/>
    </row>
    <row r="144" spans="1:18" x14ac:dyDescent="0.25">
      <c r="A144" s="57"/>
      <c r="B144" s="57"/>
      <c r="C144" s="59"/>
      <c r="D144" s="59"/>
      <c r="E144" s="67"/>
      <c r="I144" s="78"/>
      <c r="J144" s="33"/>
      <c r="K144" s="78"/>
      <c r="L144" s="32"/>
      <c r="M144" s="33"/>
      <c r="N144" s="33"/>
      <c r="O144" s="33"/>
      <c r="P144" s="33"/>
      <c r="Q144" s="33"/>
      <c r="R144" s="33"/>
    </row>
    <row r="145" spans="1:18" x14ac:dyDescent="0.25">
      <c r="A145" s="57"/>
      <c r="B145" s="57"/>
      <c r="C145" s="59"/>
      <c r="D145" s="59"/>
      <c r="E145" s="67"/>
      <c r="I145" s="78"/>
      <c r="J145" s="33"/>
      <c r="K145" s="78"/>
      <c r="L145" s="32"/>
      <c r="M145" s="33"/>
      <c r="N145" s="33"/>
      <c r="O145" s="33"/>
      <c r="P145" s="33"/>
      <c r="Q145" s="33"/>
      <c r="R145" s="33"/>
    </row>
    <row r="146" spans="1:18" x14ac:dyDescent="0.25">
      <c r="A146" s="57"/>
      <c r="B146" s="57"/>
      <c r="C146" s="59"/>
      <c r="D146" s="59"/>
      <c r="E146" s="67"/>
      <c r="I146" s="78"/>
      <c r="J146" s="33"/>
      <c r="K146" s="78"/>
      <c r="L146" s="32"/>
      <c r="M146" s="33"/>
      <c r="N146" s="33"/>
      <c r="O146" s="33"/>
      <c r="P146" s="33"/>
      <c r="Q146" s="33"/>
      <c r="R146" s="33"/>
    </row>
    <row r="147" spans="1:18" x14ac:dyDescent="0.25">
      <c r="A147" s="57"/>
      <c r="B147" s="57"/>
      <c r="C147" s="59"/>
      <c r="D147" s="59"/>
      <c r="E147" s="67"/>
      <c r="I147" s="78"/>
      <c r="J147" s="33"/>
      <c r="K147" s="78"/>
      <c r="L147" s="32"/>
      <c r="M147" s="33"/>
      <c r="N147" s="33"/>
      <c r="O147" s="33"/>
      <c r="P147" s="33"/>
      <c r="Q147" s="33"/>
      <c r="R147" s="33"/>
    </row>
    <row r="148" spans="1:18" x14ac:dyDescent="0.25">
      <c r="A148" s="57"/>
      <c r="B148" s="57"/>
      <c r="C148" s="59"/>
      <c r="D148" s="59"/>
      <c r="E148" s="67"/>
      <c r="I148" s="78"/>
      <c r="J148" s="33"/>
      <c r="K148" s="78"/>
      <c r="L148" s="32"/>
      <c r="M148" s="33"/>
      <c r="N148" s="33"/>
      <c r="O148" s="33"/>
      <c r="P148" s="33"/>
      <c r="Q148" s="33"/>
      <c r="R148" s="33"/>
    </row>
    <row r="149" spans="1:18" x14ac:dyDescent="0.25">
      <c r="A149" s="57"/>
      <c r="B149" s="57"/>
      <c r="C149" s="59"/>
      <c r="D149" s="59"/>
      <c r="E149" s="67"/>
      <c r="I149" s="78"/>
      <c r="J149" s="33"/>
      <c r="K149" s="78"/>
      <c r="L149" s="32"/>
      <c r="M149" s="33"/>
      <c r="N149" s="33"/>
      <c r="O149" s="33"/>
      <c r="P149" s="33"/>
      <c r="Q149" s="33"/>
      <c r="R149" s="33"/>
    </row>
    <row r="150" spans="1:18" x14ac:dyDescent="0.25">
      <c r="A150" s="57"/>
      <c r="B150" s="57"/>
      <c r="C150" s="59"/>
      <c r="D150" s="59"/>
      <c r="E150" s="67"/>
      <c r="I150" s="78"/>
      <c r="J150" s="33"/>
      <c r="K150" s="78"/>
      <c r="L150" s="32"/>
      <c r="M150" s="33"/>
      <c r="N150" s="33"/>
      <c r="O150" s="33"/>
      <c r="P150" s="33"/>
      <c r="Q150" s="33"/>
      <c r="R150" s="33"/>
    </row>
    <row r="151" spans="1:18" x14ac:dyDescent="0.25">
      <c r="A151" s="57"/>
      <c r="B151" s="57"/>
      <c r="C151" s="59"/>
      <c r="D151" s="59"/>
      <c r="E151" s="67"/>
      <c r="I151" s="78"/>
      <c r="J151" s="33"/>
      <c r="K151" s="78"/>
      <c r="L151" s="32"/>
      <c r="M151" s="33"/>
      <c r="N151" s="33"/>
      <c r="O151" s="33"/>
      <c r="P151" s="33"/>
      <c r="Q151" s="33"/>
      <c r="R151" s="33"/>
    </row>
    <row r="152" spans="1:18" x14ac:dyDescent="0.25">
      <c r="A152" s="57"/>
      <c r="B152" s="57"/>
      <c r="C152" s="59"/>
      <c r="D152" s="59"/>
      <c r="E152" s="67"/>
      <c r="I152" s="78"/>
      <c r="J152" s="33"/>
      <c r="K152" s="78"/>
      <c r="L152" s="32"/>
      <c r="M152" s="33"/>
      <c r="N152" s="33"/>
      <c r="O152" s="33"/>
      <c r="P152" s="33"/>
      <c r="Q152" s="33"/>
      <c r="R152" s="33"/>
    </row>
    <row r="153" spans="1:18" x14ac:dyDescent="0.25">
      <c r="A153" s="57"/>
      <c r="B153" s="57"/>
      <c r="C153" s="59"/>
      <c r="D153" s="59"/>
      <c r="E153" s="67"/>
      <c r="I153" s="78"/>
      <c r="J153" s="33"/>
      <c r="K153" s="78"/>
      <c r="L153" s="32"/>
      <c r="M153" s="33"/>
      <c r="N153" s="33"/>
      <c r="O153" s="33"/>
      <c r="P153" s="33"/>
      <c r="Q153" s="33"/>
      <c r="R153" s="33"/>
    </row>
    <row r="154" spans="1:18" x14ac:dyDescent="0.25">
      <c r="A154" s="57"/>
      <c r="B154" s="57"/>
      <c r="C154" s="59"/>
      <c r="D154" s="59"/>
      <c r="E154" s="67"/>
      <c r="I154" s="78"/>
      <c r="J154" s="33"/>
      <c r="K154" s="78"/>
      <c r="L154" s="32"/>
      <c r="M154" s="33"/>
      <c r="N154" s="33"/>
      <c r="O154" s="33"/>
      <c r="P154" s="33"/>
      <c r="Q154" s="33"/>
      <c r="R154" s="33"/>
    </row>
    <row r="155" spans="1:18" x14ac:dyDescent="0.25">
      <c r="A155" s="57"/>
      <c r="B155" s="57"/>
      <c r="C155" s="59"/>
      <c r="D155" s="59"/>
      <c r="E155" s="67"/>
      <c r="I155" s="78"/>
      <c r="J155" s="33"/>
      <c r="K155" s="78"/>
      <c r="L155" s="32"/>
      <c r="M155" s="33"/>
      <c r="N155" s="33"/>
      <c r="O155" s="33"/>
      <c r="P155" s="33"/>
      <c r="Q155" s="33"/>
      <c r="R155" s="33"/>
    </row>
    <row r="156" spans="1:18" x14ac:dyDescent="0.25">
      <c r="A156" s="57"/>
      <c r="B156" s="57"/>
      <c r="C156" s="59"/>
      <c r="D156" s="59"/>
      <c r="E156" s="67"/>
      <c r="I156" s="78"/>
      <c r="J156" s="33"/>
      <c r="K156" s="78"/>
      <c r="L156" s="32"/>
      <c r="M156" s="33"/>
      <c r="N156" s="33"/>
      <c r="O156" s="33"/>
      <c r="P156" s="33"/>
      <c r="Q156" s="33"/>
      <c r="R156" s="33"/>
    </row>
    <row r="157" spans="1:18" x14ac:dyDescent="0.25">
      <c r="A157" s="57"/>
      <c r="B157" s="57"/>
      <c r="C157" s="59"/>
      <c r="D157" s="59"/>
      <c r="E157" s="67"/>
      <c r="I157" s="78"/>
      <c r="J157" s="33"/>
      <c r="K157" s="78"/>
      <c r="L157" s="32"/>
      <c r="M157" s="33"/>
      <c r="N157" s="33"/>
      <c r="O157" s="33"/>
      <c r="P157" s="33"/>
      <c r="Q157" s="33"/>
      <c r="R157" s="33"/>
    </row>
    <row r="158" spans="1:18" x14ac:dyDescent="0.25">
      <c r="A158" s="57"/>
      <c r="B158" s="57"/>
      <c r="C158" s="59"/>
      <c r="D158" s="59"/>
      <c r="E158" s="67"/>
      <c r="I158" s="78"/>
      <c r="J158" s="33"/>
      <c r="K158" s="78"/>
      <c r="L158" s="32"/>
      <c r="M158" s="33"/>
      <c r="N158" s="33"/>
      <c r="O158" s="33"/>
      <c r="P158" s="33"/>
      <c r="Q158" s="33"/>
      <c r="R158" s="33"/>
    </row>
    <row r="159" spans="1:18" x14ac:dyDescent="0.25">
      <c r="A159" s="57"/>
      <c r="B159" s="57"/>
      <c r="C159" s="59"/>
      <c r="D159" s="59"/>
      <c r="E159" s="67"/>
      <c r="I159" s="78"/>
      <c r="J159" s="33"/>
      <c r="K159" s="78"/>
      <c r="L159" s="32"/>
      <c r="M159" s="33"/>
      <c r="N159" s="33"/>
      <c r="O159" s="33"/>
      <c r="P159" s="33"/>
      <c r="Q159" s="33"/>
      <c r="R159" s="33"/>
    </row>
    <row r="160" spans="1:18" x14ac:dyDescent="0.25">
      <c r="A160" s="57"/>
      <c r="B160" s="57"/>
      <c r="C160" s="59"/>
      <c r="D160" s="59"/>
      <c r="E160" s="67"/>
      <c r="I160" s="78"/>
      <c r="J160" s="33"/>
      <c r="K160" s="78"/>
      <c r="L160" s="32"/>
      <c r="M160" s="33"/>
      <c r="N160" s="33"/>
      <c r="O160" s="33"/>
      <c r="P160" s="33"/>
      <c r="Q160" s="33"/>
      <c r="R160" s="33"/>
    </row>
    <row r="161" spans="1:18" x14ac:dyDescent="0.25">
      <c r="A161" s="57"/>
      <c r="B161" s="57"/>
      <c r="C161" s="59"/>
      <c r="D161" s="59"/>
      <c r="E161" s="67"/>
      <c r="I161" s="78"/>
      <c r="J161" s="33"/>
      <c r="K161" s="78"/>
      <c r="L161" s="32"/>
      <c r="M161" s="33"/>
      <c r="N161" s="33"/>
      <c r="O161" s="33"/>
      <c r="P161" s="33"/>
      <c r="Q161" s="33"/>
      <c r="R161" s="33"/>
    </row>
    <row r="162" spans="1:18" x14ac:dyDescent="0.25">
      <c r="A162" s="57"/>
      <c r="B162" s="57"/>
      <c r="C162" s="59"/>
      <c r="D162" s="59"/>
      <c r="E162" s="67"/>
      <c r="I162" s="78"/>
      <c r="J162" s="33"/>
      <c r="K162" s="78"/>
      <c r="L162" s="32"/>
      <c r="M162" s="33"/>
      <c r="N162" s="33"/>
      <c r="O162" s="33"/>
      <c r="P162" s="33"/>
      <c r="Q162" s="33"/>
      <c r="R162" s="33"/>
    </row>
    <row r="163" spans="1:18" x14ac:dyDescent="0.25">
      <c r="A163" s="57"/>
      <c r="B163" s="57"/>
      <c r="C163" s="59"/>
      <c r="D163" s="59"/>
      <c r="E163" s="67"/>
      <c r="I163" s="78"/>
      <c r="J163" s="33"/>
      <c r="K163" s="78"/>
      <c r="L163" s="32"/>
      <c r="M163" s="33"/>
      <c r="N163" s="33"/>
      <c r="O163" s="33"/>
      <c r="P163" s="33"/>
      <c r="Q163" s="33"/>
      <c r="R163" s="33"/>
    </row>
    <row r="164" spans="1:18" x14ac:dyDescent="0.25">
      <c r="A164" s="57"/>
      <c r="B164" s="57"/>
      <c r="C164" s="59"/>
      <c r="D164" s="59"/>
      <c r="E164" s="67"/>
      <c r="I164" s="78"/>
      <c r="J164" s="33"/>
      <c r="K164" s="78"/>
      <c r="L164" s="32"/>
      <c r="M164" s="33"/>
      <c r="N164" s="33"/>
      <c r="O164" s="33"/>
      <c r="P164" s="33"/>
      <c r="Q164" s="33"/>
      <c r="R164" s="33"/>
    </row>
    <row r="165" spans="1:18" x14ac:dyDescent="0.25">
      <c r="A165" s="57"/>
      <c r="B165" s="57"/>
      <c r="C165" s="59"/>
      <c r="D165" s="59"/>
      <c r="E165" s="67"/>
      <c r="I165" s="78"/>
      <c r="J165" s="33"/>
      <c r="K165" s="78"/>
      <c r="L165" s="32"/>
      <c r="M165" s="33"/>
      <c r="N165" s="33"/>
      <c r="O165" s="33"/>
      <c r="P165" s="33"/>
      <c r="Q165" s="33"/>
      <c r="R165" s="33"/>
    </row>
    <row r="166" spans="1:18" x14ac:dyDescent="0.25">
      <c r="A166" s="57"/>
      <c r="B166" s="57"/>
      <c r="C166" s="59"/>
      <c r="D166" s="59"/>
      <c r="E166" s="67"/>
      <c r="I166" s="78"/>
      <c r="J166" s="33"/>
      <c r="K166" s="78"/>
      <c r="L166" s="32"/>
      <c r="M166" s="33"/>
      <c r="N166" s="33"/>
      <c r="O166" s="33"/>
      <c r="P166" s="33"/>
      <c r="Q166" s="33"/>
      <c r="R166" s="33"/>
    </row>
    <row r="167" spans="1:18" x14ac:dyDescent="0.25">
      <c r="A167" s="57"/>
      <c r="B167" s="57"/>
      <c r="C167" s="59"/>
      <c r="D167" s="59"/>
      <c r="E167" s="67"/>
      <c r="I167" s="78"/>
      <c r="J167" s="33"/>
      <c r="K167" s="78"/>
      <c r="L167" s="32"/>
      <c r="M167" s="33"/>
      <c r="N167" s="33"/>
      <c r="O167" s="33"/>
      <c r="P167" s="33"/>
      <c r="Q167" s="33"/>
      <c r="R167" s="33"/>
    </row>
    <row r="168" spans="1:18" x14ac:dyDescent="0.25">
      <c r="A168" s="57"/>
      <c r="B168" s="57"/>
      <c r="C168" s="59"/>
      <c r="D168" s="59"/>
      <c r="E168" s="67"/>
      <c r="F168" s="67"/>
      <c r="I168" s="78"/>
      <c r="J168" s="33"/>
      <c r="K168" s="78"/>
      <c r="L168" s="32"/>
      <c r="M168" s="33"/>
      <c r="N168" s="33"/>
      <c r="O168" s="33"/>
      <c r="P168" s="33"/>
      <c r="Q168" s="33"/>
      <c r="R168" s="33"/>
    </row>
    <row r="169" spans="1:18" x14ac:dyDescent="0.25">
      <c r="A169" s="57"/>
      <c r="B169" s="57"/>
      <c r="C169" s="59"/>
      <c r="D169" s="59"/>
      <c r="E169" s="67"/>
      <c r="I169" s="78"/>
      <c r="J169" s="33"/>
      <c r="K169" s="78"/>
      <c r="L169" s="32"/>
      <c r="M169" s="33"/>
      <c r="N169" s="33"/>
      <c r="O169" s="33"/>
      <c r="P169" s="33"/>
      <c r="Q169" s="33"/>
      <c r="R169" s="33"/>
    </row>
    <row r="170" spans="1:18" x14ac:dyDescent="0.25">
      <c r="A170" s="57"/>
      <c r="B170" s="57"/>
      <c r="C170" s="59"/>
      <c r="D170" s="59"/>
      <c r="E170" s="67"/>
      <c r="I170" s="78"/>
      <c r="J170" s="33"/>
      <c r="K170" s="78"/>
      <c r="L170" s="32"/>
      <c r="M170" s="33"/>
      <c r="N170" s="33"/>
      <c r="O170" s="33"/>
      <c r="P170" s="33"/>
      <c r="Q170" s="33"/>
      <c r="R170" s="33"/>
    </row>
    <row r="171" spans="1:18" x14ac:dyDescent="0.25">
      <c r="A171" s="57"/>
      <c r="B171" s="57"/>
      <c r="C171" s="59"/>
      <c r="D171" s="59"/>
      <c r="E171" s="67"/>
      <c r="I171" s="78"/>
      <c r="J171" s="33"/>
      <c r="K171" s="78"/>
      <c r="L171" s="32"/>
      <c r="M171" s="33"/>
      <c r="N171" s="33"/>
      <c r="O171" s="33"/>
      <c r="P171" s="33"/>
      <c r="Q171" s="33"/>
      <c r="R171" s="33"/>
    </row>
    <row r="172" spans="1:18" x14ac:dyDescent="0.25">
      <c r="A172" s="57"/>
      <c r="B172" s="57"/>
      <c r="C172" s="59"/>
      <c r="D172" s="59"/>
      <c r="E172" s="67"/>
      <c r="I172" s="78"/>
      <c r="J172" s="33"/>
      <c r="K172" s="78"/>
      <c r="L172" s="32"/>
      <c r="M172" s="33"/>
      <c r="N172" s="33"/>
      <c r="O172" s="33"/>
      <c r="P172" s="33"/>
      <c r="Q172" s="33"/>
      <c r="R172" s="33"/>
    </row>
    <row r="173" spans="1:18" x14ac:dyDescent="0.25">
      <c r="A173" s="57"/>
      <c r="B173" s="57"/>
      <c r="C173" s="59"/>
      <c r="D173" s="59"/>
      <c r="E173" s="67"/>
      <c r="I173" s="78"/>
      <c r="J173" s="33"/>
      <c r="K173" s="78"/>
      <c r="L173" s="32"/>
      <c r="M173" s="33"/>
      <c r="N173" s="33"/>
      <c r="O173" s="33"/>
      <c r="P173" s="33"/>
      <c r="Q173" s="33"/>
      <c r="R173" s="33"/>
    </row>
    <row r="174" spans="1:18" x14ac:dyDescent="0.25">
      <c r="A174" s="57"/>
      <c r="B174" s="57"/>
      <c r="C174" s="59"/>
      <c r="D174" s="59"/>
      <c r="E174" s="67"/>
      <c r="I174" s="78"/>
      <c r="J174" s="33"/>
      <c r="K174" s="78"/>
      <c r="L174" s="32"/>
      <c r="M174" s="33"/>
      <c r="N174" s="33"/>
      <c r="O174" s="33"/>
      <c r="P174" s="33"/>
      <c r="Q174" s="33"/>
      <c r="R174" s="33"/>
    </row>
    <row r="175" spans="1:18" x14ac:dyDescent="0.25">
      <c r="A175" s="57"/>
      <c r="B175" s="57"/>
      <c r="C175" s="59"/>
      <c r="D175" s="59"/>
      <c r="E175" s="67"/>
      <c r="I175" s="78"/>
      <c r="J175" s="33"/>
      <c r="K175" s="78"/>
      <c r="L175" s="32"/>
      <c r="M175" s="33"/>
      <c r="N175" s="33"/>
      <c r="O175" s="33"/>
      <c r="P175" s="33"/>
      <c r="Q175" s="33"/>
      <c r="R175" s="33"/>
    </row>
    <row r="176" spans="1:18" x14ac:dyDescent="0.25">
      <c r="A176" s="57"/>
      <c r="B176" s="57"/>
      <c r="C176" s="59"/>
      <c r="D176" s="59"/>
      <c r="E176" s="67"/>
      <c r="I176" s="78"/>
      <c r="J176" s="33"/>
      <c r="K176" s="78"/>
      <c r="L176" s="32"/>
      <c r="M176" s="33"/>
      <c r="N176" s="33"/>
      <c r="O176" s="33"/>
      <c r="P176" s="33"/>
      <c r="Q176" s="33"/>
      <c r="R176" s="33"/>
    </row>
    <row r="177" spans="1:18" x14ac:dyDescent="0.25">
      <c r="A177" s="57"/>
      <c r="B177" s="57"/>
      <c r="C177" s="59"/>
      <c r="D177" s="59"/>
      <c r="E177" s="67"/>
      <c r="I177" s="78"/>
      <c r="J177" s="33"/>
      <c r="K177" s="78"/>
      <c r="L177" s="32"/>
      <c r="M177" s="33"/>
      <c r="N177" s="33"/>
      <c r="O177" s="33"/>
      <c r="P177" s="33"/>
      <c r="Q177" s="33"/>
      <c r="R177" s="33"/>
    </row>
    <row r="178" spans="1:18" x14ac:dyDescent="0.25">
      <c r="A178" s="57"/>
      <c r="B178" s="57"/>
      <c r="C178" s="59"/>
      <c r="D178" s="59"/>
      <c r="E178" s="67"/>
      <c r="I178" s="78"/>
      <c r="J178" s="33"/>
      <c r="K178" s="78"/>
      <c r="L178" s="32"/>
      <c r="M178" s="33"/>
      <c r="N178" s="33"/>
      <c r="O178" s="33"/>
      <c r="P178" s="33"/>
      <c r="Q178" s="33"/>
      <c r="R178" s="33"/>
    </row>
    <row r="179" spans="1:18" x14ac:dyDescent="0.25">
      <c r="A179" s="57"/>
      <c r="B179" s="57"/>
      <c r="C179" s="59"/>
      <c r="D179" s="59"/>
      <c r="E179" s="67"/>
      <c r="I179" s="78"/>
      <c r="J179" s="33"/>
      <c r="K179" s="78"/>
      <c r="L179" s="32"/>
      <c r="M179" s="33"/>
      <c r="N179" s="33"/>
      <c r="O179" s="33"/>
      <c r="P179" s="33"/>
      <c r="Q179" s="33"/>
      <c r="R179" s="33"/>
    </row>
    <row r="180" spans="1:18" x14ac:dyDescent="0.25">
      <c r="A180" s="57"/>
      <c r="B180" s="57"/>
      <c r="C180" s="59"/>
      <c r="D180" s="59"/>
      <c r="E180" s="67"/>
      <c r="I180" s="78"/>
      <c r="J180" s="33"/>
      <c r="K180" s="78"/>
      <c r="L180" s="32"/>
      <c r="M180" s="33"/>
      <c r="N180" s="33"/>
      <c r="O180" s="33"/>
      <c r="P180" s="33"/>
      <c r="Q180" s="33"/>
      <c r="R180" s="33"/>
    </row>
    <row r="181" spans="1:18" x14ac:dyDescent="0.25">
      <c r="A181" s="57"/>
      <c r="B181" s="57"/>
      <c r="C181" s="59"/>
      <c r="D181" s="59"/>
      <c r="E181" s="67"/>
      <c r="I181" s="78"/>
      <c r="J181" s="33"/>
      <c r="K181" s="78"/>
      <c r="L181" s="32"/>
      <c r="M181" s="33"/>
      <c r="N181" s="33"/>
      <c r="O181" s="33"/>
      <c r="P181" s="33"/>
      <c r="Q181" s="33"/>
      <c r="R181" s="33"/>
    </row>
    <row r="182" spans="1:18" x14ac:dyDescent="0.25">
      <c r="A182" s="57"/>
      <c r="B182" s="57"/>
      <c r="C182" s="59"/>
      <c r="D182" s="59"/>
      <c r="E182" s="67"/>
      <c r="I182" s="78"/>
      <c r="J182" s="33"/>
      <c r="K182" s="78"/>
      <c r="L182" s="32"/>
      <c r="M182" s="33"/>
      <c r="N182" s="33"/>
      <c r="O182" s="33"/>
      <c r="P182" s="33"/>
      <c r="Q182" s="33"/>
      <c r="R182" s="33"/>
    </row>
    <row r="183" spans="1:18" x14ac:dyDescent="0.25">
      <c r="A183" s="57"/>
      <c r="B183" s="57"/>
      <c r="C183" s="59"/>
      <c r="D183" s="59"/>
      <c r="E183" s="67"/>
      <c r="I183" s="78"/>
      <c r="J183" s="33"/>
      <c r="K183" s="78"/>
      <c r="L183" s="32"/>
      <c r="M183" s="33"/>
      <c r="N183" s="33"/>
      <c r="O183" s="33"/>
      <c r="P183" s="33"/>
      <c r="Q183" s="33"/>
      <c r="R183" s="33"/>
    </row>
    <row r="184" spans="1:18" x14ac:dyDescent="0.25">
      <c r="A184" s="57"/>
      <c r="B184" s="57"/>
      <c r="C184" s="59"/>
      <c r="D184" s="59"/>
      <c r="E184" s="67"/>
      <c r="I184" s="78"/>
      <c r="J184" s="33"/>
      <c r="K184" s="78"/>
      <c r="L184" s="32"/>
      <c r="M184" s="33"/>
      <c r="N184" s="33"/>
      <c r="O184" s="33"/>
      <c r="P184" s="33"/>
      <c r="Q184" s="33"/>
      <c r="R184" s="33"/>
    </row>
    <row r="185" spans="1:18" x14ac:dyDescent="0.25">
      <c r="A185" s="57"/>
      <c r="B185" s="57"/>
      <c r="C185" s="59"/>
      <c r="D185" s="59"/>
      <c r="E185" s="67"/>
      <c r="I185" s="78"/>
      <c r="J185" s="33"/>
      <c r="K185" s="78"/>
      <c r="L185" s="32"/>
      <c r="M185" s="33"/>
      <c r="N185" s="33"/>
      <c r="O185" s="33"/>
      <c r="P185" s="33"/>
      <c r="Q185" s="33"/>
      <c r="R185" s="33"/>
    </row>
    <row r="186" spans="1:18" x14ac:dyDescent="0.25">
      <c r="A186" s="57"/>
      <c r="B186" s="57"/>
      <c r="C186" s="59"/>
      <c r="D186" s="59"/>
      <c r="E186" s="67"/>
      <c r="I186" s="78"/>
      <c r="J186" s="33"/>
      <c r="K186" s="78"/>
      <c r="L186" s="32"/>
      <c r="M186" s="33"/>
      <c r="N186" s="33"/>
      <c r="O186" s="33"/>
      <c r="P186" s="33"/>
      <c r="Q186" s="33"/>
      <c r="R186" s="33"/>
    </row>
    <row r="187" spans="1:18" x14ac:dyDescent="0.25">
      <c r="A187" s="57"/>
      <c r="B187" s="57"/>
      <c r="C187" s="59"/>
      <c r="D187" s="59"/>
      <c r="E187" s="67"/>
      <c r="F187" s="41"/>
      <c r="I187" s="78"/>
      <c r="J187" s="33"/>
      <c r="K187" s="78"/>
      <c r="L187" s="32"/>
      <c r="M187" s="33"/>
      <c r="N187" s="33"/>
      <c r="O187" s="33"/>
      <c r="P187" s="33"/>
      <c r="Q187" s="33"/>
      <c r="R187" s="33"/>
    </row>
    <row r="188" spans="1:18" x14ac:dyDescent="0.25">
      <c r="A188" s="57"/>
      <c r="B188" s="57"/>
      <c r="C188" s="59"/>
      <c r="D188" s="59"/>
      <c r="E188" s="67"/>
      <c r="I188" s="78"/>
      <c r="J188" s="33"/>
      <c r="K188" s="78"/>
      <c r="L188" s="32"/>
      <c r="M188" s="33"/>
      <c r="N188" s="33"/>
      <c r="O188" s="33"/>
      <c r="P188" s="33"/>
      <c r="Q188" s="33"/>
      <c r="R188" s="33"/>
    </row>
    <row r="189" spans="1:18" x14ac:dyDescent="0.25">
      <c r="A189" s="57"/>
      <c r="B189" s="57"/>
      <c r="C189" s="59"/>
      <c r="D189" s="59"/>
      <c r="E189" s="67"/>
      <c r="I189" s="78"/>
      <c r="J189" s="33"/>
      <c r="K189" s="78"/>
      <c r="L189" s="32"/>
      <c r="M189" s="33"/>
      <c r="N189" s="33"/>
      <c r="O189" s="33"/>
      <c r="P189" s="33"/>
      <c r="Q189" s="33"/>
      <c r="R189" s="33"/>
    </row>
    <row r="190" spans="1:18" x14ac:dyDescent="0.25">
      <c r="A190" s="57"/>
      <c r="B190" s="57"/>
      <c r="C190" s="59"/>
      <c r="D190" s="59"/>
      <c r="E190" s="67"/>
      <c r="I190" s="78"/>
      <c r="J190" s="33"/>
      <c r="K190" s="78"/>
      <c r="L190" s="32"/>
      <c r="M190" s="33"/>
      <c r="N190" s="33"/>
      <c r="O190" s="33"/>
      <c r="P190" s="33"/>
      <c r="Q190" s="33"/>
      <c r="R190" s="33"/>
    </row>
    <row r="191" spans="1:18" x14ac:dyDescent="0.25">
      <c r="A191" s="57"/>
      <c r="B191" s="57"/>
      <c r="C191" s="59"/>
      <c r="D191" s="59"/>
      <c r="E191" s="67"/>
      <c r="I191" s="78"/>
      <c r="J191" s="33"/>
      <c r="K191" s="78"/>
      <c r="L191" s="32"/>
      <c r="M191" s="33"/>
      <c r="N191" s="33"/>
      <c r="O191" s="33"/>
      <c r="P191" s="33"/>
      <c r="Q191" s="33"/>
      <c r="R191" s="33"/>
    </row>
    <row r="192" spans="1:18" x14ac:dyDescent="0.25">
      <c r="A192" s="57"/>
      <c r="B192" s="57"/>
      <c r="C192" s="59"/>
      <c r="D192" s="59"/>
      <c r="E192" s="67"/>
      <c r="I192" s="78"/>
      <c r="J192" s="33"/>
      <c r="K192" s="78"/>
      <c r="L192" s="32"/>
      <c r="M192" s="33"/>
      <c r="N192" s="33"/>
      <c r="O192" s="33"/>
      <c r="P192" s="33"/>
      <c r="Q192" s="33"/>
      <c r="R192" s="33"/>
    </row>
    <row r="193" spans="1:18" x14ac:dyDescent="0.25">
      <c r="A193" s="57"/>
      <c r="B193" s="57"/>
      <c r="C193" s="59"/>
      <c r="D193" s="59"/>
      <c r="E193" s="67"/>
      <c r="I193" s="78"/>
      <c r="J193" s="33"/>
      <c r="K193" s="78"/>
      <c r="L193" s="32"/>
      <c r="M193" s="33"/>
      <c r="N193" s="33"/>
      <c r="O193" s="33"/>
      <c r="P193" s="33"/>
      <c r="Q193" s="33"/>
      <c r="R193" s="33"/>
    </row>
    <row r="194" spans="1:18" x14ac:dyDescent="0.25">
      <c r="A194" s="57"/>
      <c r="B194" s="57"/>
      <c r="C194" s="59"/>
      <c r="D194" s="59"/>
      <c r="E194" s="67"/>
      <c r="I194" s="78"/>
      <c r="J194" s="33"/>
      <c r="K194" s="78"/>
      <c r="L194" s="32"/>
      <c r="M194" s="33"/>
      <c r="N194" s="33"/>
      <c r="O194" s="33"/>
      <c r="P194" s="33"/>
      <c r="Q194" s="33"/>
      <c r="R194" s="33"/>
    </row>
    <row r="195" spans="1:18" x14ac:dyDescent="0.25">
      <c r="A195" s="57"/>
      <c r="B195" s="57"/>
      <c r="C195" s="59"/>
      <c r="D195" s="59"/>
      <c r="E195" s="67"/>
      <c r="I195" s="78"/>
      <c r="J195" s="33"/>
      <c r="K195" s="78"/>
      <c r="L195" s="32"/>
      <c r="M195" s="33"/>
      <c r="N195" s="33"/>
      <c r="O195" s="33"/>
      <c r="P195" s="33"/>
      <c r="Q195" s="33"/>
      <c r="R195" s="33"/>
    </row>
    <row r="196" spans="1:18" x14ac:dyDescent="0.25">
      <c r="A196" s="57"/>
      <c r="B196" s="57"/>
      <c r="C196" s="59"/>
      <c r="D196" s="59"/>
      <c r="E196" s="67"/>
      <c r="I196" s="78"/>
      <c r="J196" s="33"/>
      <c r="K196" s="78"/>
      <c r="L196" s="32"/>
      <c r="M196" s="33"/>
      <c r="N196" s="33"/>
      <c r="O196" s="33"/>
      <c r="P196" s="33"/>
      <c r="Q196" s="33"/>
      <c r="R196" s="33"/>
    </row>
    <row r="197" spans="1:18" x14ac:dyDescent="0.25">
      <c r="A197" s="57"/>
      <c r="B197" s="57"/>
      <c r="C197" s="59"/>
      <c r="D197" s="59"/>
      <c r="E197" s="67"/>
      <c r="I197" s="78"/>
      <c r="J197" s="33"/>
      <c r="K197" s="78"/>
      <c r="L197" s="32"/>
      <c r="M197" s="33"/>
      <c r="N197" s="33"/>
      <c r="O197" s="33"/>
      <c r="P197" s="33"/>
      <c r="Q197" s="33"/>
      <c r="R197" s="33"/>
    </row>
    <row r="198" spans="1:18" x14ac:dyDescent="0.25">
      <c r="A198" s="57"/>
      <c r="B198" s="57"/>
      <c r="C198" s="59"/>
      <c r="D198" s="59"/>
      <c r="E198" s="67"/>
      <c r="I198" s="78"/>
      <c r="J198" s="33"/>
      <c r="K198" s="78"/>
      <c r="L198" s="32"/>
      <c r="M198" s="33"/>
      <c r="N198" s="33"/>
      <c r="O198" s="33"/>
      <c r="P198" s="33"/>
      <c r="Q198" s="33"/>
      <c r="R198" s="33"/>
    </row>
    <row r="199" spans="1:18" x14ac:dyDescent="0.25">
      <c r="A199" s="57"/>
      <c r="B199" s="57"/>
      <c r="C199" s="59"/>
      <c r="D199" s="59"/>
      <c r="E199" s="67"/>
      <c r="I199" s="78"/>
      <c r="J199" s="33"/>
      <c r="K199" s="78"/>
      <c r="L199" s="32"/>
      <c r="M199" s="33"/>
      <c r="N199" s="33"/>
      <c r="O199" s="33"/>
      <c r="P199" s="33"/>
      <c r="Q199" s="33"/>
      <c r="R199" s="33"/>
    </row>
    <row r="200" spans="1:18" x14ac:dyDescent="0.25">
      <c r="A200" s="57"/>
      <c r="B200" s="57"/>
      <c r="C200" s="59"/>
      <c r="D200" s="59"/>
      <c r="E200" s="67"/>
      <c r="I200" s="78"/>
      <c r="J200" s="33"/>
      <c r="K200" s="78"/>
      <c r="L200" s="32"/>
      <c r="M200" s="33"/>
      <c r="N200" s="33"/>
      <c r="O200" s="33"/>
      <c r="P200" s="33"/>
      <c r="Q200" s="33"/>
      <c r="R200" s="33"/>
    </row>
    <row r="201" spans="1:18" x14ac:dyDescent="0.25">
      <c r="A201" s="57"/>
      <c r="B201" s="57"/>
      <c r="C201" s="59"/>
      <c r="D201" s="59"/>
      <c r="E201" s="67"/>
      <c r="I201" s="78"/>
      <c r="J201" s="33"/>
      <c r="K201" s="78"/>
      <c r="L201" s="32"/>
      <c r="M201" s="33"/>
      <c r="N201" s="33"/>
      <c r="O201" s="33"/>
      <c r="P201" s="33"/>
      <c r="Q201" s="33"/>
      <c r="R201" s="33"/>
    </row>
    <row r="202" spans="1:18" x14ac:dyDescent="0.25">
      <c r="A202" s="57"/>
      <c r="B202" s="57"/>
      <c r="C202" s="59"/>
      <c r="D202" s="59"/>
      <c r="E202" s="67"/>
      <c r="I202" s="78"/>
      <c r="J202" s="33"/>
      <c r="K202" s="78"/>
      <c r="L202" s="32"/>
      <c r="M202" s="33"/>
      <c r="N202" s="33"/>
      <c r="O202" s="33"/>
      <c r="P202" s="33"/>
      <c r="Q202" s="33"/>
      <c r="R202" s="33"/>
    </row>
    <row r="203" spans="1:18" x14ac:dyDescent="0.25">
      <c r="A203" s="57"/>
      <c r="B203" s="57"/>
      <c r="C203" s="59"/>
      <c r="D203" s="59"/>
      <c r="E203" s="67"/>
      <c r="I203" s="78"/>
      <c r="J203" s="33"/>
      <c r="K203" s="78"/>
      <c r="L203" s="32"/>
      <c r="M203" s="33"/>
      <c r="N203" s="33"/>
      <c r="O203" s="33"/>
      <c r="P203" s="33"/>
      <c r="Q203" s="33"/>
      <c r="R203" s="33"/>
    </row>
    <row r="204" spans="1:18" x14ac:dyDescent="0.25">
      <c r="A204" s="57"/>
      <c r="B204" s="57"/>
      <c r="C204" s="59"/>
      <c r="D204" s="59"/>
      <c r="E204" s="67"/>
      <c r="I204" s="78"/>
      <c r="J204" s="33"/>
      <c r="K204" s="78"/>
      <c r="L204" s="32"/>
      <c r="M204" s="33"/>
      <c r="N204" s="33"/>
      <c r="O204" s="33"/>
      <c r="P204" s="33"/>
      <c r="Q204" s="33"/>
      <c r="R204" s="33"/>
    </row>
    <row r="205" spans="1:18" x14ac:dyDescent="0.25">
      <c r="A205" s="57"/>
      <c r="B205" s="57"/>
      <c r="C205" s="59"/>
      <c r="D205" s="59"/>
      <c r="E205" s="67"/>
      <c r="I205" s="78"/>
      <c r="J205" s="33"/>
      <c r="K205" s="78"/>
      <c r="L205" s="32"/>
      <c r="M205" s="33"/>
      <c r="N205" s="33"/>
      <c r="O205" s="33"/>
      <c r="P205" s="33"/>
      <c r="Q205" s="33"/>
      <c r="R205" s="33"/>
    </row>
    <row r="206" spans="1:18" x14ac:dyDescent="0.25">
      <c r="A206" s="57"/>
      <c r="B206" s="57"/>
      <c r="C206" s="59"/>
      <c r="D206" s="59"/>
      <c r="E206" s="67"/>
      <c r="I206" s="78"/>
      <c r="J206" s="33"/>
      <c r="K206" s="78"/>
      <c r="L206" s="32"/>
      <c r="M206" s="33"/>
      <c r="N206" s="33"/>
      <c r="O206" s="33"/>
      <c r="P206" s="33"/>
      <c r="Q206" s="33"/>
      <c r="R206" s="33"/>
    </row>
    <row r="207" spans="1:18" x14ac:dyDescent="0.25">
      <c r="A207" s="57"/>
      <c r="B207" s="57"/>
      <c r="C207" s="59"/>
      <c r="D207" s="59"/>
      <c r="E207" s="67"/>
      <c r="I207" s="78"/>
      <c r="J207" s="33"/>
      <c r="K207" s="78"/>
      <c r="L207" s="32"/>
      <c r="M207" s="33"/>
      <c r="N207" s="33"/>
      <c r="O207" s="33"/>
      <c r="P207" s="33"/>
      <c r="Q207" s="33"/>
      <c r="R207" s="33"/>
    </row>
    <row r="208" spans="1:18" x14ac:dyDescent="0.25">
      <c r="A208" s="57"/>
      <c r="B208" s="57"/>
      <c r="C208" s="59"/>
      <c r="D208" s="59"/>
      <c r="E208" s="67"/>
      <c r="I208" s="78"/>
      <c r="J208" s="33"/>
      <c r="K208" s="78"/>
      <c r="L208" s="32"/>
      <c r="M208" s="33"/>
      <c r="N208" s="33"/>
      <c r="O208" s="33"/>
      <c r="P208" s="33"/>
      <c r="Q208" s="33"/>
      <c r="R208" s="33"/>
    </row>
    <row r="209" spans="1:18" x14ac:dyDescent="0.25">
      <c r="A209" s="57"/>
      <c r="B209" s="57"/>
      <c r="C209" s="59"/>
      <c r="D209" s="59"/>
      <c r="E209" s="67"/>
      <c r="I209" s="78"/>
      <c r="J209" s="33"/>
      <c r="K209" s="78"/>
      <c r="L209" s="32"/>
      <c r="M209" s="33"/>
      <c r="N209" s="33"/>
      <c r="O209" s="33"/>
      <c r="P209" s="33"/>
      <c r="Q209" s="33"/>
      <c r="R209" s="33"/>
    </row>
    <row r="210" spans="1:18" x14ac:dyDescent="0.25">
      <c r="A210" s="57"/>
      <c r="B210" s="57"/>
      <c r="C210" s="59"/>
      <c r="D210" s="59"/>
      <c r="E210" s="67"/>
      <c r="I210" s="78"/>
      <c r="J210" s="33"/>
      <c r="K210" s="78"/>
      <c r="L210" s="32"/>
      <c r="M210" s="33"/>
      <c r="N210" s="33"/>
      <c r="O210" s="33"/>
      <c r="P210" s="33"/>
      <c r="Q210" s="33"/>
      <c r="R210" s="33"/>
    </row>
    <row r="211" spans="1:18" x14ac:dyDescent="0.25">
      <c r="A211" s="57"/>
      <c r="B211" s="57"/>
      <c r="C211" s="59"/>
      <c r="D211" s="59"/>
      <c r="E211" s="67"/>
      <c r="I211" s="78"/>
      <c r="J211" s="33"/>
      <c r="K211" s="78"/>
      <c r="L211" s="32"/>
      <c r="M211" s="33"/>
      <c r="N211" s="33"/>
      <c r="O211" s="33"/>
      <c r="P211" s="33"/>
      <c r="Q211" s="33"/>
      <c r="R211" s="33"/>
    </row>
    <row r="212" spans="1:18" x14ac:dyDescent="0.25">
      <c r="A212" s="57"/>
      <c r="B212" s="57"/>
      <c r="C212" s="59"/>
      <c r="D212" s="59"/>
      <c r="E212" s="67"/>
      <c r="I212" s="78"/>
      <c r="J212" s="33"/>
      <c r="K212" s="78"/>
      <c r="L212" s="32"/>
      <c r="M212" s="33"/>
      <c r="N212" s="33"/>
      <c r="O212" s="33"/>
      <c r="P212" s="33"/>
      <c r="Q212" s="33"/>
      <c r="R212" s="33"/>
    </row>
    <row r="213" spans="1:18" x14ac:dyDescent="0.25">
      <c r="A213" s="57"/>
      <c r="B213" s="57"/>
      <c r="C213" s="59"/>
      <c r="D213" s="59"/>
      <c r="E213" s="67"/>
      <c r="I213" s="78"/>
      <c r="J213" s="33"/>
      <c r="K213" s="78"/>
      <c r="L213" s="32"/>
      <c r="M213" s="33"/>
      <c r="N213" s="33"/>
      <c r="O213" s="33"/>
      <c r="P213" s="33"/>
      <c r="Q213" s="33"/>
      <c r="R213" s="33"/>
    </row>
    <row r="214" spans="1:18" x14ac:dyDescent="0.25">
      <c r="A214" s="57"/>
      <c r="B214" s="57"/>
      <c r="C214" s="59"/>
      <c r="D214" s="59"/>
      <c r="E214" s="67"/>
      <c r="I214" s="78"/>
      <c r="J214" s="33"/>
      <c r="K214" s="78"/>
      <c r="L214" s="32"/>
      <c r="M214" s="33"/>
      <c r="N214" s="33"/>
      <c r="O214" s="33"/>
      <c r="P214" s="33"/>
      <c r="Q214" s="33"/>
      <c r="R214" s="33"/>
    </row>
    <row r="215" spans="1:18" x14ac:dyDescent="0.25">
      <c r="A215" s="57"/>
      <c r="B215" s="57"/>
      <c r="C215" s="59"/>
      <c r="D215" s="59"/>
      <c r="E215" s="67"/>
      <c r="I215" s="78"/>
      <c r="J215" s="33"/>
      <c r="K215" s="78"/>
      <c r="L215" s="32"/>
      <c r="M215" s="33"/>
      <c r="N215" s="33"/>
      <c r="O215" s="33"/>
      <c r="P215" s="33"/>
      <c r="Q215" s="33"/>
      <c r="R215" s="33"/>
    </row>
    <row r="216" spans="1:18" x14ac:dyDescent="0.25">
      <c r="A216" s="57"/>
      <c r="B216" s="57"/>
      <c r="C216" s="59"/>
      <c r="D216" s="59"/>
      <c r="E216" s="67"/>
      <c r="I216" s="78"/>
      <c r="J216" s="33"/>
      <c r="K216" s="78"/>
      <c r="L216" s="32"/>
      <c r="M216" s="33"/>
      <c r="N216" s="33"/>
      <c r="O216" s="33"/>
      <c r="P216" s="33"/>
      <c r="Q216" s="33"/>
      <c r="R216" s="33"/>
    </row>
    <row r="217" spans="1:18" x14ac:dyDescent="0.25">
      <c r="A217" s="57"/>
      <c r="B217" s="57"/>
      <c r="C217" s="59"/>
      <c r="D217" s="59"/>
      <c r="E217" s="67"/>
      <c r="I217" s="78"/>
      <c r="J217" s="33"/>
      <c r="K217" s="78"/>
      <c r="L217" s="32"/>
      <c r="M217" s="33"/>
      <c r="N217" s="33"/>
      <c r="O217" s="33"/>
      <c r="P217" s="33"/>
      <c r="Q217" s="33"/>
      <c r="R217" s="33"/>
    </row>
    <row r="218" spans="1:18" x14ac:dyDescent="0.25">
      <c r="A218" s="57"/>
      <c r="B218" s="57"/>
      <c r="C218" s="59"/>
      <c r="D218" s="59"/>
      <c r="E218" s="67"/>
      <c r="I218" s="78"/>
      <c r="J218" s="33"/>
      <c r="K218" s="78"/>
      <c r="L218" s="32"/>
      <c r="M218" s="33"/>
      <c r="N218" s="33"/>
      <c r="O218" s="33"/>
      <c r="P218" s="33"/>
      <c r="Q218" s="33"/>
      <c r="R218" s="33"/>
    </row>
    <row r="219" spans="1:18" x14ac:dyDescent="0.25">
      <c r="A219" s="57"/>
      <c r="B219" s="57"/>
      <c r="C219" s="59"/>
      <c r="D219" s="59"/>
      <c r="E219" s="67"/>
      <c r="I219" s="78"/>
      <c r="J219" s="33"/>
      <c r="K219" s="78"/>
      <c r="L219" s="32"/>
      <c r="M219" s="33"/>
      <c r="N219" s="33"/>
      <c r="O219" s="33"/>
      <c r="P219" s="33"/>
      <c r="Q219" s="33"/>
      <c r="R219" s="33"/>
    </row>
    <row r="220" spans="1:18" x14ac:dyDescent="0.25">
      <c r="A220" s="57"/>
      <c r="B220" s="57"/>
      <c r="C220" s="59"/>
      <c r="D220" s="59"/>
      <c r="E220" s="67"/>
      <c r="I220" s="78"/>
      <c r="J220" s="33"/>
      <c r="K220" s="78"/>
      <c r="L220" s="32"/>
      <c r="M220" s="33"/>
      <c r="N220" s="33"/>
      <c r="O220" s="33"/>
      <c r="P220" s="33"/>
      <c r="Q220" s="33"/>
      <c r="R220" s="33"/>
    </row>
    <row r="221" spans="1:18" x14ac:dyDescent="0.25">
      <c r="A221" s="57"/>
      <c r="B221" s="57"/>
      <c r="C221" s="59"/>
      <c r="D221" s="59"/>
      <c r="E221" s="67"/>
      <c r="I221" s="78"/>
      <c r="J221" s="33"/>
      <c r="K221" s="78"/>
      <c r="L221" s="32"/>
      <c r="M221" s="33"/>
      <c r="N221" s="33"/>
      <c r="O221" s="33"/>
      <c r="P221" s="33"/>
      <c r="Q221" s="33"/>
      <c r="R221" s="33"/>
    </row>
    <row r="222" spans="1:18" x14ac:dyDescent="0.25">
      <c r="A222" s="57"/>
      <c r="B222" s="57"/>
      <c r="C222" s="59"/>
      <c r="D222" s="59"/>
      <c r="E222" s="67"/>
      <c r="I222" s="78"/>
      <c r="J222" s="33"/>
      <c r="K222" s="78"/>
      <c r="L222" s="32"/>
      <c r="M222" s="33"/>
      <c r="N222" s="33"/>
      <c r="O222" s="33"/>
      <c r="P222" s="33"/>
      <c r="Q222" s="33"/>
      <c r="R222" s="33"/>
    </row>
    <row r="223" spans="1:18" x14ac:dyDescent="0.25">
      <c r="A223" s="57"/>
      <c r="B223" s="57"/>
      <c r="C223" s="59"/>
      <c r="D223" s="59"/>
      <c r="E223" s="67"/>
      <c r="I223" s="78"/>
      <c r="J223" s="33"/>
      <c r="K223" s="78"/>
      <c r="L223" s="32"/>
      <c r="M223" s="33"/>
      <c r="N223" s="33"/>
      <c r="O223" s="33"/>
      <c r="P223" s="33"/>
      <c r="Q223" s="33"/>
      <c r="R223" s="33"/>
    </row>
    <row r="224" spans="1:18" x14ac:dyDescent="0.25">
      <c r="A224" s="57"/>
      <c r="B224" s="57"/>
      <c r="C224" s="59"/>
      <c r="D224" s="59"/>
      <c r="E224" s="67"/>
      <c r="I224" s="78"/>
      <c r="J224" s="33"/>
      <c r="K224" s="78"/>
      <c r="L224" s="32"/>
      <c r="M224" s="33"/>
      <c r="N224" s="33"/>
      <c r="O224" s="33"/>
      <c r="P224" s="33"/>
      <c r="Q224" s="33"/>
      <c r="R224" s="33"/>
    </row>
    <row r="225" spans="1:18" x14ac:dyDescent="0.25">
      <c r="A225" s="57"/>
      <c r="B225" s="57"/>
      <c r="C225" s="59"/>
      <c r="D225" s="59"/>
      <c r="E225" s="67"/>
      <c r="I225" s="78"/>
      <c r="J225" s="33"/>
      <c r="K225" s="78"/>
      <c r="L225" s="32"/>
      <c r="M225" s="33"/>
      <c r="N225" s="33"/>
      <c r="O225" s="33"/>
      <c r="P225" s="33"/>
      <c r="Q225" s="33"/>
      <c r="R225" s="33"/>
    </row>
    <row r="226" spans="1:18" x14ac:dyDescent="0.25">
      <c r="A226" s="57"/>
      <c r="B226" s="57"/>
      <c r="C226" s="59"/>
      <c r="D226" s="59"/>
      <c r="E226" s="67"/>
      <c r="I226" s="78"/>
      <c r="J226" s="33"/>
      <c r="K226" s="78"/>
      <c r="L226" s="32"/>
      <c r="M226" s="33"/>
      <c r="N226" s="33"/>
      <c r="O226" s="33"/>
      <c r="P226" s="33"/>
      <c r="Q226" s="33"/>
      <c r="R226" s="33"/>
    </row>
    <row r="227" spans="1:18" x14ac:dyDescent="0.25">
      <c r="A227" s="57"/>
      <c r="B227" s="57"/>
      <c r="C227" s="59"/>
      <c r="D227" s="59"/>
      <c r="E227" s="67"/>
      <c r="I227" s="78"/>
      <c r="J227" s="33"/>
      <c r="K227" s="78"/>
      <c r="L227" s="32"/>
      <c r="M227" s="33"/>
      <c r="N227" s="33"/>
      <c r="O227" s="33"/>
      <c r="P227" s="33"/>
      <c r="Q227" s="33"/>
      <c r="R227" s="33"/>
    </row>
    <row r="228" spans="1:18" x14ac:dyDescent="0.25">
      <c r="A228" s="57"/>
      <c r="B228" s="57"/>
      <c r="C228" s="59"/>
      <c r="D228" s="59"/>
      <c r="E228" s="67"/>
      <c r="I228" s="78"/>
      <c r="J228" s="33"/>
      <c r="K228" s="78"/>
      <c r="L228" s="32"/>
      <c r="M228" s="33"/>
      <c r="N228" s="33"/>
      <c r="O228" s="33"/>
      <c r="P228" s="33"/>
      <c r="Q228" s="33"/>
      <c r="R228" s="33"/>
    </row>
    <row r="229" spans="1:18" x14ac:dyDescent="0.25">
      <c r="A229" s="57"/>
      <c r="B229" s="57"/>
      <c r="C229" s="59"/>
      <c r="D229" s="59"/>
      <c r="E229" s="67"/>
      <c r="I229" s="78"/>
      <c r="J229" s="33"/>
      <c r="K229" s="78"/>
      <c r="L229" s="32"/>
      <c r="M229" s="33"/>
      <c r="N229" s="33"/>
      <c r="O229" s="33"/>
      <c r="P229" s="33"/>
      <c r="Q229" s="33"/>
      <c r="R229" s="33"/>
    </row>
    <row r="230" spans="1:18" x14ac:dyDescent="0.25">
      <c r="A230" s="57"/>
      <c r="B230" s="57"/>
      <c r="C230" s="59"/>
      <c r="D230" s="59"/>
      <c r="E230" s="67"/>
      <c r="I230" s="78"/>
      <c r="J230" s="33"/>
      <c r="K230" s="78"/>
      <c r="L230" s="32"/>
      <c r="M230" s="33"/>
      <c r="N230" s="33"/>
      <c r="O230" s="33"/>
      <c r="P230" s="33"/>
      <c r="Q230" s="33"/>
      <c r="R230" s="33"/>
    </row>
    <row r="231" spans="1:18" x14ac:dyDescent="0.25">
      <c r="A231" s="57"/>
      <c r="B231" s="57"/>
      <c r="C231" s="59"/>
      <c r="D231" s="59"/>
      <c r="E231" s="67"/>
      <c r="I231" s="78"/>
      <c r="J231" s="33"/>
      <c r="K231" s="78"/>
      <c r="L231" s="32"/>
      <c r="M231" s="33"/>
      <c r="N231" s="33"/>
      <c r="O231" s="33"/>
      <c r="P231" s="33"/>
      <c r="Q231" s="33"/>
      <c r="R231" s="33"/>
    </row>
    <row r="232" spans="1:18" x14ac:dyDescent="0.25">
      <c r="A232" s="57"/>
      <c r="B232" s="57"/>
      <c r="C232" s="59"/>
      <c r="D232" s="59"/>
      <c r="E232" s="67"/>
      <c r="I232" s="78"/>
      <c r="J232" s="33"/>
      <c r="K232" s="78"/>
      <c r="L232" s="32"/>
      <c r="M232" s="33"/>
      <c r="N232" s="33"/>
      <c r="O232" s="33"/>
      <c r="P232" s="33"/>
      <c r="Q232" s="33"/>
      <c r="R232" s="33"/>
    </row>
    <row r="233" spans="1:18" x14ac:dyDescent="0.25">
      <c r="A233" s="57"/>
      <c r="B233" s="57"/>
      <c r="C233" s="59"/>
      <c r="D233" s="59"/>
      <c r="E233" s="67"/>
      <c r="I233" s="78"/>
      <c r="J233" s="33"/>
      <c r="K233" s="78"/>
      <c r="L233" s="32"/>
      <c r="M233" s="33"/>
      <c r="N233" s="33"/>
      <c r="O233" s="33"/>
      <c r="P233" s="33"/>
      <c r="Q233" s="33"/>
      <c r="R233" s="33"/>
    </row>
    <row r="234" spans="1:18" x14ac:dyDescent="0.25">
      <c r="A234" s="57"/>
      <c r="B234" s="57"/>
      <c r="C234" s="59"/>
      <c r="D234" s="59"/>
      <c r="E234" s="67"/>
      <c r="I234" s="78"/>
      <c r="J234" s="33"/>
      <c r="K234" s="78"/>
      <c r="L234" s="32"/>
      <c r="M234" s="33"/>
      <c r="N234" s="33"/>
      <c r="O234" s="33"/>
      <c r="P234" s="33"/>
      <c r="Q234" s="33"/>
      <c r="R234" s="33"/>
    </row>
    <row r="235" spans="1:18" x14ac:dyDescent="0.25">
      <c r="A235" s="57"/>
      <c r="B235" s="57"/>
      <c r="C235" s="59"/>
      <c r="D235" s="59"/>
      <c r="E235" s="67"/>
      <c r="I235" s="78"/>
      <c r="J235" s="33"/>
      <c r="K235" s="78"/>
      <c r="L235" s="32"/>
      <c r="M235" s="33"/>
      <c r="N235" s="33"/>
      <c r="O235" s="33"/>
      <c r="P235" s="33"/>
      <c r="Q235" s="33"/>
      <c r="R235" s="33"/>
    </row>
    <row r="236" spans="1:18" x14ac:dyDescent="0.25">
      <c r="A236" s="57"/>
      <c r="B236" s="57"/>
      <c r="C236" s="59"/>
      <c r="D236" s="59"/>
      <c r="E236" s="67"/>
      <c r="I236" s="78"/>
      <c r="J236" s="33"/>
      <c r="K236" s="78"/>
      <c r="L236" s="32"/>
      <c r="M236" s="33"/>
      <c r="N236" s="33"/>
      <c r="O236" s="33"/>
      <c r="P236" s="33"/>
      <c r="Q236" s="33"/>
      <c r="R236" s="33"/>
    </row>
    <row r="237" spans="1:18" x14ac:dyDescent="0.25">
      <c r="A237" s="57"/>
      <c r="B237" s="57"/>
      <c r="C237" s="59"/>
      <c r="D237" s="59"/>
      <c r="E237" s="67"/>
      <c r="I237" s="78"/>
      <c r="J237" s="33"/>
      <c r="K237" s="78"/>
      <c r="L237" s="32"/>
      <c r="M237" s="33"/>
      <c r="N237" s="33"/>
      <c r="O237" s="33"/>
      <c r="P237" s="33"/>
      <c r="Q237" s="33"/>
      <c r="R237" s="33"/>
    </row>
    <row r="238" spans="1:18" x14ac:dyDescent="0.25">
      <c r="A238" s="57"/>
      <c r="B238" s="57"/>
      <c r="C238" s="59"/>
      <c r="D238" s="59"/>
      <c r="E238" s="67"/>
      <c r="I238" s="78"/>
      <c r="J238" s="33"/>
      <c r="K238" s="78"/>
      <c r="L238" s="32"/>
      <c r="M238" s="33"/>
      <c r="N238" s="33"/>
      <c r="O238" s="33"/>
      <c r="P238" s="33"/>
      <c r="Q238" s="33"/>
      <c r="R238" s="33"/>
    </row>
    <row r="239" spans="1:18" x14ac:dyDescent="0.25">
      <c r="A239" s="57"/>
      <c r="B239" s="57"/>
      <c r="C239" s="59"/>
      <c r="D239" s="59"/>
      <c r="E239" s="67"/>
      <c r="I239" s="78"/>
      <c r="J239" s="33"/>
      <c r="K239" s="78"/>
      <c r="L239" s="32"/>
      <c r="M239" s="33"/>
      <c r="N239" s="33"/>
      <c r="O239" s="33"/>
      <c r="P239" s="33"/>
      <c r="Q239" s="33"/>
      <c r="R239" s="33"/>
    </row>
    <row r="240" spans="1:18" x14ac:dyDescent="0.25">
      <c r="A240" s="57"/>
      <c r="B240" s="57"/>
      <c r="C240" s="59"/>
      <c r="D240" s="59"/>
      <c r="E240" s="67"/>
      <c r="I240" s="78"/>
      <c r="J240" s="33"/>
      <c r="K240" s="78"/>
      <c r="L240" s="32"/>
      <c r="M240" s="33"/>
      <c r="N240" s="33"/>
      <c r="O240" s="33"/>
      <c r="P240" s="33"/>
      <c r="Q240" s="33"/>
      <c r="R240" s="33"/>
    </row>
    <row r="241" spans="1:18" x14ac:dyDescent="0.25">
      <c r="A241" s="57"/>
      <c r="B241" s="57"/>
      <c r="C241" s="59"/>
      <c r="D241" s="59"/>
      <c r="E241" s="67"/>
      <c r="I241" s="78"/>
      <c r="J241" s="33"/>
      <c r="K241" s="78"/>
      <c r="L241" s="32"/>
      <c r="M241" s="33"/>
      <c r="N241" s="33"/>
      <c r="O241" s="33"/>
      <c r="P241" s="33"/>
      <c r="Q241" s="33"/>
      <c r="R241" s="33"/>
    </row>
    <row r="242" spans="1:18" x14ac:dyDescent="0.25">
      <c r="A242" s="57"/>
      <c r="B242" s="57"/>
      <c r="C242" s="59"/>
      <c r="D242" s="59"/>
      <c r="E242" s="67"/>
      <c r="I242" s="78"/>
      <c r="J242" s="33"/>
      <c r="K242" s="78"/>
      <c r="L242" s="32"/>
      <c r="M242" s="33"/>
      <c r="N242" s="33"/>
      <c r="O242" s="33"/>
      <c r="P242" s="33"/>
      <c r="Q242" s="33"/>
      <c r="R242" s="33"/>
    </row>
    <row r="243" spans="1:18" x14ac:dyDescent="0.25">
      <c r="A243" s="57"/>
      <c r="B243" s="57"/>
      <c r="C243" s="59"/>
      <c r="D243" s="59"/>
      <c r="E243" s="67"/>
      <c r="I243" s="78"/>
      <c r="J243" s="33"/>
      <c r="K243" s="78"/>
      <c r="L243" s="32"/>
      <c r="M243" s="33"/>
      <c r="N243" s="33"/>
      <c r="O243" s="33"/>
      <c r="P243" s="33"/>
      <c r="Q243" s="33"/>
      <c r="R243" s="33"/>
    </row>
    <row r="244" spans="1:18" x14ac:dyDescent="0.25">
      <c r="A244" s="57"/>
      <c r="B244" s="57"/>
      <c r="C244" s="59"/>
      <c r="D244" s="59"/>
      <c r="E244" s="67"/>
      <c r="I244" s="78"/>
      <c r="J244" s="33"/>
      <c r="K244" s="78"/>
      <c r="L244" s="32"/>
      <c r="M244" s="33"/>
      <c r="N244" s="33"/>
      <c r="O244" s="33"/>
      <c r="P244" s="33"/>
      <c r="Q244" s="33"/>
      <c r="R244" s="33"/>
    </row>
    <row r="245" spans="1:18" x14ac:dyDescent="0.25">
      <c r="A245" s="57"/>
      <c r="B245" s="57"/>
      <c r="C245" s="59"/>
      <c r="D245" s="59"/>
      <c r="E245" s="67"/>
      <c r="I245" s="78"/>
      <c r="J245" s="33"/>
      <c r="K245" s="78"/>
      <c r="L245" s="32"/>
      <c r="M245" s="33"/>
      <c r="N245" s="33"/>
      <c r="O245" s="33"/>
      <c r="P245" s="33"/>
      <c r="Q245" s="33"/>
      <c r="R245" s="33"/>
    </row>
    <row r="246" spans="1:18" x14ac:dyDescent="0.25">
      <c r="A246" s="57"/>
      <c r="B246" s="57"/>
      <c r="C246" s="59"/>
      <c r="D246" s="59"/>
      <c r="E246" s="67"/>
      <c r="I246" s="78"/>
      <c r="J246" s="33"/>
      <c r="K246" s="78"/>
      <c r="L246" s="32"/>
      <c r="M246" s="33"/>
      <c r="N246" s="33"/>
      <c r="O246" s="33"/>
      <c r="P246" s="33"/>
      <c r="Q246" s="33"/>
      <c r="R246" s="33"/>
    </row>
    <row r="247" spans="1:18" x14ac:dyDescent="0.25">
      <c r="A247" s="57"/>
      <c r="B247" s="57"/>
      <c r="C247" s="59"/>
      <c r="D247" s="59"/>
      <c r="E247" s="67"/>
      <c r="I247" s="78"/>
      <c r="J247" s="33"/>
      <c r="K247" s="78"/>
      <c r="L247" s="32"/>
      <c r="M247" s="33"/>
      <c r="N247" s="33"/>
      <c r="O247" s="33"/>
      <c r="P247" s="33"/>
      <c r="Q247" s="33"/>
      <c r="R247" s="33"/>
    </row>
    <row r="248" spans="1:18" x14ac:dyDescent="0.25">
      <c r="A248" s="57"/>
      <c r="B248" s="57"/>
      <c r="C248" s="59"/>
      <c r="D248" s="59"/>
      <c r="E248" s="67"/>
      <c r="I248" s="78"/>
      <c r="J248" s="33"/>
      <c r="K248" s="78"/>
      <c r="L248" s="32"/>
      <c r="M248" s="33"/>
      <c r="N248" s="33"/>
      <c r="O248" s="33"/>
      <c r="P248" s="33"/>
      <c r="Q248" s="33"/>
      <c r="R248" s="33"/>
    </row>
    <row r="249" spans="1:18" x14ac:dyDescent="0.25">
      <c r="A249" s="57"/>
      <c r="B249" s="57"/>
      <c r="C249" s="59"/>
      <c r="D249" s="59"/>
      <c r="E249" s="67"/>
      <c r="I249" s="78"/>
      <c r="J249" s="33"/>
      <c r="K249" s="78"/>
      <c r="L249" s="32"/>
      <c r="M249" s="33"/>
      <c r="N249" s="33"/>
      <c r="O249" s="33"/>
      <c r="P249" s="33"/>
      <c r="Q249" s="33"/>
      <c r="R249" s="33"/>
    </row>
    <row r="250" spans="1:18" x14ac:dyDescent="0.25">
      <c r="A250" s="57"/>
      <c r="B250" s="57"/>
      <c r="C250" s="59"/>
      <c r="D250" s="59"/>
      <c r="E250" s="67"/>
      <c r="I250" s="78"/>
      <c r="J250" s="33"/>
      <c r="K250" s="78"/>
      <c r="L250" s="32"/>
      <c r="M250" s="33"/>
      <c r="N250" s="33"/>
      <c r="O250" s="33"/>
      <c r="P250" s="33"/>
      <c r="Q250" s="33"/>
      <c r="R250" s="33"/>
    </row>
    <row r="251" spans="1:18" x14ac:dyDescent="0.25">
      <c r="A251" s="57"/>
      <c r="B251" s="57"/>
      <c r="C251" s="59"/>
      <c r="D251" s="59"/>
      <c r="E251" s="67"/>
      <c r="I251" s="78"/>
      <c r="J251" s="33"/>
      <c r="K251" s="78"/>
      <c r="L251" s="32"/>
      <c r="M251" s="33"/>
      <c r="N251" s="33"/>
      <c r="O251" s="33"/>
      <c r="P251" s="33"/>
      <c r="Q251" s="33"/>
      <c r="R251" s="33"/>
    </row>
    <row r="252" spans="1:18" x14ac:dyDescent="0.25">
      <c r="A252" s="57"/>
      <c r="B252" s="57"/>
      <c r="C252" s="59"/>
      <c r="D252" s="59"/>
      <c r="E252" s="67"/>
      <c r="I252" s="78"/>
      <c r="J252" s="33"/>
      <c r="K252" s="78"/>
      <c r="L252" s="32"/>
      <c r="M252" s="33"/>
      <c r="N252" s="33"/>
      <c r="O252" s="33"/>
      <c r="P252" s="33"/>
      <c r="Q252" s="33"/>
      <c r="R252" s="33"/>
    </row>
    <row r="253" spans="1:18" x14ac:dyDescent="0.25">
      <c r="A253" s="57"/>
      <c r="B253" s="57"/>
      <c r="C253" s="59"/>
      <c r="D253" s="59"/>
      <c r="E253" s="67"/>
      <c r="I253" s="78"/>
      <c r="J253" s="33"/>
      <c r="K253" s="78"/>
      <c r="L253" s="32"/>
      <c r="M253" s="33"/>
      <c r="N253" s="33"/>
      <c r="O253" s="33"/>
      <c r="P253" s="33"/>
      <c r="Q253" s="33"/>
      <c r="R253" s="33"/>
    </row>
    <row r="254" spans="1:18" x14ac:dyDescent="0.25">
      <c r="A254" s="57"/>
      <c r="B254" s="57"/>
      <c r="C254" s="59"/>
      <c r="D254" s="59"/>
      <c r="E254" s="67"/>
      <c r="I254" s="78"/>
      <c r="J254" s="33"/>
      <c r="K254" s="78"/>
      <c r="L254" s="32"/>
      <c r="M254" s="33"/>
      <c r="N254" s="33"/>
      <c r="O254" s="33"/>
      <c r="P254" s="33"/>
      <c r="Q254" s="33"/>
      <c r="R254" s="33"/>
    </row>
    <row r="255" spans="1:18" x14ac:dyDescent="0.25">
      <c r="A255" s="57"/>
      <c r="B255" s="57"/>
      <c r="C255" s="59"/>
      <c r="D255" s="59"/>
      <c r="E255" s="67"/>
      <c r="I255" s="78"/>
      <c r="J255" s="33"/>
      <c r="K255" s="78"/>
      <c r="L255" s="32"/>
      <c r="M255" s="33"/>
      <c r="N255" s="33"/>
      <c r="O255" s="33"/>
      <c r="P255" s="33"/>
      <c r="Q255" s="33"/>
      <c r="R255" s="33"/>
    </row>
    <row r="256" spans="1:18" x14ac:dyDescent="0.25">
      <c r="A256" s="57"/>
      <c r="B256" s="57"/>
      <c r="C256" s="59"/>
      <c r="D256" s="59"/>
      <c r="E256" s="67"/>
      <c r="I256" s="78"/>
      <c r="J256" s="33"/>
      <c r="K256" s="78"/>
      <c r="L256" s="32"/>
      <c r="M256" s="33"/>
      <c r="N256" s="33"/>
      <c r="O256" s="33"/>
      <c r="P256" s="33"/>
      <c r="Q256" s="33"/>
      <c r="R256" s="33"/>
    </row>
    <row r="257" spans="1:18" x14ac:dyDescent="0.25">
      <c r="A257" s="57"/>
      <c r="B257" s="57"/>
      <c r="C257" s="59"/>
      <c r="D257" s="59"/>
      <c r="E257" s="67"/>
      <c r="I257" s="78"/>
      <c r="J257" s="33"/>
      <c r="K257" s="78"/>
      <c r="L257" s="32"/>
      <c r="M257" s="33"/>
      <c r="N257" s="33"/>
      <c r="O257" s="33"/>
      <c r="P257" s="33"/>
      <c r="Q257" s="33"/>
      <c r="R257" s="33"/>
    </row>
    <row r="258" spans="1:18" x14ac:dyDescent="0.25">
      <c r="A258" s="57"/>
      <c r="B258" s="57"/>
      <c r="C258" s="59"/>
      <c r="D258" s="59"/>
      <c r="E258" s="67"/>
      <c r="I258" s="78"/>
      <c r="J258" s="33"/>
      <c r="K258" s="78"/>
      <c r="L258" s="32"/>
      <c r="M258" s="33"/>
      <c r="N258" s="33"/>
      <c r="O258" s="33"/>
      <c r="P258" s="33"/>
      <c r="Q258" s="33"/>
      <c r="R258" s="33"/>
    </row>
    <row r="259" spans="1:18" x14ac:dyDescent="0.25">
      <c r="A259" s="57"/>
      <c r="B259" s="57"/>
      <c r="C259" s="59"/>
      <c r="D259" s="59"/>
      <c r="E259" s="67"/>
      <c r="I259" s="78"/>
      <c r="J259" s="33"/>
      <c r="K259" s="78"/>
      <c r="L259" s="32"/>
      <c r="M259" s="33"/>
      <c r="N259" s="33"/>
      <c r="O259" s="33"/>
      <c r="P259" s="33"/>
      <c r="Q259" s="33"/>
      <c r="R259" s="33"/>
    </row>
    <row r="260" spans="1:18" x14ac:dyDescent="0.25">
      <c r="A260" s="57"/>
      <c r="B260" s="57"/>
      <c r="C260" s="59"/>
      <c r="D260" s="59"/>
      <c r="E260" s="67"/>
      <c r="I260" s="78"/>
      <c r="J260" s="33"/>
      <c r="K260" s="78"/>
      <c r="L260" s="32"/>
      <c r="M260" s="33"/>
      <c r="N260" s="33"/>
      <c r="O260" s="33"/>
      <c r="P260" s="33"/>
      <c r="Q260" s="33"/>
      <c r="R260" s="33"/>
    </row>
    <row r="261" spans="1:18" x14ac:dyDescent="0.25">
      <c r="A261" s="57"/>
      <c r="B261" s="57"/>
      <c r="C261" s="59"/>
      <c r="D261" s="59"/>
      <c r="E261" s="67"/>
      <c r="I261" s="78"/>
      <c r="J261" s="33"/>
      <c r="K261" s="78"/>
      <c r="L261" s="32"/>
      <c r="M261" s="33"/>
      <c r="N261" s="33"/>
      <c r="O261" s="33"/>
      <c r="P261" s="33"/>
      <c r="Q261" s="33"/>
      <c r="R261" s="33"/>
    </row>
    <row r="262" spans="1:18" x14ac:dyDescent="0.25">
      <c r="A262" s="57"/>
      <c r="B262" s="57"/>
      <c r="C262" s="59"/>
      <c r="D262" s="59"/>
      <c r="E262" s="67"/>
      <c r="I262" s="78"/>
      <c r="J262" s="33"/>
      <c r="K262" s="78"/>
      <c r="L262" s="32"/>
      <c r="M262" s="33"/>
      <c r="N262" s="33"/>
      <c r="O262" s="33"/>
      <c r="P262" s="33"/>
      <c r="Q262" s="33"/>
      <c r="R262" s="33"/>
    </row>
    <row r="263" spans="1:18" x14ac:dyDescent="0.25">
      <c r="A263" s="57"/>
      <c r="B263" s="57"/>
      <c r="C263" s="59"/>
      <c r="D263" s="59"/>
      <c r="E263" s="67"/>
      <c r="I263" s="78"/>
      <c r="J263" s="33"/>
      <c r="K263" s="78"/>
      <c r="L263" s="32"/>
      <c r="M263" s="33"/>
      <c r="N263" s="33"/>
      <c r="O263" s="33"/>
      <c r="P263" s="33"/>
      <c r="Q263" s="33"/>
      <c r="R263" s="33"/>
    </row>
    <row r="264" spans="1:18" x14ac:dyDescent="0.25">
      <c r="A264" s="57"/>
      <c r="B264" s="57"/>
      <c r="C264" s="59"/>
      <c r="D264" s="59"/>
      <c r="E264" s="67"/>
      <c r="I264" s="78"/>
      <c r="J264" s="33"/>
      <c r="K264" s="78"/>
      <c r="L264" s="32"/>
      <c r="M264" s="33"/>
      <c r="N264" s="33"/>
      <c r="O264" s="33"/>
      <c r="P264" s="33"/>
      <c r="Q264" s="33"/>
      <c r="R264" s="33"/>
    </row>
    <row r="265" spans="1:18" x14ac:dyDescent="0.25">
      <c r="A265" s="57"/>
      <c r="B265" s="57"/>
      <c r="C265" s="59"/>
      <c r="D265" s="59"/>
      <c r="E265" s="67"/>
      <c r="I265" s="78"/>
      <c r="J265" s="33"/>
      <c r="K265" s="78"/>
      <c r="L265" s="32"/>
      <c r="M265" s="33"/>
      <c r="N265" s="33"/>
      <c r="O265" s="33"/>
      <c r="P265" s="33"/>
      <c r="Q265" s="33"/>
      <c r="R265" s="33"/>
    </row>
    <row r="266" spans="1:18" x14ac:dyDescent="0.25">
      <c r="A266" s="57"/>
      <c r="B266" s="57"/>
      <c r="C266" s="59"/>
      <c r="D266" s="59"/>
      <c r="E266" s="67"/>
      <c r="I266" s="78"/>
      <c r="J266" s="33"/>
      <c r="K266" s="78"/>
      <c r="L266" s="32"/>
      <c r="M266" s="33"/>
      <c r="N266" s="33"/>
      <c r="O266" s="33"/>
      <c r="P266" s="33"/>
      <c r="Q266" s="33"/>
      <c r="R266" s="33"/>
    </row>
    <row r="267" spans="1:18" x14ac:dyDescent="0.25">
      <c r="A267" s="57"/>
      <c r="B267" s="57"/>
      <c r="C267" s="59"/>
      <c r="D267" s="59"/>
      <c r="E267" s="67"/>
      <c r="I267" s="78"/>
      <c r="J267" s="33"/>
      <c r="K267" s="78"/>
      <c r="L267" s="32"/>
      <c r="M267" s="33"/>
      <c r="N267" s="33"/>
      <c r="O267" s="33"/>
      <c r="P267" s="33"/>
      <c r="Q267" s="33"/>
      <c r="R267" s="33"/>
    </row>
    <row r="268" spans="1:18" x14ac:dyDescent="0.25">
      <c r="A268" s="57"/>
      <c r="B268" s="57"/>
      <c r="C268" s="59"/>
      <c r="D268" s="59"/>
      <c r="E268" s="67"/>
      <c r="I268" s="78"/>
      <c r="J268" s="33"/>
      <c r="K268" s="78"/>
      <c r="L268" s="32"/>
      <c r="M268" s="33"/>
      <c r="N268" s="33"/>
      <c r="O268" s="33"/>
      <c r="P268" s="33"/>
      <c r="Q268" s="33"/>
      <c r="R268" s="33"/>
    </row>
    <row r="269" spans="1:18" x14ac:dyDescent="0.25">
      <c r="A269" s="57"/>
      <c r="B269" s="57"/>
      <c r="C269" s="59"/>
      <c r="D269" s="59"/>
      <c r="E269" s="67"/>
      <c r="I269" s="78"/>
      <c r="J269" s="33"/>
      <c r="K269" s="78"/>
      <c r="L269" s="32"/>
      <c r="M269" s="33"/>
      <c r="N269" s="33"/>
      <c r="O269" s="33"/>
      <c r="P269" s="33"/>
      <c r="Q269" s="33"/>
      <c r="R269" s="33"/>
    </row>
    <row r="270" spans="1:18" x14ac:dyDescent="0.25">
      <c r="A270" s="57"/>
      <c r="B270" s="57"/>
      <c r="C270" s="59"/>
      <c r="D270" s="59"/>
      <c r="E270" s="67"/>
      <c r="I270" s="78"/>
      <c r="J270" s="33"/>
      <c r="K270" s="78"/>
      <c r="L270" s="32"/>
      <c r="M270" s="33"/>
      <c r="N270" s="33"/>
      <c r="O270" s="33"/>
      <c r="P270" s="33"/>
      <c r="Q270" s="33"/>
      <c r="R270" s="33"/>
    </row>
    <row r="271" spans="1:18" x14ac:dyDescent="0.25">
      <c r="A271" s="57"/>
      <c r="B271" s="57"/>
      <c r="C271" s="59"/>
      <c r="D271" s="59"/>
      <c r="E271" s="67"/>
      <c r="I271" s="78"/>
      <c r="J271" s="33"/>
      <c r="K271" s="78"/>
      <c r="L271" s="32"/>
      <c r="M271" s="33"/>
      <c r="N271" s="33"/>
      <c r="O271" s="33"/>
      <c r="P271" s="33"/>
      <c r="Q271" s="33"/>
      <c r="R271" s="33"/>
    </row>
    <row r="272" spans="1:18" x14ac:dyDescent="0.25">
      <c r="A272" s="57"/>
      <c r="B272" s="57"/>
      <c r="C272" s="59"/>
      <c r="D272" s="59"/>
      <c r="E272" s="67"/>
      <c r="I272" s="78"/>
      <c r="J272" s="33"/>
      <c r="K272" s="78"/>
      <c r="L272" s="32"/>
      <c r="M272" s="33"/>
      <c r="N272" s="33"/>
      <c r="O272" s="33"/>
      <c r="P272" s="33"/>
      <c r="Q272" s="33"/>
      <c r="R272" s="33"/>
    </row>
    <row r="273" spans="1:18" x14ac:dyDescent="0.25">
      <c r="A273" s="57"/>
      <c r="B273" s="57"/>
      <c r="C273" s="59"/>
      <c r="D273" s="59"/>
      <c r="E273" s="67"/>
      <c r="I273" s="78"/>
      <c r="J273" s="33"/>
      <c r="K273" s="78"/>
      <c r="L273" s="32"/>
      <c r="M273" s="33"/>
      <c r="N273" s="33"/>
      <c r="O273" s="33"/>
      <c r="P273" s="33"/>
      <c r="Q273" s="33"/>
      <c r="R273" s="33"/>
    </row>
    <row r="274" spans="1:18" x14ac:dyDescent="0.25">
      <c r="A274" s="57"/>
      <c r="B274" s="57"/>
      <c r="C274" s="59"/>
      <c r="D274" s="59"/>
      <c r="E274" s="67"/>
      <c r="I274" s="78"/>
      <c r="J274" s="33"/>
      <c r="K274" s="78"/>
      <c r="L274" s="32"/>
      <c r="M274" s="33"/>
      <c r="N274" s="33"/>
      <c r="O274" s="33"/>
      <c r="P274" s="33"/>
      <c r="Q274" s="33"/>
      <c r="R274" s="33"/>
    </row>
    <row r="275" spans="1:18" x14ac:dyDescent="0.25">
      <c r="A275" s="57"/>
      <c r="B275" s="57"/>
      <c r="C275" s="59"/>
      <c r="D275" s="59"/>
      <c r="E275" s="67"/>
      <c r="I275" s="78"/>
      <c r="J275" s="33"/>
      <c r="K275" s="78"/>
      <c r="L275" s="32"/>
      <c r="M275" s="33"/>
      <c r="N275" s="33"/>
      <c r="O275" s="33"/>
      <c r="P275" s="33"/>
      <c r="Q275" s="33"/>
      <c r="R275" s="33"/>
    </row>
    <row r="276" spans="1:18" x14ac:dyDescent="0.25">
      <c r="A276" s="57"/>
      <c r="B276" s="57"/>
      <c r="C276" s="59"/>
      <c r="D276" s="59"/>
      <c r="E276" s="67"/>
      <c r="I276" s="78"/>
      <c r="J276" s="33"/>
      <c r="K276" s="78"/>
      <c r="L276" s="32"/>
      <c r="M276" s="33"/>
      <c r="N276" s="33"/>
      <c r="O276" s="33"/>
      <c r="P276" s="33"/>
      <c r="Q276" s="33"/>
      <c r="R276" s="33"/>
    </row>
    <row r="277" spans="1:18" x14ac:dyDescent="0.25">
      <c r="A277" s="57"/>
      <c r="B277" s="57"/>
      <c r="C277" s="59"/>
      <c r="D277" s="59"/>
      <c r="E277" s="67"/>
      <c r="I277" s="78"/>
      <c r="J277" s="33"/>
      <c r="K277" s="78"/>
      <c r="L277" s="32"/>
      <c r="M277" s="33"/>
      <c r="N277" s="33"/>
      <c r="O277" s="33"/>
      <c r="P277" s="33"/>
      <c r="Q277" s="33"/>
      <c r="R277" s="33"/>
    </row>
    <row r="278" spans="1:18" x14ac:dyDescent="0.25">
      <c r="A278" s="57"/>
      <c r="B278" s="57"/>
      <c r="C278" s="59"/>
      <c r="D278" s="59"/>
      <c r="E278" s="67"/>
      <c r="I278" s="78"/>
      <c r="J278" s="33"/>
      <c r="K278" s="78"/>
      <c r="L278" s="32"/>
      <c r="M278" s="33"/>
      <c r="N278" s="33"/>
      <c r="O278" s="33"/>
      <c r="P278" s="33"/>
      <c r="Q278" s="33"/>
      <c r="R278" s="33"/>
    </row>
    <row r="279" spans="1:18" x14ac:dyDescent="0.25">
      <c r="A279" s="57"/>
      <c r="B279" s="57"/>
      <c r="C279" s="59"/>
      <c r="D279" s="59"/>
      <c r="E279" s="67"/>
      <c r="I279" s="78"/>
      <c r="J279" s="33"/>
      <c r="K279" s="78"/>
      <c r="L279" s="32"/>
      <c r="M279" s="33"/>
      <c r="N279" s="33"/>
      <c r="O279" s="33"/>
      <c r="P279" s="33"/>
      <c r="Q279" s="33"/>
      <c r="R279" s="33"/>
    </row>
    <row r="280" spans="1:18" x14ac:dyDescent="0.25">
      <c r="A280" s="57"/>
      <c r="B280" s="57"/>
      <c r="C280" s="59"/>
      <c r="D280" s="59"/>
      <c r="E280" s="67"/>
      <c r="I280" s="78"/>
      <c r="J280" s="33"/>
      <c r="K280" s="78"/>
      <c r="L280" s="32"/>
      <c r="M280" s="33"/>
      <c r="N280" s="33"/>
      <c r="O280" s="33"/>
      <c r="P280" s="33"/>
      <c r="Q280" s="33"/>
      <c r="R280" s="33"/>
    </row>
    <row r="281" spans="1:18" x14ac:dyDescent="0.25">
      <c r="A281" s="57"/>
      <c r="B281" s="57"/>
      <c r="C281" s="59"/>
      <c r="D281" s="59"/>
      <c r="E281" s="67"/>
      <c r="I281" s="78"/>
      <c r="J281" s="33"/>
      <c r="K281" s="78"/>
      <c r="L281" s="32"/>
      <c r="M281" s="33"/>
      <c r="N281" s="33"/>
      <c r="O281" s="33"/>
      <c r="P281" s="33"/>
      <c r="Q281" s="33"/>
      <c r="R281" s="33"/>
    </row>
    <row r="282" spans="1:18" x14ac:dyDescent="0.25">
      <c r="A282" s="57"/>
      <c r="B282" s="57"/>
      <c r="C282" s="59"/>
      <c r="D282" s="59"/>
      <c r="E282" s="67"/>
      <c r="I282" s="78"/>
      <c r="J282" s="33"/>
      <c r="K282" s="78"/>
      <c r="L282" s="32"/>
      <c r="M282" s="33"/>
      <c r="N282" s="33"/>
      <c r="O282" s="33"/>
      <c r="P282" s="33"/>
      <c r="Q282" s="33"/>
      <c r="R282" s="33"/>
    </row>
    <row r="283" spans="1:18" x14ac:dyDescent="0.25">
      <c r="A283" s="57"/>
      <c r="B283" s="57"/>
      <c r="C283" s="59"/>
      <c r="D283" s="59"/>
      <c r="E283" s="67"/>
      <c r="I283" s="78"/>
      <c r="J283" s="33"/>
      <c r="K283" s="78"/>
      <c r="L283" s="32"/>
      <c r="M283" s="33"/>
      <c r="N283" s="33"/>
      <c r="O283" s="33"/>
      <c r="P283" s="33"/>
      <c r="Q283" s="33"/>
      <c r="R283" s="33"/>
    </row>
    <row r="284" spans="1:18" x14ac:dyDescent="0.25">
      <c r="A284" s="57"/>
      <c r="B284" s="57"/>
      <c r="C284" s="59"/>
      <c r="D284" s="59"/>
      <c r="E284" s="67"/>
      <c r="I284" s="78"/>
      <c r="J284" s="33"/>
      <c r="K284" s="78"/>
      <c r="L284" s="32"/>
      <c r="M284" s="33"/>
      <c r="N284" s="33"/>
      <c r="O284" s="33"/>
      <c r="P284" s="33"/>
      <c r="Q284" s="33"/>
      <c r="R284" s="33"/>
    </row>
    <row r="285" spans="1:18" x14ac:dyDescent="0.25">
      <c r="A285" s="57"/>
      <c r="B285" s="57"/>
      <c r="C285" s="59"/>
      <c r="D285" s="59"/>
      <c r="E285" s="67"/>
      <c r="I285" s="78"/>
      <c r="J285" s="33"/>
      <c r="K285" s="78"/>
      <c r="L285" s="32"/>
      <c r="M285" s="33"/>
      <c r="N285" s="33"/>
      <c r="O285" s="33"/>
      <c r="P285" s="33"/>
      <c r="Q285" s="33"/>
      <c r="R285" s="33"/>
    </row>
    <row r="286" spans="1:18" x14ac:dyDescent="0.25">
      <c r="A286" s="57"/>
      <c r="B286" s="57"/>
      <c r="C286" s="59"/>
      <c r="D286" s="59"/>
      <c r="E286" s="67"/>
      <c r="I286" s="78"/>
      <c r="J286" s="33"/>
      <c r="K286" s="78"/>
      <c r="L286" s="32"/>
      <c r="M286" s="33"/>
      <c r="N286" s="33"/>
      <c r="O286" s="33"/>
      <c r="P286" s="33"/>
      <c r="Q286" s="33"/>
      <c r="R286" s="33"/>
    </row>
    <row r="287" spans="1:18" x14ac:dyDescent="0.25">
      <c r="A287" s="57"/>
      <c r="B287" s="57"/>
      <c r="C287" s="59"/>
      <c r="D287" s="59"/>
      <c r="E287" s="67"/>
      <c r="I287" s="78"/>
      <c r="J287" s="33"/>
      <c r="K287" s="78"/>
      <c r="L287" s="32"/>
      <c r="M287" s="33"/>
      <c r="N287" s="33"/>
      <c r="O287" s="33"/>
      <c r="P287" s="33"/>
      <c r="Q287" s="33"/>
      <c r="R287" s="33"/>
    </row>
    <row r="288" spans="1:18" x14ac:dyDescent="0.25">
      <c r="A288" s="57"/>
      <c r="B288" s="57"/>
      <c r="C288" s="59"/>
      <c r="D288" s="59"/>
      <c r="E288" s="67"/>
      <c r="I288" s="78"/>
      <c r="J288" s="33"/>
      <c r="K288" s="78"/>
      <c r="L288" s="32"/>
      <c r="M288" s="33"/>
      <c r="N288" s="33"/>
      <c r="O288" s="33"/>
      <c r="P288" s="33"/>
      <c r="Q288" s="33"/>
      <c r="R288" s="33"/>
    </row>
    <row r="289" spans="1:18" x14ac:dyDescent="0.25">
      <c r="A289" s="57"/>
      <c r="B289" s="57"/>
      <c r="C289" s="59"/>
      <c r="D289" s="59"/>
      <c r="E289" s="67"/>
      <c r="I289" s="78"/>
      <c r="J289" s="33"/>
      <c r="K289" s="78"/>
      <c r="L289" s="32"/>
      <c r="M289" s="33"/>
      <c r="N289" s="33"/>
      <c r="O289" s="33"/>
      <c r="P289" s="33"/>
      <c r="Q289" s="33"/>
      <c r="R289" s="33"/>
    </row>
    <row r="290" spans="1:18" x14ac:dyDescent="0.25">
      <c r="A290" s="57"/>
      <c r="B290" s="57"/>
      <c r="C290" s="59"/>
      <c r="D290" s="59"/>
      <c r="E290" s="67"/>
      <c r="I290" s="78"/>
      <c r="J290" s="33"/>
      <c r="K290" s="78"/>
      <c r="L290" s="32"/>
      <c r="M290" s="33"/>
      <c r="N290" s="33"/>
      <c r="O290" s="33"/>
      <c r="P290" s="33"/>
      <c r="Q290" s="33"/>
      <c r="R290" s="33"/>
    </row>
    <row r="291" spans="1:18" x14ac:dyDescent="0.25">
      <c r="A291" s="57"/>
      <c r="B291" s="57"/>
      <c r="C291" s="59"/>
      <c r="D291" s="59"/>
      <c r="E291" s="67"/>
      <c r="I291" s="78"/>
      <c r="J291" s="33"/>
      <c r="K291" s="78"/>
      <c r="L291" s="32"/>
      <c r="M291" s="33"/>
      <c r="N291" s="33"/>
      <c r="O291" s="33"/>
      <c r="P291" s="33"/>
      <c r="Q291" s="33"/>
      <c r="R291" s="33"/>
    </row>
    <row r="292" spans="1:18" x14ac:dyDescent="0.25">
      <c r="A292" s="57"/>
      <c r="B292" s="57"/>
      <c r="C292" s="59"/>
      <c r="D292" s="59"/>
      <c r="E292" s="67"/>
      <c r="I292" s="78"/>
      <c r="J292" s="33"/>
      <c r="K292" s="78"/>
      <c r="L292" s="32"/>
      <c r="M292" s="33"/>
      <c r="N292" s="33"/>
      <c r="O292" s="33"/>
      <c r="P292" s="33"/>
      <c r="Q292" s="33"/>
      <c r="R292" s="33"/>
    </row>
    <row r="293" spans="1:18" x14ac:dyDescent="0.25">
      <c r="A293" s="57"/>
      <c r="B293" s="57"/>
      <c r="C293" s="59"/>
      <c r="D293" s="59"/>
      <c r="E293" s="67"/>
      <c r="I293" s="78"/>
      <c r="J293" s="33"/>
      <c r="K293" s="78"/>
      <c r="L293" s="32"/>
      <c r="M293" s="33"/>
      <c r="N293" s="33"/>
      <c r="O293" s="33"/>
      <c r="P293" s="33"/>
      <c r="Q293" s="33"/>
      <c r="R293" s="33"/>
    </row>
    <row r="294" spans="1:18" x14ac:dyDescent="0.25">
      <c r="A294" s="57"/>
      <c r="B294" s="57"/>
      <c r="C294" s="59"/>
      <c r="D294" s="59"/>
      <c r="E294" s="67"/>
      <c r="I294" s="78"/>
      <c r="J294" s="33"/>
      <c r="K294" s="78"/>
      <c r="L294" s="32"/>
      <c r="M294" s="33"/>
      <c r="N294" s="33"/>
      <c r="O294" s="33"/>
      <c r="P294" s="33"/>
      <c r="Q294" s="33"/>
      <c r="R294" s="33"/>
    </row>
    <row r="295" spans="1:18" x14ac:dyDescent="0.25">
      <c r="A295" s="57"/>
      <c r="B295" s="57"/>
      <c r="C295" s="59"/>
      <c r="D295" s="59"/>
      <c r="E295" s="67"/>
      <c r="I295" s="78"/>
      <c r="J295" s="33"/>
      <c r="K295" s="78"/>
      <c r="L295" s="32"/>
      <c r="M295" s="33"/>
      <c r="N295" s="33"/>
      <c r="O295" s="33"/>
      <c r="P295" s="33"/>
      <c r="Q295" s="33"/>
      <c r="R295" s="33"/>
    </row>
    <row r="296" spans="1:18" x14ac:dyDescent="0.25">
      <c r="A296" s="57"/>
      <c r="B296" s="57"/>
      <c r="C296" s="59"/>
      <c r="D296" s="59"/>
      <c r="E296" s="67"/>
      <c r="I296" s="78"/>
      <c r="J296" s="33"/>
      <c r="K296" s="78"/>
      <c r="L296" s="32"/>
      <c r="M296" s="33"/>
      <c r="N296" s="33"/>
      <c r="O296" s="33"/>
      <c r="P296" s="33"/>
      <c r="Q296" s="33"/>
      <c r="R296" s="33"/>
    </row>
    <row r="297" spans="1:18" x14ac:dyDescent="0.25">
      <c r="A297" s="57"/>
      <c r="B297" s="57"/>
      <c r="C297" s="59"/>
      <c r="D297" s="59"/>
      <c r="E297" s="67"/>
      <c r="I297" s="78"/>
      <c r="J297" s="33"/>
      <c r="K297" s="78"/>
      <c r="L297" s="32"/>
      <c r="M297" s="33"/>
      <c r="N297" s="33"/>
      <c r="O297" s="33"/>
      <c r="P297" s="33"/>
      <c r="Q297" s="33"/>
      <c r="R297" s="33"/>
    </row>
    <row r="298" spans="1:18" x14ac:dyDescent="0.25">
      <c r="A298" s="57"/>
      <c r="B298" s="57"/>
      <c r="C298" s="59"/>
      <c r="D298" s="59"/>
      <c r="E298" s="67"/>
      <c r="I298" s="78"/>
      <c r="J298" s="33"/>
      <c r="K298" s="78"/>
      <c r="L298" s="32"/>
      <c r="M298" s="33"/>
      <c r="N298" s="33"/>
      <c r="O298" s="33"/>
      <c r="P298" s="33"/>
      <c r="Q298" s="33"/>
      <c r="R298" s="33"/>
    </row>
    <row r="299" spans="1:18" x14ac:dyDescent="0.25">
      <c r="A299" s="57"/>
      <c r="B299" s="57"/>
      <c r="C299" s="59"/>
      <c r="D299" s="59"/>
      <c r="E299" s="67"/>
      <c r="I299" s="78"/>
      <c r="J299" s="33"/>
      <c r="K299" s="78"/>
      <c r="L299" s="32"/>
      <c r="M299" s="33"/>
      <c r="N299" s="33"/>
      <c r="O299" s="33"/>
      <c r="P299" s="33"/>
      <c r="Q299" s="33"/>
      <c r="R299" s="33"/>
    </row>
    <row r="300" spans="1:18" x14ac:dyDescent="0.25">
      <c r="A300" s="57"/>
      <c r="B300" s="57"/>
      <c r="C300" s="59"/>
      <c r="D300" s="59"/>
      <c r="E300" s="67"/>
      <c r="I300" s="78"/>
      <c r="J300" s="33"/>
      <c r="K300" s="78"/>
      <c r="L300" s="32"/>
      <c r="M300" s="33"/>
      <c r="N300" s="33"/>
      <c r="O300" s="33"/>
      <c r="P300" s="33"/>
      <c r="Q300" s="33"/>
      <c r="R300" s="33"/>
    </row>
    <row r="301" spans="1:18" x14ac:dyDescent="0.25">
      <c r="A301" s="57"/>
      <c r="B301" s="57"/>
      <c r="C301" s="59"/>
      <c r="D301" s="59"/>
      <c r="E301" s="67"/>
      <c r="I301" s="78"/>
      <c r="J301" s="33"/>
      <c r="K301" s="78"/>
      <c r="L301" s="32"/>
      <c r="M301" s="33"/>
      <c r="N301" s="33"/>
      <c r="O301" s="33"/>
      <c r="P301" s="33"/>
      <c r="Q301" s="33"/>
      <c r="R301" s="33"/>
    </row>
    <row r="302" spans="1:18" x14ac:dyDescent="0.25">
      <c r="A302"/>
      <c r="B302"/>
      <c r="D302" s="59"/>
      <c r="E302" s="67"/>
      <c r="I302" s="78"/>
      <c r="J302" s="33"/>
      <c r="K302" s="78"/>
      <c r="L302" s="32"/>
      <c r="M302" s="33"/>
      <c r="N302" s="33"/>
      <c r="O302" s="33"/>
      <c r="P302" s="33"/>
      <c r="Q302" s="33"/>
      <c r="R302" s="33"/>
    </row>
    <row r="303" spans="1:18" x14ac:dyDescent="0.25">
      <c r="D303" s="59"/>
      <c r="E303" s="67"/>
      <c r="I303" s="78"/>
      <c r="J303" s="33"/>
      <c r="K303" s="78"/>
      <c r="L303" s="78"/>
      <c r="M303" s="33"/>
      <c r="N303" s="33"/>
      <c r="O303" s="33"/>
      <c r="P303" s="33"/>
      <c r="Q303" s="33"/>
      <c r="R303" s="33"/>
    </row>
    <row r="304" spans="1:18" x14ac:dyDescent="0.25">
      <c r="D304" s="59"/>
      <c r="E304" s="67"/>
      <c r="I304" s="78"/>
      <c r="J304" s="33"/>
      <c r="K304" s="78"/>
      <c r="L304" s="78"/>
      <c r="M304" s="33"/>
      <c r="N304" s="33"/>
      <c r="O304" s="33"/>
      <c r="P304" s="33"/>
      <c r="Q304" s="33"/>
      <c r="R304" s="33"/>
    </row>
    <row r="305" spans="4:18" x14ac:dyDescent="0.25">
      <c r="D305" s="59"/>
      <c r="E305" s="67"/>
      <c r="I305" s="78"/>
      <c r="J305" s="33"/>
      <c r="K305" s="78"/>
      <c r="L305" s="78"/>
      <c r="M305" s="33"/>
      <c r="N305" s="33"/>
      <c r="O305" s="33"/>
      <c r="P305" s="33"/>
      <c r="Q305" s="33"/>
      <c r="R305" s="33"/>
    </row>
    <row r="306" spans="4:18" x14ac:dyDescent="0.25">
      <c r="D306" s="59"/>
      <c r="E306" s="67"/>
      <c r="I306" s="78"/>
      <c r="J306" s="33"/>
      <c r="K306" s="78"/>
      <c r="L306" s="78"/>
      <c r="M306" s="33"/>
      <c r="N306" s="33"/>
      <c r="O306" s="33"/>
      <c r="P306" s="33"/>
      <c r="Q306" s="33"/>
      <c r="R306" s="33"/>
    </row>
    <row r="307" spans="4:18" x14ac:dyDescent="0.25">
      <c r="D307" s="59"/>
      <c r="E307" s="67"/>
      <c r="I307" s="78"/>
      <c r="J307" s="33"/>
      <c r="K307" s="78"/>
      <c r="L307" s="78"/>
      <c r="M307" s="33"/>
      <c r="N307" s="33"/>
      <c r="O307" s="33"/>
      <c r="P307" s="33"/>
      <c r="Q307" s="33"/>
      <c r="R307" s="33"/>
    </row>
    <row r="308" spans="4:18" x14ac:dyDescent="0.25">
      <c r="D308" s="59"/>
      <c r="E308" s="67"/>
      <c r="I308" s="78"/>
      <c r="J308" s="33"/>
      <c r="K308" s="78"/>
      <c r="L308" s="78"/>
      <c r="M308" s="33"/>
      <c r="N308" s="33"/>
      <c r="O308" s="33"/>
      <c r="P308" s="33"/>
      <c r="Q308" s="33"/>
      <c r="R308" s="33"/>
    </row>
    <row r="309" spans="4:18" x14ac:dyDescent="0.25">
      <c r="D309" s="59"/>
      <c r="E309" s="67"/>
      <c r="I309" s="78"/>
      <c r="J309" s="33"/>
      <c r="K309" s="78"/>
      <c r="L309" s="78"/>
      <c r="M309" s="33"/>
      <c r="N309" s="33"/>
      <c r="O309" s="33"/>
      <c r="P309" s="33"/>
      <c r="Q309" s="33"/>
      <c r="R309" s="33"/>
    </row>
    <row r="310" spans="4:18" x14ac:dyDescent="0.25">
      <c r="D310" s="59"/>
      <c r="E310" s="67"/>
      <c r="I310" s="78"/>
      <c r="J310" s="33"/>
      <c r="K310" s="78"/>
      <c r="L310" s="78"/>
      <c r="M310" s="33"/>
      <c r="N310" s="33"/>
      <c r="O310" s="33"/>
      <c r="P310" s="33"/>
      <c r="Q310" s="33"/>
      <c r="R310" s="33"/>
    </row>
    <row r="311" spans="4:18" x14ac:dyDescent="0.25">
      <c r="D311" s="59"/>
      <c r="E311" s="67"/>
      <c r="I311" s="78"/>
      <c r="J311" s="33"/>
      <c r="K311" s="78"/>
      <c r="L311" s="78"/>
      <c r="M311" s="33"/>
      <c r="N311" s="33"/>
      <c r="O311" s="33"/>
      <c r="P311" s="33"/>
      <c r="Q311" s="33"/>
      <c r="R311" s="33"/>
    </row>
    <row r="312" spans="4:18" x14ac:dyDescent="0.25">
      <c r="D312" s="59"/>
      <c r="E312" s="67"/>
      <c r="I312" s="78"/>
      <c r="J312" s="33"/>
      <c r="K312" s="78"/>
      <c r="L312" s="78"/>
      <c r="M312" s="33"/>
      <c r="N312" s="33"/>
      <c r="O312" s="33"/>
      <c r="P312" s="33"/>
      <c r="Q312" s="33"/>
      <c r="R312" s="33"/>
    </row>
    <row r="313" spans="4:18" x14ac:dyDescent="0.25">
      <c r="D313" s="59"/>
      <c r="E313" s="67"/>
      <c r="I313" s="78"/>
      <c r="J313" s="33"/>
      <c r="K313" s="78"/>
      <c r="L313" s="78"/>
      <c r="M313" s="33"/>
      <c r="N313" s="33"/>
      <c r="O313" s="33"/>
      <c r="P313" s="33"/>
      <c r="Q313" s="33"/>
      <c r="R313" s="33"/>
    </row>
    <row r="314" spans="4:18" x14ac:dyDescent="0.25">
      <c r="D314" s="59"/>
      <c r="E314" s="67"/>
      <c r="I314" s="78"/>
      <c r="J314" s="33"/>
      <c r="K314" s="78"/>
      <c r="L314" s="78"/>
      <c r="M314" s="33"/>
      <c r="N314" s="33"/>
      <c r="O314" s="33"/>
      <c r="P314" s="33"/>
      <c r="Q314" s="33"/>
      <c r="R314" s="33"/>
    </row>
    <row r="315" spans="4:18" x14ac:dyDescent="0.25">
      <c r="D315" s="59"/>
      <c r="E315" s="67"/>
      <c r="I315" s="78"/>
      <c r="J315" s="33"/>
      <c r="K315" s="78"/>
      <c r="L315" s="78"/>
      <c r="M315" s="33"/>
      <c r="N315" s="33"/>
      <c r="O315" s="33"/>
      <c r="P315" s="33"/>
      <c r="Q315" s="33"/>
      <c r="R315" s="33"/>
    </row>
    <row r="316" spans="4:18" x14ac:dyDescent="0.25">
      <c r="D316" s="59"/>
      <c r="E316" s="67"/>
      <c r="I316" s="78"/>
      <c r="J316" s="33"/>
      <c r="K316" s="78"/>
      <c r="L316" s="78"/>
      <c r="M316" s="33"/>
      <c r="N316" s="33"/>
      <c r="O316" s="33"/>
      <c r="P316" s="33"/>
      <c r="Q316" s="33"/>
      <c r="R316" s="33"/>
    </row>
    <row r="317" spans="4:18" x14ac:dyDescent="0.25">
      <c r="D317" s="59"/>
      <c r="E317" s="67"/>
      <c r="I317" s="78"/>
      <c r="J317" s="33"/>
      <c r="K317" s="78"/>
      <c r="L317" s="78"/>
      <c r="M317" s="33"/>
      <c r="N317" s="33"/>
      <c r="O317" s="33"/>
      <c r="P317" s="33"/>
      <c r="Q317" s="33"/>
      <c r="R317" s="33"/>
    </row>
    <row r="318" spans="4:18" x14ac:dyDescent="0.25">
      <c r="D318" s="59"/>
      <c r="E318" s="67"/>
      <c r="I318" s="78"/>
      <c r="J318" s="33"/>
      <c r="K318" s="78"/>
      <c r="L318" s="78"/>
      <c r="M318" s="33"/>
      <c r="N318" s="33"/>
      <c r="O318" s="33"/>
      <c r="P318" s="33"/>
      <c r="Q318" s="33"/>
      <c r="R318" s="33"/>
    </row>
    <row r="319" spans="4:18" x14ac:dyDescent="0.25">
      <c r="D319" s="59"/>
      <c r="E319" s="67"/>
      <c r="I319" s="78"/>
      <c r="J319" s="33"/>
      <c r="K319" s="78"/>
      <c r="L319" s="78"/>
      <c r="M319" s="33"/>
      <c r="N319" s="33"/>
      <c r="O319" s="33"/>
      <c r="P319" s="33"/>
      <c r="Q319" s="33"/>
      <c r="R319" s="33"/>
    </row>
    <row r="320" spans="4:18" x14ac:dyDescent="0.25">
      <c r="D320" s="59"/>
      <c r="E320" s="67"/>
      <c r="I320" s="78"/>
      <c r="J320" s="33"/>
      <c r="K320" s="78"/>
      <c r="L320" s="78"/>
      <c r="M320" s="33"/>
      <c r="N320" s="33"/>
      <c r="O320" s="33"/>
      <c r="P320" s="33"/>
      <c r="Q320" s="33"/>
      <c r="R320" s="33"/>
    </row>
    <row r="321" spans="4:18" x14ac:dyDescent="0.25">
      <c r="D321" s="59"/>
      <c r="E321" s="67"/>
      <c r="I321" s="78"/>
      <c r="J321" s="33"/>
      <c r="K321" s="78"/>
      <c r="L321" s="78"/>
      <c r="M321" s="33"/>
      <c r="N321" s="33"/>
      <c r="O321" s="33"/>
      <c r="P321" s="33"/>
      <c r="Q321" s="33"/>
      <c r="R321" s="33"/>
    </row>
    <row r="322" spans="4:18" x14ac:dyDescent="0.25">
      <c r="D322" s="59"/>
      <c r="E322" s="67"/>
      <c r="I322" s="78"/>
      <c r="J322" s="33"/>
      <c r="K322" s="78"/>
      <c r="L322" s="78"/>
      <c r="M322" s="33"/>
      <c r="N322" s="33"/>
      <c r="O322" s="33"/>
      <c r="P322" s="33"/>
      <c r="Q322" s="33"/>
      <c r="R322" s="33"/>
    </row>
    <row r="323" spans="4:18" x14ac:dyDescent="0.25">
      <c r="D323" s="59"/>
      <c r="E323" s="67"/>
      <c r="I323" s="78"/>
      <c r="J323" s="33"/>
      <c r="K323" s="78"/>
      <c r="L323" s="78"/>
      <c r="M323" s="33"/>
      <c r="N323" s="33"/>
      <c r="O323" s="33"/>
      <c r="P323" s="33"/>
      <c r="Q323" s="33"/>
      <c r="R323" s="33"/>
    </row>
    <row r="324" spans="4:18" x14ac:dyDescent="0.25">
      <c r="D324" s="59"/>
      <c r="E324" s="67"/>
      <c r="I324" s="78"/>
      <c r="J324" s="33"/>
      <c r="K324" s="78"/>
      <c r="L324" s="78"/>
      <c r="M324" s="33"/>
      <c r="N324" s="33"/>
      <c r="O324" s="33"/>
      <c r="P324" s="33"/>
      <c r="Q324" s="33"/>
      <c r="R324" s="33"/>
    </row>
    <row r="325" spans="4:18" x14ac:dyDescent="0.25">
      <c r="D325" s="59"/>
      <c r="E325" s="67"/>
      <c r="I325" s="78"/>
      <c r="J325" s="33"/>
      <c r="K325" s="78"/>
      <c r="L325" s="78"/>
      <c r="M325" s="33"/>
      <c r="N325" s="33"/>
      <c r="O325" s="33"/>
      <c r="P325" s="33"/>
      <c r="Q325" s="33"/>
      <c r="R325" s="33"/>
    </row>
    <row r="326" spans="4:18" x14ac:dyDescent="0.25">
      <c r="D326" s="59"/>
      <c r="E326" s="67"/>
      <c r="I326" s="78"/>
      <c r="J326" s="33"/>
      <c r="K326" s="78"/>
      <c r="L326" s="78"/>
      <c r="M326" s="33"/>
      <c r="N326" s="33"/>
      <c r="O326" s="33"/>
      <c r="P326" s="33"/>
      <c r="Q326" s="33"/>
      <c r="R326" s="33"/>
    </row>
    <row r="327" spans="4:18" x14ac:dyDescent="0.25">
      <c r="D327" s="59"/>
      <c r="E327" s="67"/>
      <c r="I327" s="78"/>
      <c r="J327" s="33"/>
      <c r="K327" s="78"/>
      <c r="L327" s="78"/>
      <c r="M327" s="33"/>
      <c r="N327" s="33"/>
      <c r="O327" s="33"/>
      <c r="P327" s="33"/>
      <c r="Q327" s="33"/>
      <c r="R327" s="33"/>
    </row>
    <row r="328" spans="4:18" x14ac:dyDescent="0.25">
      <c r="D328" s="59"/>
      <c r="E328" s="67"/>
      <c r="I328" s="78"/>
      <c r="J328" s="33"/>
      <c r="K328" s="78"/>
      <c r="L328" s="78"/>
      <c r="M328" s="33"/>
      <c r="N328" s="33"/>
      <c r="O328" s="33"/>
      <c r="P328" s="33"/>
      <c r="Q328" s="33"/>
      <c r="R328" s="33"/>
    </row>
    <row r="329" spans="4:18" x14ac:dyDescent="0.25">
      <c r="D329" s="59"/>
      <c r="E329" s="67"/>
      <c r="I329" s="78"/>
      <c r="J329" s="33"/>
      <c r="K329" s="78"/>
      <c r="L329" s="78"/>
      <c r="M329" s="33"/>
      <c r="N329" s="33"/>
      <c r="O329" s="33"/>
      <c r="P329" s="33"/>
      <c r="Q329" s="33"/>
      <c r="R329" s="33"/>
    </row>
    <row r="330" spans="4:18" x14ac:dyDescent="0.25">
      <c r="D330" s="59"/>
      <c r="E330" s="67"/>
      <c r="I330" s="78"/>
      <c r="J330" s="33"/>
      <c r="K330" s="78"/>
      <c r="L330" s="78"/>
      <c r="M330" s="33"/>
      <c r="N330" s="33"/>
      <c r="O330" s="33"/>
      <c r="P330" s="33"/>
      <c r="Q330" s="33"/>
      <c r="R330" s="33"/>
    </row>
    <row r="331" spans="4:18" x14ac:dyDescent="0.25">
      <c r="D331" s="59"/>
      <c r="E331" s="67"/>
      <c r="I331" s="78"/>
      <c r="J331" s="33"/>
      <c r="K331" s="78"/>
      <c r="L331" s="78"/>
      <c r="M331" s="33"/>
      <c r="N331" s="33"/>
      <c r="O331" s="33"/>
      <c r="P331" s="33"/>
      <c r="Q331" s="33"/>
      <c r="R331" s="33"/>
    </row>
    <row r="332" spans="4:18" x14ac:dyDescent="0.25">
      <c r="D332" s="59"/>
      <c r="E332" s="67"/>
      <c r="I332" s="78"/>
      <c r="J332" s="33"/>
      <c r="K332" s="78"/>
      <c r="L332" s="78"/>
      <c r="M332" s="33"/>
      <c r="N332" s="33"/>
      <c r="O332" s="33"/>
      <c r="P332" s="33"/>
      <c r="Q332" s="33"/>
      <c r="R332" s="33"/>
    </row>
    <row r="333" spans="4:18" x14ac:dyDescent="0.25">
      <c r="D333" s="59"/>
      <c r="E333" s="67"/>
      <c r="I333" s="78"/>
      <c r="J333" s="33"/>
      <c r="K333" s="78"/>
      <c r="L333" s="78"/>
      <c r="M333" s="33"/>
      <c r="N333" s="33"/>
      <c r="O333" s="33"/>
      <c r="P333" s="33"/>
      <c r="Q333" s="33"/>
      <c r="R333" s="33"/>
    </row>
    <row r="334" spans="4:18" x14ac:dyDescent="0.25">
      <c r="D334" s="59"/>
      <c r="E334" s="67"/>
      <c r="I334" s="78"/>
      <c r="J334" s="33"/>
      <c r="K334" s="78"/>
      <c r="L334" s="78"/>
      <c r="M334" s="33"/>
      <c r="N334" s="33"/>
      <c r="O334" s="33"/>
      <c r="P334" s="33"/>
      <c r="Q334" s="33"/>
      <c r="R334" s="33"/>
    </row>
    <row r="335" spans="4:18" x14ac:dyDescent="0.25">
      <c r="D335" s="59"/>
      <c r="E335" s="67"/>
      <c r="I335" s="78"/>
      <c r="J335" s="33"/>
      <c r="K335" s="78"/>
      <c r="L335" s="78"/>
      <c r="M335" s="33"/>
      <c r="N335" s="33"/>
      <c r="O335" s="33"/>
      <c r="P335" s="33"/>
      <c r="Q335" s="33"/>
      <c r="R335" s="33"/>
    </row>
    <row r="336" spans="4:18" x14ac:dyDescent="0.25">
      <c r="D336" s="59"/>
      <c r="E336" s="67"/>
      <c r="I336" s="78"/>
      <c r="J336" s="33"/>
      <c r="K336" s="78"/>
      <c r="L336" s="78"/>
      <c r="M336" s="33"/>
      <c r="N336" s="33"/>
      <c r="O336" s="33"/>
      <c r="P336" s="33"/>
      <c r="Q336" s="33"/>
      <c r="R336" s="33"/>
    </row>
    <row r="337" spans="4:18" x14ac:dyDescent="0.25">
      <c r="D337" s="59"/>
      <c r="E337" s="67"/>
      <c r="I337" s="78"/>
      <c r="J337" s="33"/>
      <c r="K337" s="78"/>
      <c r="L337" s="78"/>
      <c r="M337" s="33"/>
      <c r="N337" s="33"/>
      <c r="O337" s="33"/>
      <c r="P337" s="33"/>
      <c r="Q337" s="33"/>
      <c r="R337" s="33"/>
    </row>
    <row r="338" spans="4:18" x14ac:dyDescent="0.25">
      <c r="D338" s="59"/>
      <c r="E338" s="67"/>
      <c r="I338" s="78"/>
      <c r="J338" s="33"/>
      <c r="K338" s="78"/>
      <c r="L338" s="78"/>
      <c r="M338" s="33"/>
      <c r="N338" s="33"/>
      <c r="O338" s="33"/>
      <c r="P338" s="33"/>
      <c r="Q338" s="33"/>
      <c r="R338" s="33"/>
    </row>
    <row r="339" spans="4:18" x14ac:dyDescent="0.25">
      <c r="D339" s="59"/>
      <c r="E339" s="67"/>
      <c r="I339" s="78"/>
      <c r="J339" s="33"/>
      <c r="K339" s="78"/>
      <c r="L339" s="78"/>
      <c r="M339" s="33"/>
      <c r="N339" s="33"/>
      <c r="O339" s="33"/>
      <c r="P339" s="33"/>
      <c r="Q339" s="33"/>
      <c r="R339" s="33"/>
    </row>
    <row r="340" spans="4:18" x14ac:dyDescent="0.25">
      <c r="D340" s="59"/>
      <c r="E340" s="67"/>
      <c r="I340" s="78"/>
      <c r="J340" s="33"/>
      <c r="K340" s="78"/>
      <c r="L340" s="78"/>
      <c r="M340" s="33"/>
      <c r="N340" s="33"/>
      <c r="O340" s="33"/>
      <c r="P340" s="33"/>
      <c r="Q340" s="33"/>
      <c r="R340" s="33"/>
    </row>
    <row r="341" spans="4:18" x14ac:dyDescent="0.25">
      <c r="D341" s="59"/>
      <c r="E341" s="67"/>
      <c r="I341" s="78"/>
      <c r="J341" s="33"/>
      <c r="K341" s="78"/>
      <c r="L341" s="78"/>
      <c r="M341" s="33"/>
      <c r="N341" s="33"/>
      <c r="O341" s="33"/>
      <c r="P341" s="33"/>
      <c r="Q341" s="33"/>
      <c r="R341" s="33"/>
    </row>
    <row r="342" spans="4:18" x14ac:dyDescent="0.25">
      <c r="D342" s="59"/>
      <c r="E342" s="67"/>
      <c r="I342" s="78"/>
      <c r="J342" s="33"/>
      <c r="K342" s="78"/>
      <c r="L342" s="78"/>
      <c r="M342" s="33"/>
      <c r="N342" s="33"/>
      <c r="O342" s="33"/>
      <c r="P342" s="33"/>
      <c r="Q342" s="33"/>
      <c r="R342" s="33"/>
    </row>
    <row r="343" spans="4:18" x14ac:dyDescent="0.25">
      <c r="D343" s="59"/>
      <c r="E343" s="67"/>
      <c r="I343" s="78"/>
      <c r="J343" s="33"/>
      <c r="K343" s="78"/>
      <c r="L343" s="78"/>
      <c r="M343" s="33"/>
      <c r="N343" s="33"/>
      <c r="O343" s="33"/>
      <c r="P343" s="33"/>
      <c r="Q343" s="33"/>
      <c r="R343" s="33"/>
    </row>
    <row r="344" spans="4:18" x14ac:dyDescent="0.25">
      <c r="D344" s="59"/>
      <c r="E344" s="67"/>
      <c r="I344" s="78"/>
      <c r="J344" s="33"/>
      <c r="K344" s="78"/>
      <c r="L344" s="78"/>
      <c r="M344" s="33"/>
      <c r="N344" s="33"/>
      <c r="O344" s="33"/>
      <c r="P344" s="33"/>
      <c r="Q344" s="33"/>
      <c r="R344" s="33"/>
    </row>
    <row r="345" spans="4:18" x14ac:dyDescent="0.25">
      <c r="D345" s="59"/>
      <c r="E345" s="67"/>
      <c r="I345" s="78"/>
      <c r="J345" s="33"/>
      <c r="K345" s="78"/>
      <c r="L345" s="78"/>
      <c r="M345" s="33"/>
      <c r="N345" s="33"/>
      <c r="O345" s="33"/>
      <c r="P345" s="33"/>
      <c r="Q345" s="33"/>
      <c r="R345" s="33"/>
    </row>
    <row r="346" spans="4:18" x14ac:dyDescent="0.25">
      <c r="D346" s="59"/>
      <c r="E346" s="67"/>
      <c r="I346" s="78"/>
      <c r="J346" s="33"/>
      <c r="K346" s="78"/>
      <c r="L346" s="78"/>
      <c r="M346" s="33"/>
      <c r="N346" s="33"/>
      <c r="O346" s="33"/>
      <c r="P346" s="33"/>
      <c r="Q346" s="33"/>
      <c r="R346" s="33"/>
    </row>
    <row r="347" spans="4:18" x14ac:dyDescent="0.25">
      <c r="D347" s="59"/>
      <c r="E347" s="67"/>
      <c r="I347" s="78"/>
      <c r="J347" s="33"/>
      <c r="K347" s="78"/>
      <c r="L347" s="78"/>
      <c r="M347" s="33"/>
      <c r="N347" s="33"/>
      <c r="O347" s="33"/>
      <c r="P347" s="33"/>
      <c r="Q347" s="33"/>
      <c r="R347" s="33"/>
    </row>
    <row r="348" spans="4:18" x14ac:dyDescent="0.25">
      <c r="D348" s="59"/>
      <c r="E348" s="67"/>
      <c r="I348" s="78"/>
      <c r="J348" s="33"/>
      <c r="K348" s="78"/>
      <c r="L348" s="78"/>
      <c r="M348" s="33"/>
      <c r="N348" s="33"/>
      <c r="O348" s="33"/>
      <c r="P348" s="33"/>
      <c r="Q348" s="33"/>
      <c r="R348" s="33"/>
    </row>
    <row r="349" spans="4:18" x14ac:dyDescent="0.25">
      <c r="D349" s="59"/>
      <c r="E349" s="67"/>
      <c r="I349" s="78"/>
      <c r="J349" s="33"/>
      <c r="K349" s="78"/>
      <c r="L349" s="78"/>
      <c r="M349" s="33"/>
      <c r="N349" s="33"/>
      <c r="O349" s="33"/>
      <c r="P349" s="33"/>
      <c r="Q349" s="33"/>
      <c r="R349" s="33"/>
    </row>
    <row r="350" spans="4:18" x14ac:dyDescent="0.25">
      <c r="D350" s="59"/>
      <c r="E350" s="67"/>
      <c r="I350" s="78"/>
      <c r="J350" s="33"/>
      <c r="K350" s="78"/>
      <c r="L350" s="78"/>
      <c r="M350" s="33"/>
      <c r="N350" s="33"/>
      <c r="O350" s="33"/>
      <c r="P350" s="33"/>
      <c r="Q350" s="33"/>
      <c r="R350" s="33"/>
    </row>
    <row r="351" spans="4:18" x14ac:dyDescent="0.25">
      <c r="D351" s="59"/>
      <c r="E351" s="67"/>
      <c r="I351" s="78"/>
      <c r="J351" s="33"/>
      <c r="K351" s="78"/>
      <c r="L351" s="78"/>
      <c r="M351" s="33"/>
      <c r="N351" s="33"/>
      <c r="O351" s="33"/>
      <c r="P351" s="33"/>
      <c r="Q351" s="33"/>
      <c r="R351" s="33"/>
    </row>
    <row r="352" spans="4:18" x14ac:dyDescent="0.25">
      <c r="D352" s="59"/>
      <c r="E352" s="67"/>
      <c r="I352" s="78"/>
      <c r="J352" s="33"/>
      <c r="K352" s="78"/>
      <c r="L352" s="78"/>
      <c r="M352" s="33"/>
      <c r="N352" s="33"/>
      <c r="O352" s="33"/>
      <c r="P352" s="33"/>
      <c r="Q352" s="33"/>
      <c r="R352" s="33"/>
    </row>
    <row r="353" spans="4:18" x14ac:dyDescent="0.25">
      <c r="D353" s="59"/>
      <c r="E353" s="67"/>
      <c r="I353" s="78"/>
      <c r="J353" s="33"/>
      <c r="K353" s="78"/>
      <c r="L353" s="78"/>
      <c r="M353" s="33"/>
      <c r="N353" s="33"/>
      <c r="O353" s="33"/>
      <c r="P353" s="33"/>
      <c r="Q353" s="33"/>
      <c r="R353" s="33"/>
    </row>
    <row r="354" spans="4:18" x14ac:dyDescent="0.25">
      <c r="D354" s="59"/>
      <c r="E354" s="67"/>
      <c r="I354" s="78"/>
      <c r="J354" s="33"/>
      <c r="K354" s="78"/>
      <c r="L354" s="78"/>
      <c r="M354" s="33"/>
      <c r="N354" s="33"/>
      <c r="O354" s="33"/>
      <c r="P354" s="33"/>
      <c r="Q354" s="33"/>
      <c r="R354" s="33"/>
    </row>
    <row r="355" spans="4:18" x14ac:dyDescent="0.25">
      <c r="D355" s="59"/>
      <c r="E355" s="67"/>
      <c r="I355" s="78"/>
      <c r="J355" s="33"/>
      <c r="K355" s="78"/>
      <c r="L355" s="78"/>
      <c r="M355" s="33"/>
      <c r="N355" s="33"/>
      <c r="O355" s="33"/>
      <c r="P355" s="33"/>
      <c r="Q355" s="33"/>
      <c r="R355" s="33"/>
    </row>
    <row r="356" spans="4:18" x14ac:dyDescent="0.25">
      <c r="D356" s="59"/>
      <c r="E356" s="67"/>
      <c r="I356" s="78"/>
      <c r="J356" s="33"/>
      <c r="K356" s="78"/>
      <c r="L356" s="78"/>
      <c r="M356" s="33"/>
      <c r="N356" s="33"/>
      <c r="O356" s="33"/>
      <c r="P356" s="33"/>
      <c r="Q356" s="33"/>
      <c r="R356" s="33"/>
    </row>
    <row r="357" spans="4:18" x14ac:dyDescent="0.25">
      <c r="D357" s="59"/>
      <c r="E357" s="67"/>
      <c r="I357" s="78"/>
      <c r="J357" s="33"/>
      <c r="K357" s="78"/>
      <c r="L357" s="78"/>
      <c r="M357" s="33"/>
      <c r="N357" s="33"/>
      <c r="O357" s="33"/>
      <c r="P357" s="33"/>
      <c r="Q357" s="33"/>
      <c r="R357" s="33"/>
    </row>
    <row r="358" spans="4:18" x14ac:dyDescent="0.25">
      <c r="D358" s="59"/>
      <c r="E358" s="67"/>
      <c r="I358" s="78"/>
      <c r="J358" s="33"/>
      <c r="K358" s="78"/>
      <c r="L358" s="78"/>
      <c r="M358" s="33"/>
      <c r="N358" s="33"/>
      <c r="O358" s="33"/>
      <c r="P358" s="33"/>
      <c r="Q358" s="33"/>
      <c r="R358" s="33"/>
    </row>
    <row r="359" spans="4:18" x14ac:dyDescent="0.25">
      <c r="D359" s="59"/>
      <c r="E359" s="67"/>
      <c r="I359" s="78"/>
      <c r="J359" s="33"/>
      <c r="K359" s="78"/>
      <c r="L359" s="78"/>
      <c r="M359" s="33"/>
      <c r="N359" s="33"/>
      <c r="O359" s="33"/>
      <c r="P359" s="33"/>
      <c r="Q359" s="33"/>
      <c r="R359" s="33"/>
    </row>
    <row r="360" spans="4:18" x14ac:dyDescent="0.25">
      <c r="D360" s="59"/>
      <c r="E360" s="67"/>
      <c r="I360" s="78"/>
      <c r="J360" s="33"/>
      <c r="K360" s="78"/>
      <c r="L360" s="78"/>
      <c r="M360" s="33"/>
      <c r="N360" s="33"/>
      <c r="O360" s="33"/>
      <c r="P360" s="33"/>
      <c r="Q360" s="33"/>
      <c r="R360" s="33"/>
    </row>
    <row r="361" spans="4:18" x14ac:dyDescent="0.25">
      <c r="D361" s="59"/>
      <c r="E361" s="67"/>
      <c r="I361" s="78"/>
      <c r="J361" s="33"/>
      <c r="K361" s="78"/>
      <c r="L361" s="78"/>
      <c r="M361" s="33"/>
      <c r="N361" s="33"/>
      <c r="O361" s="33"/>
      <c r="P361" s="33"/>
      <c r="Q361" s="33"/>
      <c r="R361" s="33"/>
    </row>
    <row r="362" spans="4:18" x14ac:dyDescent="0.25">
      <c r="D362" s="59"/>
      <c r="E362" s="67"/>
      <c r="I362" s="78"/>
      <c r="J362" s="33"/>
      <c r="K362" s="78"/>
      <c r="L362" s="78"/>
      <c r="M362" s="33"/>
      <c r="N362" s="33"/>
      <c r="O362" s="33"/>
      <c r="P362" s="33"/>
      <c r="Q362" s="33"/>
      <c r="R362" s="33"/>
    </row>
    <row r="363" spans="4:18" x14ac:dyDescent="0.25">
      <c r="D363" s="59"/>
      <c r="E363" s="67"/>
      <c r="I363" s="78"/>
      <c r="J363" s="33"/>
      <c r="K363" s="78"/>
      <c r="L363" s="78"/>
      <c r="M363" s="33"/>
      <c r="N363" s="33"/>
      <c r="O363" s="33"/>
      <c r="P363" s="33"/>
      <c r="Q363" s="33"/>
      <c r="R363" s="33"/>
    </row>
    <row r="364" spans="4:18" x14ac:dyDescent="0.25">
      <c r="D364" s="59"/>
      <c r="E364" s="67"/>
      <c r="I364" s="78"/>
      <c r="J364" s="33"/>
      <c r="K364" s="78"/>
      <c r="L364" s="78"/>
      <c r="M364" s="33"/>
      <c r="N364" s="33"/>
      <c r="O364" s="33"/>
      <c r="P364" s="33"/>
      <c r="Q364" s="33"/>
      <c r="R364" s="33"/>
    </row>
    <row r="365" spans="4:18" x14ac:dyDescent="0.25">
      <c r="D365" s="59"/>
      <c r="E365" s="67"/>
      <c r="I365" s="78"/>
      <c r="J365" s="33"/>
      <c r="K365" s="78"/>
      <c r="L365" s="78"/>
      <c r="M365" s="33"/>
      <c r="N365" s="33"/>
      <c r="O365" s="33"/>
      <c r="P365" s="33"/>
      <c r="Q365" s="33"/>
      <c r="R365" s="33"/>
    </row>
    <row r="366" spans="4:18" x14ac:dyDescent="0.25">
      <c r="D366" s="59"/>
      <c r="E366" s="67"/>
      <c r="I366" s="78"/>
      <c r="J366" s="33"/>
      <c r="K366" s="78"/>
      <c r="L366" s="78"/>
      <c r="M366" s="33"/>
      <c r="N366" s="33"/>
      <c r="O366" s="33"/>
      <c r="P366" s="33"/>
      <c r="Q366" s="33"/>
      <c r="R366" s="33"/>
    </row>
    <row r="367" spans="4:18" x14ac:dyDescent="0.25">
      <c r="D367" s="59"/>
      <c r="E367" s="67"/>
      <c r="I367" s="78"/>
      <c r="J367" s="33"/>
      <c r="K367" s="78"/>
      <c r="L367" s="78"/>
      <c r="M367" s="33"/>
      <c r="N367" s="33"/>
      <c r="O367" s="33"/>
      <c r="P367" s="33"/>
      <c r="Q367" s="33"/>
      <c r="R367" s="33"/>
    </row>
    <row r="368" spans="4:18" x14ac:dyDescent="0.25">
      <c r="D368" s="59"/>
      <c r="E368" s="67"/>
      <c r="I368" s="78"/>
      <c r="J368" s="33"/>
      <c r="K368" s="78"/>
      <c r="L368" s="78"/>
      <c r="M368" s="33"/>
      <c r="N368" s="33"/>
      <c r="O368" s="33"/>
      <c r="P368" s="33"/>
      <c r="Q368" s="33"/>
      <c r="R368" s="33"/>
    </row>
    <row r="369" spans="4:18" x14ac:dyDescent="0.25">
      <c r="D369" s="59"/>
      <c r="E369" s="67"/>
      <c r="I369" s="78"/>
      <c r="J369" s="33"/>
      <c r="K369" s="78"/>
      <c r="L369" s="78"/>
      <c r="M369" s="33"/>
      <c r="N369" s="33"/>
      <c r="O369" s="33"/>
      <c r="P369" s="33"/>
      <c r="Q369" s="33"/>
      <c r="R369" s="33"/>
    </row>
    <row r="370" spans="4:18" x14ac:dyDescent="0.25">
      <c r="D370" s="59"/>
      <c r="E370" s="67"/>
      <c r="I370" s="78"/>
      <c r="J370" s="33"/>
      <c r="K370" s="78"/>
      <c r="L370" s="78"/>
      <c r="M370" s="33"/>
      <c r="N370" s="33"/>
      <c r="O370" s="33"/>
      <c r="P370" s="33"/>
      <c r="Q370" s="33"/>
      <c r="R370" s="33"/>
    </row>
    <row r="371" spans="4:18" x14ac:dyDescent="0.25">
      <c r="D371" s="59"/>
      <c r="E371" s="67"/>
      <c r="I371" s="78"/>
      <c r="J371" s="33"/>
      <c r="K371" s="78"/>
      <c r="L371" s="78"/>
      <c r="M371" s="33"/>
      <c r="N371" s="33"/>
      <c r="O371" s="33"/>
      <c r="P371" s="33"/>
      <c r="Q371" s="33"/>
      <c r="R371" s="33"/>
    </row>
    <row r="372" spans="4:18" x14ac:dyDescent="0.25">
      <c r="D372" s="59"/>
      <c r="E372" s="67"/>
      <c r="I372" s="78"/>
      <c r="J372" s="33"/>
      <c r="K372" s="78"/>
      <c r="L372" s="78"/>
      <c r="M372" s="33"/>
      <c r="N372" s="33"/>
      <c r="O372" s="33"/>
      <c r="P372" s="33"/>
      <c r="Q372" s="33"/>
      <c r="R372" s="33"/>
    </row>
    <row r="373" spans="4:18" x14ac:dyDescent="0.25">
      <c r="D373" s="59"/>
      <c r="E373" s="67"/>
      <c r="I373" s="78"/>
      <c r="J373" s="33"/>
      <c r="K373" s="78"/>
      <c r="L373" s="78"/>
      <c r="M373" s="33"/>
      <c r="N373" s="33"/>
      <c r="O373" s="33"/>
      <c r="P373" s="33"/>
      <c r="Q373" s="33"/>
      <c r="R373" s="33"/>
    </row>
    <row r="374" spans="4:18" x14ac:dyDescent="0.25">
      <c r="D374" s="59"/>
      <c r="E374" s="67"/>
      <c r="I374" s="78"/>
      <c r="J374" s="33"/>
      <c r="K374" s="78"/>
      <c r="L374" s="78"/>
      <c r="M374" s="33"/>
      <c r="N374" s="33"/>
      <c r="O374" s="33"/>
      <c r="P374" s="33"/>
      <c r="Q374" s="33"/>
      <c r="R374" s="33"/>
    </row>
    <row r="375" spans="4:18" x14ac:dyDescent="0.25">
      <c r="D375" s="59"/>
      <c r="E375" s="67"/>
      <c r="I375" s="78"/>
      <c r="J375" s="33"/>
      <c r="K375" s="78"/>
      <c r="L375" s="78"/>
      <c r="M375" s="33"/>
      <c r="N375" s="33"/>
      <c r="O375" s="33"/>
      <c r="P375" s="33"/>
      <c r="Q375" s="33"/>
      <c r="R375" s="33"/>
    </row>
    <row r="376" spans="4:18" x14ac:dyDescent="0.25">
      <c r="D376" s="59"/>
      <c r="E376" s="67"/>
      <c r="I376" s="78"/>
      <c r="J376" s="33"/>
      <c r="K376" s="78"/>
      <c r="L376" s="78"/>
      <c r="M376" s="33"/>
      <c r="N376" s="33"/>
      <c r="O376" s="33"/>
      <c r="P376" s="33"/>
      <c r="Q376" s="33"/>
      <c r="R376" s="33"/>
    </row>
    <row r="377" spans="4:18" x14ac:dyDescent="0.25">
      <c r="D377" s="59"/>
      <c r="E377" s="67"/>
      <c r="I377" s="78"/>
      <c r="J377" s="33"/>
      <c r="K377" s="78"/>
      <c r="L377" s="78"/>
      <c r="M377" s="33"/>
      <c r="N377" s="33"/>
      <c r="O377" s="33"/>
      <c r="P377" s="33"/>
      <c r="Q377" s="33"/>
      <c r="R377" s="33"/>
    </row>
    <row r="378" spans="4:18" x14ac:dyDescent="0.25">
      <c r="D378" s="59"/>
      <c r="E378" s="67"/>
      <c r="I378" s="78"/>
      <c r="J378" s="33"/>
      <c r="K378" s="78"/>
      <c r="L378" s="78"/>
      <c r="M378" s="33"/>
      <c r="N378" s="33"/>
      <c r="O378" s="33"/>
      <c r="P378" s="33"/>
      <c r="Q378" s="33"/>
      <c r="R378" s="33"/>
    </row>
    <row r="379" spans="4:18" x14ac:dyDescent="0.25">
      <c r="D379" s="59"/>
      <c r="E379" s="67"/>
      <c r="I379" s="78"/>
      <c r="J379" s="33"/>
      <c r="K379" s="78"/>
      <c r="L379" s="78"/>
      <c r="M379" s="33"/>
      <c r="N379" s="33"/>
      <c r="O379" s="33"/>
      <c r="P379" s="33"/>
      <c r="Q379" s="33"/>
      <c r="R379" s="33"/>
    </row>
    <row r="380" spans="4:18" x14ac:dyDescent="0.25">
      <c r="D380" s="59"/>
      <c r="E380" s="67"/>
      <c r="I380" s="78"/>
      <c r="J380" s="33"/>
      <c r="K380" s="78"/>
      <c r="L380" s="78"/>
      <c r="M380" s="33"/>
      <c r="N380" s="33"/>
      <c r="O380" s="33"/>
      <c r="P380" s="33"/>
      <c r="Q380" s="33"/>
      <c r="R380" s="33"/>
    </row>
    <row r="381" spans="4:18" x14ac:dyDescent="0.25">
      <c r="D381" s="59"/>
      <c r="E381" s="67"/>
      <c r="I381" s="78"/>
      <c r="J381" s="33"/>
      <c r="K381" s="78"/>
      <c r="L381" s="78"/>
      <c r="M381" s="33"/>
      <c r="N381" s="33"/>
      <c r="O381" s="33"/>
      <c r="P381" s="33"/>
      <c r="Q381" s="33"/>
      <c r="R381" s="33"/>
    </row>
    <row r="382" spans="4:18" x14ac:dyDescent="0.25">
      <c r="D382" s="59"/>
      <c r="E382" s="67"/>
      <c r="I382" s="78"/>
      <c r="J382" s="33"/>
      <c r="K382" s="78"/>
      <c r="L382" s="78"/>
      <c r="M382" s="33"/>
      <c r="N382" s="33"/>
      <c r="O382" s="33"/>
      <c r="P382" s="33"/>
      <c r="Q382" s="33"/>
      <c r="R382" s="33"/>
    </row>
    <row r="383" spans="4:18" x14ac:dyDescent="0.25">
      <c r="D383" s="59"/>
      <c r="E383" s="67"/>
      <c r="I383" s="78"/>
      <c r="J383" s="33"/>
      <c r="K383" s="78"/>
      <c r="L383" s="78"/>
      <c r="M383" s="33"/>
      <c r="N383" s="33"/>
      <c r="O383" s="33"/>
      <c r="P383" s="33"/>
      <c r="Q383" s="33"/>
      <c r="R383" s="33"/>
    </row>
    <row r="384" spans="4:18" x14ac:dyDescent="0.25">
      <c r="D384" s="59"/>
      <c r="E384" s="67"/>
      <c r="I384" s="78"/>
      <c r="J384" s="33"/>
      <c r="K384" s="78"/>
      <c r="L384" s="78"/>
      <c r="M384" s="33"/>
      <c r="N384" s="33"/>
      <c r="O384" s="33"/>
      <c r="P384" s="33"/>
      <c r="Q384" s="33"/>
      <c r="R384" s="33"/>
    </row>
    <row r="385" spans="4:18" x14ac:dyDescent="0.25">
      <c r="D385" s="59"/>
      <c r="E385" s="67"/>
      <c r="I385" s="78"/>
      <c r="J385" s="33"/>
      <c r="K385" s="78"/>
      <c r="L385" s="78"/>
      <c r="M385" s="33"/>
      <c r="N385" s="33"/>
      <c r="O385" s="33"/>
      <c r="P385" s="33"/>
      <c r="Q385" s="33"/>
      <c r="R385" s="33"/>
    </row>
    <row r="386" spans="4:18" x14ac:dyDescent="0.25">
      <c r="D386" s="59"/>
      <c r="E386" s="67"/>
      <c r="I386" s="78"/>
      <c r="J386" s="33"/>
      <c r="K386" s="78"/>
      <c r="L386" s="78"/>
      <c r="M386" s="33"/>
      <c r="N386" s="33"/>
      <c r="O386" s="33"/>
      <c r="P386" s="33"/>
      <c r="Q386" s="33"/>
      <c r="R386" s="33"/>
    </row>
    <row r="387" spans="4:18" x14ac:dyDescent="0.25">
      <c r="D387" s="59"/>
      <c r="E387" s="67"/>
      <c r="I387" s="78"/>
      <c r="J387" s="33"/>
      <c r="K387" s="78"/>
      <c r="L387" s="78"/>
      <c r="M387" s="33"/>
      <c r="N387" s="33"/>
      <c r="O387" s="33"/>
      <c r="P387" s="33"/>
      <c r="Q387" s="33"/>
      <c r="R387" s="33"/>
    </row>
    <row r="388" spans="4:18" x14ac:dyDescent="0.25">
      <c r="D388" s="59"/>
      <c r="E388" s="67"/>
      <c r="I388" s="78"/>
      <c r="J388" s="33"/>
      <c r="K388" s="78"/>
      <c r="L388" s="78"/>
      <c r="M388" s="33"/>
      <c r="N388" s="33"/>
      <c r="O388" s="33"/>
      <c r="P388" s="33"/>
      <c r="Q388" s="33"/>
      <c r="R388" s="33"/>
    </row>
    <row r="389" spans="4:18" x14ac:dyDescent="0.25">
      <c r="D389" s="59"/>
      <c r="E389" s="67"/>
      <c r="I389" s="78"/>
      <c r="J389" s="33"/>
      <c r="K389" s="78"/>
      <c r="L389" s="78"/>
      <c r="M389" s="33"/>
      <c r="N389" s="33"/>
      <c r="O389" s="33"/>
      <c r="P389" s="33"/>
      <c r="Q389" s="33"/>
      <c r="R389" s="33"/>
    </row>
    <row r="390" spans="4:18" x14ac:dyDescent="0.25">
      <c r="D390" s="59"/>
      <c r="E390" s="67"/>
      <c r="I390" s="78"/>
      <c r="J390" s="33"/>
      <c r="K390" s="78"/>
      <c r="L390" s="78"/>
      <c r="M390" s="33"/>
      <c r="N390" s="33"/>
      <c r="O390" s="33"/>
      <c r="P390" s="33"/>
      <c r="Q390" s="33"/>
      <c r="R390" s="33"/>
    </row>
    <row r="391" spans="4:18" x14ac:dyDescent="0.25">
      <c r="D391" s="59"/>
      <c r="E391" s="67"/>
      <c r="I391" s="78"/>
      <c r="J391" s="33"/>
      <c r="K391" s="78"/>
      <c r="L391" s="78"/>
      <c r="M391" s="33"/>
      <c r="N391" s="33"/>
      <c r="O391" s="33"/>
      <c r="P391" s="33"/>
      <c r="Q391" s="33"/>
      <c r="R391" s="33"/>
    </row>
    <row r="392" spans="4:18" x14ac:dyDescent="0.25">
      <c r="D392" s="59"/>
      <c r="E392" s="67"/>
    </row>
    <row r="393" spans="4:18" x14ac:dyDescent="0.25">
      <c r="D393" s="59"/>
      <c r="E393" s="67"/>
    </row>
    <row r="394" spans="4:18" x14ac:dyDescent="0.25">
      <c r="D394" s="59"/>
      <c r="E394" s="67"/>
    </row>
    <row r="395" spans="4:18" x14ac:dyDescent="0.25">
      <c r="D395" s="59"/>
      <c r="E395" s="67"/>
    </row>
    <row r="396" spans="4:18" x14ac:dyDescent="0.25">
      <c r="D396" s="59"/>
      <c r="E396" s="67"/>
    </row>
    <row r="397" spans="4:18" x14ac:dyDescent="0.25">
      <c r="D397" s="59"/>
      <c r="E397" s="67"/>
    </row>
  </sheetData>
  <sortState ref="A7:X294">
    <sortCondition ref="C7:C294"/>
  </sortState>
  <pageMargins left="0.7" right="0.7" top="0.75" bottom="0.75" header="0.3" footer="0.3"/>
  <pageSetup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30 mM  Ammonium Acetate</vt:lpstr>
      <vt:lpstr>100 uM FA and 30% ACN</vt:lpstr>
      <vt:lpstr>25 mM FA and 30% AC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</dc:creator>
  <cp:lastModifiedBy>Karen Butler</cp:lastModifiedBy>
  <cp:lastPrinted>2020-03-23T20:18:44Z</cp:lastPrinted>
  <dcterms:created xsi:type="dcterms:W3CDTF">2017-07-05T21:21:31Z</dcterms:created>
  <dcterms:modified xsi:type="dcterms:W3CDTF">2020-12-21T16:17:52Z</dcterms:modified>
</cp:coreProperties>
</file>